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24.xml" ContentType="application/vnd.openxmlformats-officedocument.spreadsheetml.worksheet+xml"/>
  <Override PartName="/xl/worksheets/sheet23.xml" ContentType="application/vnd.openxmlformats-officedocument.spreadsheetml.worksheet+xml"/>
  <Override PartName="/xl/worksheets/sheet22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_rels/sheet14.xml.rels" ContentType="application/vnd.openxmlformats-package.relationships+xml"/>
  <Override PartName="/xl/worksheets/_rels/sheet6.xml.rels" ContentType="application/vnd.openxmlformats-package.relationships+xml"/>
  <Override PartName="/xl/worksheets/_rels/sheet15.xml.rels" ContentType="application/vnd.openxmlformats-package.relationships+xml"/>
  <Override PartName="/xl/worksheets/_rels/sheet7.xml.rels" ContentType="application/vnd.openxmlformats-package.relationships+xml"/>
  <Override PartName="/xl/worksheets/_rels/sheet16.xml.rels" ContentType="application/vnd.openxmlformats-package.relationships+xml"/>
  <Override PartName="/xl/worksheets/_rels/sheet1.xml.rels" ContentType="application/vnd.openxmlformats-package.relationships+xml"/>
  <Override PartName="/xl/worksheets/_rels/sheet10.xml.rels" ContentType="application/vnd.openxmlformats-package.relationships+xml"/>
  <Override PartName="/xl/worksheets/_rels/sheet17.xml.rels" ContentType="application/vnd.openxmlformats-package.relationships+xml"/>
  <Override PartName="/xl/worksheets/_rels/sheet18.xml.rels" ContentType="application/vnd.openxmlformats-package.relationships+xml"/>
  <Override PartName="/xl/worksheets/_rels/sheet9.xml.rels" ContentType="application/vnd.openxmlformats-package.relationships+xml"/>
  <Override PartName="/xl/worksheets/_rels/sheet13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12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3.xml.rels" ContentType="application/vnd.openxmlformats-package.relationships+xml"/>
  <Override PartName="/xl/worksheets/_rels/sheet22.xml.rels" ContentType="application/vnd.openxmlformats-package.relationships+xml"/>
  <Override PartName="/xl/worksheets/_rels/sheet2.xml.rels" ContentType="application/vnd.openxmlformats-package.relationships+xml"/>
  <Override PartName="/xl/worksheets/_rels/sheet21.xml.rels" ContentType="application/vnd.openxmlformats-package.relationships+xml"/>
  <Override PartName="/xl/worksheets/_rels/sheet19.xml.rels" ContentType="application/vnd.openxmlformats-package.relationships+xml"/>
  <Override PartName="/xl/worksheets/_rels/sheet20.xml.rels" ContentType="application/vnd.openxmlformats-package.relationships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chart5.xml" ContentType="application/vnd.openxmlformats-officedocument.drawingml.chart+xml"/>
  <Override PartName="/xl/charts/chart4.xml" ContentType="application/vnd.openxmlformats-officedocument.drawingml.chart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drawings/drawing9.xml" ContentType="application/vnd.openxmlformats-officedocument.drawing+xml"/>
  <Override PartName="/xl/drawings/drawing13.xml" ContentType="application/vnd.openxmlformats-officedocument.drawing+xml"/>
  <Override PartName="/xl/drawings/drawing8.xml" ContentType="application/vnd.openxmlformats-officedocument.drawing+xml"/>
  <Override PartName="/xl/drawings/drawing12.xml" ContentType="application/vnd.openxmlformats-officedocument.drawing+xml"/>
  <Override PartName="/xl/drawings/drawing7.xml" ContentType="application/vnd.openxmlformats-officedocument.drawing+xml"/>
  <Override PartName="/xl/drawings/drawing11.xml" ContentType="application/vnd.openxmlformats-officedocument.drawing+xml"/>
  <Override PartName="/xl/drawings/drawing6.xml" ContentType="application/vnd.openxmlformats-officedocument.drawing+xml"/>
  <Override PartName="/xl/drawings/drawing10.xml" ContentType="application/vnd.openxmlformats-officedocument.drawing+xml"/>
  <Override PartName="/xl/drawings/drawing5.xml" ContentType="application/vnd.openxmlformats-officedocument.drawing+xml"/>
  <Override PartName="/xl/drawings/drawing22.xml" ContentType="application/vnd.openxmlformats-officedocument.drawing+xml"/>
  <Override PartName="/xl/drawings/drawing4.xml" ContentType="application/vnd.openxmlformats-officedocument.drawing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14.xml.rels" ContentType="application/vnd.openxmlformats-package.relationships+xml"/>
  <Override PartName="/xl/drawings/_rels/drawing15.xml.rels" ContentType="application/vnd.openxmlformats-package.relationships+xml"/>
  <Override PartName="/xl/drawings/_rels/drawing16.xml.rels" ContentType="application/vnd.openxmlformats-package.relationships+xml"/>
  <Override PartName="/xl/drawings/_rels/drawing17.xml.rels" ContentType="application/vnd.openxmlformats-package.relationships+xml"/>
  <Override PartName="/xl/drawings/_rels/drawing9.xml.rels" ContentType="application/vnd.openxmlformats-package.relationships+xml"/>
  <Override PartName="/xl/drawings/_rels/drawing13.xml.rels" ContentType="application/vnd.openxmlformats-package.relationships+xml"/>
  <Override PartName="/xl/drawings/_rels/drawing10.xml.rels" ContentType="application/vnd.openxmlformats-package.relationships+xml"/>
  <Override PartName="/xl/drawings/_rels/drawing11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2.xml.rels" ContentType="application/vnd.openxmlformats-package.relationships+xml"/>
  <Override PartName="/xl/drawings/_rels/drawing18.xml.rels" ContentType="application/vnd.openxmlformats-package.relationships+xml"/>
  <Override PartName="/xl/drawings/_rels/drawing7.xml.rels" ContentType="application/vnd.openxmlformats-package.relationships+xml"/>
  <Override PartName="/xl/drawings/_rels/drawing21.xml.rels" ContentType="application/vnd.openxmlformats-package.relationships+xml"/>
  <Override PartName="/xl/drawings/_rels/drawing19.xml.rels" ContentType="application/vnd.openxmlformats-package.relationships+xml"/>
  <Override PartName="/xl/drawings/_rels/drawing20.xml.rels" ContentType="application/vnd.openxmlformats-package.relationships+xml"/>
  <Override PartName="/xl/drawings/_rels/drawing8.xml.rels" ContentType="application/vnd.openxmlformats-package.relationships+xml"/>
  <Override PartName="/xl/drawings/drawing21.xml" ContentType="application/vnd.openxmlformats-officedocument.drawing+xml"/>
  <Override PartName="/xl/drawings/drawing19.xml" ContentType="application/vnd.openxmlformats-officedocument.drawing+xml"/>
  <Override PartName="/xl/drawings/drawing1.xml" ContentType="application/vnd.openxmlformats-officedocument.drawing+xml"/>
  <Override PartName="/xl/drawings/drawing3.xml" ContentType="application/vnd.openxmlformats-officedocument.drawing+xml"/>
  <Override PartName="/xl/drawings/drawing20.xml" ContentType="application/vnd.openxmlformats-officedocument.drawing+xml"/>
  <Override PartName="/xl/drawings/drawing18.xml" ContentType="application/vnd.openxmlformats-officedocument.drawing+xml"/>
  <Override PartName="/xl/drawings/drawing17.xml" ContentType="application/vnd.openxmlformats-officedocument.drawing+xml"/>
  <Override PartName="/xl/drawings/drawing16.xml" ContentType="application/vnd.openxmlformats-officedocument.drawing+xml"/>
  <Override PartName="/xl/drawings/drawing15.xml" ContentType="application/vnd.openxmlformats-officedocument.drawing+xml"/>
  <Override PartName="/xl/drawings/drawing14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hart Of Averages" sheetId="1" state="visible" r:id="rId2"/>
    <sheet name="SSA_Resnik Averages CC Only" sheetId="2" state="visible" r:id="rId3"/>
    <sheet name="Max_Resnik Averages CC Only" sheetId="3" state="visible" r:id="rId4"/>
    <sheet name="Wang Averages CC Only" sheetId="4" state="visible" r:id="rId5"/>
    <sheet name="Wang Average BP Only" sheetId="5" state="visible" r:id="rId6"/>
    <sheet name="SSA_Resnik Average BP Only" sheetId="6" state="visible" r:id="rId7"/>
    <sheet name="Max_Resnik Average BP Only" sheetId="7" state="visible" r:id="rId8"/>
    <sheet name="SSA_Resnik Average MF Only" sheetId="8" state="visible" r:id="rId9"/>
    <sheet name="Wang Average MF Only" sheetId="9" state="visible" r:id="rId10"/>
    <sheet name="Max_Resnik Average MF Only" sheetId="10" state="visible" r:id="rId11"/>
    <sheet name="Average" sheetId="11" state="visible" r:id="rId12"/>
    <sheet name="Chart Of Standard Deviations" sheetId="12" state="visible" r:id="rId13"/>
    <sheet name="Standard Deviation SSA and Max" sheetId="13" state="visible" r:id="rId14"/>
    <sheet name="Standard Deviation Wang" sheetId="14" state="visible" r:id="rId15"/>
    <sheet name="Max_Resnik Stddev CC Only" sheetId="15" state="visible" r:id="rId16"/>
    <sheet name="SSA_Resnik Stddev CC Only" sheetId="16" state="visible" r:id="rId17"/>
    <sheet name="Wang Stddev CC Only" sheetId="17" state="visible" r:id="rId18"/>
    <sheet name="Wang Stddev BP Only" sheetId="18" state="visible" r:id="rId19"/>
    <sheet name="SSA_Resnik Stddev BP Only" sheetId="19" state="visible" r:id="rId20"/>
    <sheet name="Max_Resnik Stddev BP Only" sheetId="20" state="visible" r:id="rId21"/>
    <sheet name="SSA_Resnik Stddev MF Only" sheetId="21" state="visible" r:id="rId22"/>
    <sheet name="Max_Resnik Stddev MF Only" sheetId="22" state="visible" r:id="rId23"/>
    <sheet name="Wang Stddev MF Only" sheetId="23" state="visible" r:id="rId24"/>
    <sheet name="Standard Deviation" sheetId="24" state="visible" r:id="rId2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8" uniqueCount="200">
  <si>
    <t xml:space="preserve">Max_Resnik Inside</t>
  </si>
  <si>
    <t xml:space="preserve">Max_Resnik Outside</t>
  </si>
  <si>
    <t xml:space="preserve">Normalized Max_Resnik Inside</t>
  </si>
  <si>
    <t xml:space="preserve">Normalized Max_Resnik Outside</t>
  </si>
  <si>
    <t xml:space="preserve">SSA_Resnik Inside</t>
  </si>
  <si>
    <t xml:space="preserve">SSA_Resnik Outside</t>
  </si>
  <si>
    <t xml:space="preserve">Normalized SSA_Resnik Inside</t>
  </si>
  <si>
    <t xml:space="preserve">Normalized SSA_Resnik Outside</t>
  </si>
  <si>
    <t xml:space="preserve">Wang Inside</t>
  </si>
  <si>
    <t xml:space="preserve">Wang Outside</t>
  </si>
  <si>
    <t xml:space="preserve">SSA_Resnik Inside CC</t>
  </si>
  <si>
    <t xml:space="preserve">SSA_Resnik Outside CC</t>
  </si>
  <si>
    <t xml:space="preserve">Max_Resnik Inside CC</t>
  </si>
  <si>
    <t xml:space="preserve">Max_Resnik Outside CC</t>
  </si>
  <si>
    <t xml:space="preserve">Wang Inside CC</t>
  </si>
  <si>
    <t xml:space="preserve">Wang Outside CC</t>
  </si>
  <si>
    <t xml:space="preserve">Wang Inside BP</t>
  </si>
  <si>
    <t xml:space="preserve">Wang Outside BP</t>
  </si>
  <si>
    <t xml:space="preserve">SSA_Resnik Inside BP</t>
  </si>
  <si>
    <t xml:space="preserve">SSA_Resnik Outside BP</t>
  </si>
  <si>
    <t xml:space="preserve">Max_Resnik Inside BP</t>
  </si>
  <si>
    <t xml:space="preserve">Max_Resnik Outside BP</t>
  </si>
  <si>
    <t xml:space="preserve">SSA_Resnik Inside MF</t>
  </si>
  <si>
    <t xml:space="preserve">SSA_Resnik Outside MF</t>
  </si>
  <si>
    <t xml:space="preserve">Wang Inside MF</t>
  </si>
  <si>
    <t xml:space="preserve">Wang Outside MF</t>
  </si>
  <si>
    <t xml:space="preserve">Max_Resnik Inside MF</t>
  </si>
  <si>
    <t xml:space="preserve">Max_Resnik Outside MF</t>
  </si>
  <si>
    <t xml:space="preserve">alanine degradation</t>
  </si>
  <si>
    <t xml:space="preserve">arginine degradation (aerobic)</t>
  </si>
  <si>
    <t xml:space="preserve">butanediol biosynthesis</t>
  </si>
  <si>
    <t xml:space="preserve">butanediol degradation</t>
  </si>
  <si>
    <t xml:space="preserve">CDP-diacylglycerol biosynthesis</t>
  </si>
  <si>
    <t xml:space="preserve">glutamate biosynthesis from glutamine</t>
  </si>
  <si>
    <t xml:space="preserve">glutamate degradation IX</t>
  </si>
  <si>
    <t xml:space="preserve">glutamine biosynthesis</t>
  </si>
  <si>
    <t xml:space="preserve">glutathione degradation</t>
  </si>
  <si>
    <t xml:space="preserve">glutathione-glutaredoxin system</t>
  </si>
  <si>
    <t xml:space="preserve">glycine biosynthesis from glyoxylate</t>
  </si>
  <si>
    <t xml:space="preserve">glycine biosynthesis from threonine</t>
  </si>
  <si>
    <t xml:space="preserve">L-serine degradation</t>
  </si>
  <si>
    <t xml:space="preserve">lysine degradation III</t>
  </si>
  <si>
    <t xml:space="preserve">nicotinate riboside salvage pathway I</t>
  </si>
  <si>
    <t xml:space="preserve">pentose phosphate pathway</t>
  </si>
  <si>
    <t xml:space="preserve">periplasmic NAD degradation</t>
  </si>
  <si>
    <t xml:space="preserve">phosphatidic acid and phospholipid biosynthesis</t>
  </si>
  <si>
    <t xml:space="preserve">phosphatidylinositol biosynthesis</t>
  </si>
  <si>
    <t xml:space="preserve">p-hydroxybenzoate biosynthesis</t>
  </si>
  <si>
    <t xml:space="preserve">sucrose degradation</t>
  </si>
  <si>
    <t xml:space="preserve">superpathway of acetoin and butanediol biosynthesis</t>
  </si>
  <si>
    <t xml:space="preserve">superpathway of chorismate</t>
  </si>
  <si>
    <t xml:space="preserve">superpathway of glutathione metabolism (truncated &amp;gamma;-glutamyl cycle)</t>
  </si>
  <si>
    <t xml:space="preserve">superpathway of heme and siroheme biosynthesis</t>
  </si>
  <si>
    <t xml:space="preserve">superpathway of leucine, isoleucine, and valine biosynthesis</t>
  </si>
  <si>
    <t xml:space="preserve">superpathway of methionine biosynthesis</t>
  </si>
  <si>
    <t xml:space="preserve">superpathway of NAD biosynthesis</t>
  </si>
  <si>
    <t xml:space="preserve">superpathway of phenylalanine, tyrosine and tryptophan biosynthesis</t>
  </si>
  <si>
    <t xml:space="preserve">superpathway of phospholipid biosynthesis</t>
  </si>
  <si>
    <t xml:space="preserve">superpathway of serine and glycine biosynthesis</t>
  </si>
  <si>
    <t xml:space="preserve">superpathway of sulfur amino acid biosynthesis</t>
  </si>
  <si>
    <t xml:space="preserve">superpathway of TCA cycle and glyoxylate cycle</t>
  </si>
  <si>
    <t xml:space="preserve">superpathway of threonine and methionine biosynthesis</t>
  </si>
  <si>
    <t xml:space="preserve">superpathway of threonine biosynthesis</t>
  </si>
  <si>
    <t xml:space="preserve">ubiquinone biosynthesis</t>
  </si>
  <si>
    <t xml:space="preserve">methionine biosynthesis</t>
  </si>
  <si>
    <t xml:space="preserve">acetoin biosynthesis</t>
  </si>
  <si>
    <t xml:space="preserve">phosphatidic acid biosynthesis</t>
  </si>
  <si>
    <t xml:space="preserve">dolichyl glucosyl phosphate biosynthesis</t>
  </si>
  <si>
    <t xml:space="preserve">protein modifications</t>
  </si>
  <si>
    <t xml:space="preserve">superpathway of glucose fermentation</t>
  </si>
  <si>
    <t xml:space="preserve">salvage pathways of adenine, hypoxanthine, and their nucleosides</t>
  </si>
  <si>
    <t xml:space="preserve">lipases biosynthesis</t>
  </si>
  <si>
    <t xml:space="preserve">threonine degradation</t>
  </si>
  <si>
    <t xml:space="preserve">de novo biosynthesis of purine nucleotides</t>
  </si>
  <si>
    <t xml:space="preserve">homocysteine and cysteine interconversion</t>
  </si>
  <si>
    <t xml:space="preserve">homocysteine biosynthesis</t>
  </si>
  <si>
    <t xml:space="preserve">folate biosynthesis</t>
  </si>
  <si>
    <t xml:space="preserve">folate polyglutamylation</t>
  </si>
  <si>
    <t xml:space="preserve">folate interconversions</t>
  </si>
  <si>
    <t xml:space="preserve">very long chain fatty acid biosynthesis</t>
  </si>
  <si>
    <t xml:space="preserve">TCA cycle, aerobic respiration</t>
  </si>
  <si>
    <t xml:space="preserve">triglyceride biosynthesis</t>
  </si>
  <si>
    <t xml:space="preserve">folate transformations</t>
  </si>
  <si>
    <t xml:space="preserve">S-adenosylmethionine cycle</t>
  </si>
  <si>
    <t xml:space="preserve">NAD salvage pathway</t>
  </si>
  <si>
    <t xml:space="preserve">fatty acid oxidation pathway</t>
  </si>
  <si>
    <t xml:space="preserve">phospholipid biosynthesis</t>
  </si>
  <si>
    <t xml:space="preserve">D-erythroascorbic acid biosynthesis</t>
  </si>
  <si>
    <t xml:space="preserve">formaldehyde oxidation II (glutathione-dependent)</t>
  </si>
  <si>
    <t xml:space="preserve">glycolysis</t>
  </si>
  <si>
    <t xml:space="preserve">arginine degradation (anaerobic)</t>
  </si>
  <si>
    <t xml:space="preserve">lipid-linked oligosaccharide biosynthesis</t>
  </si>
  <si>
    <t xml:space="preserve">sphingolipid metabolism</t>
  </si>
  <si>
    <t xml:space="preserve">gluconeogenesis</t>
  </si>
  <si>
    <t xml:space="preserve">aspartate biosynthesis</t>
  </si>
  <si>
    <t xml:space="preserve">pantothenate and coenzyme A biosynthesis</t>
  </si>
  <si>
    <t xml:space="preserve">glutathione-glutaredoxin redox reactions</t>
  </si>
  <si>
    <t xml:space="preserve">tetrapyrrole biosynthesis</t>
  </si>
  <si>
    <t xml:space="preserve">dolichyl phosphate D-mannose biosynthesis</t>
  </si>
  <si>
    <t xml:space="preserve">glyoxylate cycle</t>
  </si>
  <si>
    <t xml:space="preserve">phenylalanine biosynthesis</t>
  </si>
  <si>
    <t xml:space="preserve">tyrosine biosynthesis</t>
  </si>
  <si>
    <t xml:space="preserve">phenylalanine degradation</t>
  </si>
  <si>
    <t xml:space="preserve">tryptophan degradation</t>
  </si>
  <si>
    <t xml:space="preserve">cysteine biosynthesis from homocysteine</t>
  </si>
  <si>
    <t xml:space="preserve">cysteine biosynthesis/homocysteine degradation</t>
  </si>
  <si>
    <t xml:space="preserve">superpathway of glutamate biosynthesis</t>
  </si>
  <si>
    <t xml:space="preserve">UDP-N-acetylglucosamine biosynthesis</t>
  </si>
  <si>
    <t xml:space="preserve">isoleucine biosynthesis</t>
  </si>
  <si>
    <t xml:space="preserve">histidine biosynthesis</t>
  </si>
  <si>
    <t xml:space="preserve">leucine degradation</t>
  </si>
  <si>
    <t xml:space="preserve">phosphatidylinositol phosphate biosynthesis</t>
  </si>
  <si>
    <t xml:space="preserve">valine biosynthesis</t>
  </si>
  <si>
    <t xml:space="preserve">heme biosynthesis</t>
  </si>
  <si>
    <t xml:space="preserve">citrulline biosynthesis</t>
  </si>
  <si>
    <t xml:space="preserve">pyridoxal 5'-phosphate salvage pathway</t>
  </si>
  <si>
    <t xml:space="preserve">valine degradation</t>
  </si>
  <si>
    <t xml:space="preserve">salvage pathways of pyrimidine ribonucleotides</t>
  </si>
  <si>
    <t xml:space="preserve">isoleucine degradation</t>
  </si>
  <si>
    <t xml:space="preserve">non-oxidative branch of the pentose phosphate pathway</t>
  </si>
  <si>
    <t xml:space="preserve">ergosterol biosynthesis</t>
  </si>
  <si>
    <t xml:space="preserve">sulfate assimilation pathway</t>
  </si>
  <si>
    <t xml:space="preserve">glycogen biosynthesis</t>
  </si>
  <si>
    <t xml:space="preserve">superpathway of histidine, purine, and pyrimidine biosynthesis</t>
  </si>
  <si>
    <t xml:space="preserve">fatty acid biosynthesis, initial steps</t>
  </si>
  <si>
    <t xml:space="preserve">mevalonate pathway</t>
  </si>
  <si>
    <t xml:space="preserve">glycerol biosynthesis</t>
  </si>
  <si>
    <t xml:space="preserve">leucine biosynthesis</t>
  </si>
  <si>
    <t xml:space="preserve">lysine biosynthesis</t>
  </si>
  <si>
    <t xml:space="preserve">de novo NAD biosynthesis</t>
  </si>
  <si>
    <t xml:space="preserve">de novo biosynthesis of pyrimidine deoxyribonucleotides</t>
  </si>
  <si>
    <t xml:space="preserve">folate biosynthesis II</t>
  </si>
  <si>
    <t xml:space="preserve">chorismate biosynthesis</t>
  </si>
  <si>
    <t xml:space="preserve">ubiquinone Q prenylation</t>
  </si>
  <si>
    <t xml:space="preserve">glycine biosynthesis from serine</t>
  </si>
  <si>
    <t xml:space="preserve">serine biosynthesis from glyoxylate</t>
  </si>
  <si>
    <t xml:space="preserve">de novo biosynthesis of pyrimidine ribonucleotides</t>
  </si>
  <si>
    <t xml:space="preserve">riboflavin, FMN and FAD biosynthesis</t>
  </si>
  <si>
    <t xml:space="preserve">hexaprenyl diphosphate biosynthesis</t>
  </si>
  <si>
    <t xml:space="preserve">glutamate degradation I</t>
  </si>
  <si>
    <t xml:space="preserve">tryptophan degradation via kynurenine</t>
  </si>
  <si>
    <t xml:space="preserve">asparagine biosynthesis</t>
  </si>
  <si>
    <t xml:space="preserve">&lt;i&gt;myo&lt;/i&gt;-inositol biosynthesis</t>
  </si>
  <si>
    <t xml:space="preserve">biotin biosynthesis</t>
  </si>
  <si>
    <t xml:space="preserve">phospholipid biosynthesis (Kennedy pathway)</t>
  </si>
  <si>
    <t xml:space="preserve">threonine biosynthesis</t>
  </si>
  <si>
    <t xml:space="preserve">arginine biosynthesis</t>
  </si>
  <si>
    <t xml:space="preserve">nicotinamide riboside salvage pathway I</t>
  </si>
  <si>
    <t xml:space="preserve">allantoin degradation</t>
  </si>
  <si>
    <t xml:space="preserve">proline biosynthesis</t>
  </si>
  <si>
    <t xml:space="preserve">inositol phosphate biosynthesis</t>
  </si>
  <si>
    <t xml:space="preserve">mannose degradation</t>
  </si>
  <si>
    <t xml:space="preserve">oxidative branch of the pentose phosphate pathway</t>
  </si>
  <si>
    <t xml:space="preserve">pyruvate dehydrogenase complex</t>
  </si>
  <si>
    <t xml:space="preserve">tryptophan biosynthesis</t>
  </si>
  <si>
    <t xml:space="preserve">serine biosynthesis from 3-phosphoglycerate</t>
  </si>
  <si>
    <t xml:space="preserve">galactose degradation</t>
  </si>
  <si>
    <t xml:space="preserve">glycerol degradation</t>
  </si>
  <si>
    <t xml:space="preserve">asparagine degradation</t>
  </si>
  <si>
    <t xml:space="preserve">removal of superoxide radicals</t>
  </si>
  <si>
    <t xml:space="preserve">salvage pathways of pyrimidine deoxyribonucleotides</t>
  </si>
  <si>
    <t xml:space="preserve">fatty acid elongation, saturated</t>
  </si>
  <si>
    <t xml:space="preserve">polyamine biosynthesis</t>
  </si>
  <si>
    <t xml:space="preserve">polyamine degradation</t>
  </si>
  <si>
    <t xml:space="preserve">4-aminobutyrate degradation</t>
  </si>
  <si>
    <t xml:space="preserve">acetoin biosynthesis II</t>
  </si>
  <si>
    <t xml:space="preserve">glutathione biosynthesis</t>
  </si>
  <si>
    <t xml:space="preserve">glycine cleavage complex</t>
  </si>
  <si>
    <t xml:space="preserve">glycogen catabolism</t>
  </si>
  <si>
    <t xml:space="preserve">nicotinamide riboside salvage pathway II</t>
  </si>
  <si>
    <t xml:space="preserve">nicotinate riboside salvage pathway II</t>
  </si>
  <si>
    <t xml:space="preserve">phospholipid biosynthesis II (Kennedy pathway)</t>
  </si>
  <si>
    <t xml:space="preserve">trehalose biosynthesis</t>
  </si>
  <si>
    <t xml:space="preserve">trehalose degradation</t>
  </si>
  <si>
    <t xml:space="preserve">fatty acid elongation, unsaturated</t>
  </si>
  <si>
    <t xml:space="preserve">2-ketoglutarate dehydrogenase complex</t>
  </si>
  <si>
    <t xml:space="preserve">chitin biosynthesis</t>
  </si>
  <si>
    <t xml:space="preserve">methylglyoxal catabolism</t>
  </si>
  <si>
    <t xml:space="preserve">acetate utilization</t>
  </si>
  <si>
    <t xml:space="preserve">fructose degradation</t>
  </si>
  <si>
    <t xml:space="preserve">glutamate biosynthesis from ammonia</t>
  </si>
  <si>
    <t xml:space="preserve">proline utilization</t>
  </si>
  <si>
    <t xml:space="preserve">S-adenosylmethionine biosynthesis</t>
  </si>
  <si>
    <t xml:space="preserve">siroheme biosynthesis</t>
  </si>
  <si>
    <t xml:space="preserve">thioredoxin system</t>
  </si>
  <si>
    <t xml:space="preserve">tyrosine degradation</t>
  </si>
  <si>
    <t xml:space="preserve">chitosan biosynthesis</t>
  </si>
  <si>
    <t xml:space="preserve">homoserine biosynthesis</t>
  </si>
  <si>
    <t xml:space="preserve">Average Max_Resnik Inside</t>
  </si>
  <si>
    <t xml:space="preserve">Average SSA_Resnik Inside</t>
  </si>
  <si>
    <t xml:space="preserve">Average Wang Inside</t>
  </si>
  <si>
    <t xml:space="preserve">Average SSA_Resnik Inside CC</t>
  </si>
  <si>
    <t xml:space="preserve">Average Max_Resnik Inside CC</t>
  </si>
  <si>
    <t xml:space="preserve">Average Wang Inside CC</t>
  </si>
  <si>
    <t xml:space="preserve">Average Wang Inside BP</t>
  </si>
  <si>
    <t xml:space="preserve">Average SSA_Resnik Inside BP</t>
  </si>
  <si>
    <t xml:space="preserve">Average Max_Resnik Inside BP</t>
  </si>
  <si>
    <t xml:space="preserve">Average SSA_Resnik Inside MF</t>
  </si>
  <si>
    <t xml:space="preserve">Average Wang Inside MF</t>
  </si>
  <si>
    <t xml:space="preserve">Average Max_Resnik Inside MF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Average Similarity Values Inside and Outside Pathways - All Terms (CC, BP and MF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Average!$D$1</c:f>
              <c:strCache>
                <c:ptCount val="1"/>
                <c:pt idx="0">
                  <c:v>Normalized Max_Resnik Inside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verage!$D$2:$D$162</c:f>
              <c:numCache>
                <c:formatCode>General</c:formatCode>
                <c:ptCount val="161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.317743767909339</c:v>
                </c:pt>
                <c:pt idx="38">
                  <c:v>0.417141085376798</c:v>
                </c:pt>
                <c:pt idx="39">
                  <c:v>0.441857524954559</c:v>
                </c:pt>
                <c:pt idx="40">
                  <c:v>0.503572182163805</c:v>
                </c:pt>
                <c:pt idx="41">
                  <c:v>0.475752567870151</c:v>
                </c:pt>
                <c:pt idx="42">
                  <c:v>0.569769229875951</c:v>
                </c:pt>
                <c:pt idx="43">
                  <c:v>0.586927953740047</c:v>
                </c:pt>
                <c:pt idx="44">
                  <c:v>0.53353974542471</c:v>
                </c:pt>
                <c:pt idx="45">
                  <c:v>0.601889380902738</c:v>
                </c:pt>
                <c:pt idx="46">
                  <c:v>0.607740912751926</c:v>
                </c:pt>
                <c:pt idx="47">
                  <c:v>0.609626199290058</c:v>
                </c:pt>
                <c:pt idx="48">
                  <c:v>0.609626199290058</c:v>
                </c:pt>
                <c:pt idx="49">
                  <c:v>0.612177791263875</c:v>
                </c:pt>
                <c:pt idx="50">
                  <c:v>0.616610685008364</c:v>
                </c:pt>
                <c:pt idx="51">
                  <c:v>0.618837651265754</c:v>
                </c:pt>
                <c:pt idx="52">
                  <c:v>0.634305387616183</c:v>
                </c:pt>
                <c:pt idx="53">
                  <c:v>0.621408338339606</c:v>
                </c:pt>
                <c:pt idx="54">
                  <c:v>0.626951657401671</c:v>
                </c:pt>
                <c:pt idx="55">
                  <c:v>0.628851972826079</c:v>
                </c:pt>
                <c:pt idx="56">
                  <c:v>0.632689222660336</c:v>
                </c:pt>
                <c:pt idx="57">
                  <c:v>0.644736337068109</c:v>
                </c:pt>
                <c:pt idx="58">
                  <c:v>0.64550990264362</c:v>
                </c:pt>
                <c:pt idx="59">
                  <c:v>0.645792377823631</c:v>
                </c:pt>
                <c:pt idx="60">
                  <c:v>0.645996164495197</c:v>
                </c:pt>
                <c:pt idx="61">
                  <c:v>0.653041622375696</c:v>
                </c:pt>
                <c:pt idx="62">
                  <c:v>0.657357985810093</c:v>
                </c:pt>
                <c:pt idx="63">
                  <c:v>0.660772284894478</c:v>
                </c:pt>
                <c:pt idx="64">
                  <c:v>0.646804174294814</c:v>
                </c:pt>
                <c:pt idx="65">
                  <c:v>0.665150425884153</c:v>
                </c:pt>
                <c:pt idx="66">
                  <c:v>0.666860987123573</c:v>
                </c:pt>
                <c:pt idx="67">
                  <c:v>0.671507058217668</c:v>
                </c:pt>
                <c:pt idx="68">
                  <c:v>0.752742331110151</c:v>
                </c:pt>
                <c:pt idx="69">
                  <c:v>0.695695528697309</c:v>
                </c:pt>
                <c:pt idx="70">
                  <c:v>0.702705836473921</c:v>
                </c:pt>
                <c:pt idx="71">
                  <c:v>0.652535353730487</c:v>
                </c:pt>
                <c:pt idx="72">
                  <c:v>0.706572305967286</c:v>
                </c:pt>
                <c:pt idx="73">
                  <c:v>0.707127979169304</c:v>
                </c:pt>
                <c:pt idx="74">
                  <c:v>0.707127979169304</c:v>
                </c:pt>
                <c:pt idx="75">
                  <c:v>0.702106508980081</c:v>
                </c:pt>
                <c:pt idx="76">
                  <c:v>0.702106508980081</c:v>
                </c:pt>
                <c:pt idx="77">
                  <c:v>0.711991533419803</c:v>
                </c:pt>
                <c:pt idx="78">
                  <c:v>0.711991533419803</c:v>
                </c:pt>
                <c:pt idx="79">
                  <c:v>0.712415747016404</c:v>
                </c:pt>
                <c:pt idx="80">
                  <c:v>0.715276510929385</c:v>
                </c:pt>
                <c:pt idx="81">
                  <c:v>0.715608017906265</c:v>
                </c:pt>
                <c:pt idx="82">
                  <c:v>0.722085660680789</c:v>
                </c:pt>
                <c:pt idx="83">
                  <c:v>0.722322713482088</c:v>
                </c:pt>
                <c:pt idx="84">
                  <c:v>0.769473634047947</c:v>
                </c:pt>
                <c:pt idx="85">
                  <c:v>0.724207775497935</c:v>
                </c:pt>
                <c:pt idx="86">
                  <c:v>0.725494989535441</c:v>
                </c:pt>
                <c:pt idx="87">
                  <c:v>0.822182939582831</c:v>
                </c:pt>
                <c:pt idx="88">
                  <c:v>0.73314252608732</c:v>
                </c:pt>
                <c:pt idx="89">
                  <c:v>0.732386699168306</c:v>
                </c:pt>
                <c:pt idx="90">
                  <c:v>0.741377603658805</c:v>
                </c:pt>
                <c:pt idx="91">
                  <c:v>0.739669873459849</c:v>
                </c:pt>
                <c:pt idx="92">
                  <c:v>0.747420803901172</c:v>
                </c:pt>
                <c:pt idx="93">
                  <c:v>0.75109457357333</c:v>
                </c:pt>
                <c:pt idx="94">
                  <c:v>0.751813499549432</c:v>
                </c:pt>
                <c:pt idx="95">
                  <c:v>0.753563678877541</c:v>
                </c:pt>
                <c:pt idx="96">
                  <c:v>0.753593600092204</c:v>
                </c:pt>
                <c:pt idx="97">
                  <c:v>0.754759901189687</c:v>
                </c:pt>
                <c:pt idx="98">
                  <c:v>0.756467622064281</c:v>
                </c:pt>
                <c:pt idx="99">
                  <c:v>0.764020627255835</c:v>
                </c:pt>
                <c:pt idx="100">
                  <c:v>0.764022911506485</c:v>
                </c:pt>
                <c:pt idx="101">
                  <c:v>0.764230692060186</c:v>
                </c:pt>
                <c:pt idx="102">
                  <c:v>0.764260815190835</c:v>
                </c:pt>
                <c:pt idx="103">
                  <c:v>0.764474625967297</c:v>
                </c:pt>
                <c:pt idx="104">
                  <c:v>0.766182207134026</c:v>
                </c:pt>
                <c:pt idx="105">
                  <c:v>0.768212410416636</c:v>
                </c:pt>
                <c:pt idx="106">
                  <c:v>0.770292029010441</c:v>
                </c:pt>
                <c:pt idx="107">
                  <c:v>0.774520129792506</c:v>
                </c:pt>
                <c:pt idx="108">
                  <c:v>0.774520129792506</c:v>
                </c:pt>
                <c:pt idx="109">
                  <c:v>0.780331030345743</c:v>
                </c:pt>
                <c:pt idx="110">
                  <c:v>0.781581521826172</c:v>
                </c:pt>
                <c:pt idx="111">
                  <c:v>0.784406078639629</c:v>
                </c:pt>
                <c:pt idx="112">
                  <c:v>0.786442069454327</c:v>
                </c:pt>
                <c:pt idx="113">
                  <c:v>0.786750196664269</c:v>
                </c:pt>
                <c:pt idx="114">
                  <c:v>0.787654871186694</c:v>
                </c:pt>
                <c:pt idx="115">
                  <c:v>0.78800786069</c:v>
                </c:pt>
                <c:pt idx="116">
                  <c:v>0.792403039285232</c:v>
                </c:pt>
                <c:pt idx="117">
                  <c:v>0.792403039285232</c:v>
                </c:pt>
                <c:pt idx="118">
                  <c:v>0.792403039285232</c:v>
                </c:pt>
                <c:pt idx="119">
                  <c:v>0.794367423018979</c:v>
                </c:pt>
                <c:pt idx="120">
                  <c:v>0.795379104294362</c:v>
                </c:pt>
                <c:pt idx="121">
                  <c:v>0.801337651048051</c:v>
                </c:pt>
                <c:pt idx="122">
                  <c:v>0.813554031952738</c:v>
                </c:pt>
                <c:pt idx="123">
                  <c:v>0.821838598075395</c:v>
                </c:pt>
                <c:pt idx="124">
                  <c:v>0.823761516323759</c:v>
                </c:pt>
                <c:pt idx="125">
                  <c:v>0.835584857227077</c:v>
                </c:pt>
                <c:pt idx="126">
                  <c:v>0.827046493833341</c:v>
                </c:pt>
                <c:pt idx="127">
                  <c:v>0.828739493203562</c:v>
                </c:pt>
                <c:pt idx="128">
                  <c:v>0.83127040341203</c:v>
                </c:pt>
                <c:pt idx="129">
                  <c:v>0.848054910567796</c:v>
                </c:pt>
                <c:pt idx="130">
                  <c:v>0.839440754843028</c:v>
                </c:pt>
                <c:pt idx="131">
                  <c:v>0.842718123146172</c:v>
                </c:pt>
                <c:pt idx="132">
                  <c:v>0.843759929664107</c:v>
                </c:pt>
                <c:pt idx="133">
                  <c:v>0.848986774871311</c:v>
                </c:pt>
                <c:pt idx="134">
                  <c:v>0.852741900331137</c:v>
                </c:pt>
                <c:pt idx="135">
                  <c:v>0.866244590131497</c:v>
                </c:pt>
                <c:pt idx="136">
                  <c:v>0.866244590131497</c:v>
                </c:pt>
                <c:pt idx="137">
                  <c:v>0.87281454515065</c:v>
                </c:pt>
                <c:pt idx="138">
                  <c:v>0.87281454515065</c:v>
                </c:pt>
                <c:pt idx="139">
                  <c:v>0.87281454515065</c:v>
                </c:pt>
                <c:pt idx="140">
                  <c:v>0.87281454515065</c:v>
                </c:pt>
                <c:pt idx="141">
                  <c:v>0.87281454515065</c:v>
                </c:pt>
                <c:pt idx="142">
                  <c:v>0.87281454515065</c:v>
                </c:pt>
                <c:pt idx="143">
                  <c:v>0.87281454515065</c:v>
                </c:pt>
                <c:pt idx="144">
                  <c:v>0.87281454515065</c:v>
                </c:pt>
                <c:pt idx="145">
                  <c:v>0.87281454515065</c:v>
                </c:pt>
                <c:pt idx="146">
                  <c:v>0.87281454515065</c:v>
                </c:pt>
                <c:pt idx="147">
                  <c:v>0.888127363075534</c:v>
                </c:pt>
                <c:pt idx="148">
                  <c:v>0.888493783669919</c:v>
                </c:pt>
                <c:pt idx="149">
                  <c:v>0.888493783669919</c:v>
                </c:pt>
                <c:pt idx="150">
                  <c:v>0.888493783669919</c:v>
                </c:pt>
                <c:pt idx="151">
                  <c:v>0.919852260708446</c:v>
                </c:pt>
                <c:pt idx="152">
                  <c:v>0.919852260708446</c:v>
                </c:pt>
                <c:pt idx="153">
                  <c:v>0.919852260708446</c:v>
                </c:pt>
                <c:pt idx="154">
                  <c:v>0.919852260708446</c:v>
                </c:pt>
                <c:pt idx="155">
                  <c:v>0.919852260708446</c:v>
                </c:pt>
                <c:pt idx="156">
                  <c:v>0.919852260708446</c:v>
                </c:pt>
                <c:pt idx="157">
                  <c:v>0.919852260708446</c:v>
                </c:pt>
                <c:pt idx="158">
                  <c:v>0.919852260708446</c:v>
                </c:pt>
                <c:pt idx="159">
                  <c:v>1.00026376657386</c:v>
                </c:pt>
                <c:pt idx="160">
                  <c:v>1.0002637665738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verage!$E$1</c:f>
              <c:strCache>
                <c:ptCount val="1"/>
                <c:pt idx="0">
                  <c:v>Normalized Max_Resnik Outside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verage!$E$2:$E$162</c:f>
              <c:numCache>
                <c:formatCode>General</c:formatCode>
                <c:ptCount val="161"/>
                <c:pt idx="1">
                  <c:v>0</c:v>
                </c:pt>
                <c:pt idx="2">
                  <c:v>0</c:v>
                </c:pt>
                <c:pt idx="3">
                  <c:v>0.269512541889165</c:v>
                </c:pt>
                <c:pt idx="4">
                  <c:v>0.269512541889165</c:v>
                </c:pt>
                <c:pt idx="5">
                  <c:v>0.339615065640452</c:v>
                </c:pt>
                <c:pt idx="6">
                  <c:v>0.398961850056299</c:v>
                </c:pt>
                <c:pt idx="7">
                  <c:v>0.289065852033388</c:v>
                </c:pt>
                <c:pt idx="8">
                  <c:v>0.397184995699362</c:v>
                </c:pt>
                <c:pt idx="9">
                  <c:v>0.355806646589432</c:v>
                </c:pt>
                <c:pt idx="10">
                  <c:v>0.364613609001682</c:v>
                </c:pt>
                <c:pt idx="11">
                  <c:v>0.390860738167958</c:v>
                </c:pt>
                <c:pt idx="12">
                  <c:v>0.42256418103826</c:v>
                </c:pt>
                <c:pt idx="13">
                  <c:v>0.394080796855047</c:v>
                </c:pt>
                <c:pt idx="14">
                  <c:v>0</c:v>
                </c:pt>
                <c:pt idx="15">
                  <c:v>0.392938434606439</c:v>
                </c:pt>
                <c:pt idx="16">
                  <c:v>0</c:v>
                </c:pt>
                <c:pt idx="17">
                  <c:v>0.392743504024942</c:v>
                </c:pt>
                <c:pt idx="18">
                  <c:v>0</c:v>
                </c:pt>
                <c:pt idx="19">
                  <c:v>0.275487444953132</c:v>
                </c:pt>
                <c:pt idx="20">
                  <c:v>0</c:v>
                </c:pt>
                <c:pt idx="21">
                  <c:v>0.256935563883817</c:v>
                </c:pt>
                <c:pt idx="22">
                  <c:v>0</c:v>
                </c:pt>
                <c:pt idx="23">
                  <c:v>0</c:v>
                </c:pt>
                <c:pt idx="24">
                  <c:v>0.355806646589432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.327483721726833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.375264485952587</c:v>
                </c:pt>
                <c:pt idx="38">
                  <c:v>0.33348953592362</c:v>
                </c:pt>
                <c:pt idx="39">
                  <c:v>0.347788366503306</c:v>
                </c:pt>
                <c:pt idx="40">
                  <c:v>0.270980305223898</c:v>
                </c:pt>
                <c:pt idx="41">
                  <c:v>0.25285588383087</c:v>
                </c:pt>
                <c:pt idx="42">
                  <c:v>0.402547077438098</c:v>
                </c:pt>
                <c:pt idx="43">
                  <c:v>0.331820060259118</c:v>
                </c:pt>
                <c:pt idx="44">
                  <c:v>0.289325437468875</c:v>
                </c:pt>
                <c:pt idx="45">
                  <c:v>0.401644965527517</c:v>
                </c:pt>
                <c:pt idx="46">
                  <c:v>0.341748452395545</c:v>
                </c:pt>
                <c:pt idx="47">
                  <c:v>0.291613330266694</c:v>
                </c:pt>
                <c:pt idx="48">
                  <c:v>0.350033065022657</c:v>
                </c:pt>
                <c:pt idx="49">
                  <c:v>0.408740097182935</c:v>
                </c:pt>
                <c:pt idx="50">
                  <c:v>0.40182005909319</c:v>
                </c:pt>
                <c:pt idx="51">
                  <c:v>0.410004309866636</c:v>
                </c:pt>
                <c:pt idx="52">
                  <c:v>0.323635194725708</c:v>
                </c:pt>
                <c:pt idx="53">
                  <c:v>0.38411704251268</c:v>
                </c:pt>
                <c:pt idx="54">
                  <c:v>0.280169856328144</c:v>
                </c:pt>
                <c:pt idx="55">
                  <c:v>0.41570183975913</c:v>
                </c:pt>
                <c:pt idx="56">
                  <c:v>0.359514722014652</c:v>
                </c:pt>
                <c:pt idx="57">
                  <c:v>0.388732531706717</c:v>
                </c:pt>
                <c:pt idx="58">
                  <c:v>0.345050765426218</c:v>
                </c:pt>
                <c:pt idx="59">
                  <c:v>0.300011081051775</c:v>
                </c:pt>
                <c:pt idx="60">
                  <c:v>0.317460784870487</c:v>
                </c:pt>
                <c:pt idx="61">
                  <c:v>0.414921735207378</c:v>
                </c:pt>
                <c:pt idx="62">
                  <c:v>0.41491174454942</c:v>
                </c:pt>
                <c:pt idx="63">
                  <c:v>0.34590982483935</c:v>
                </c:pt>
                <c:pt idx="64">
                  <c:v>0.280707792059049</c:v>
                </c:pt>
                <c:pt idx="65">
                  <c:v>0.295467021100545</c:v>
                </c:pt>
                <c:pt idx="66">
                  <c:v>0.412330698724524</c:v>
                </c:pt>
                <c:pt idx="67">
                  <c:v>0.399174517150789</c:v>
                </c:pt>
                <c:pt idx="68">
                  <c:v>0.321726864352796</c:v>
                </c:pt>
                <c:pt idx="69">
                  <c:v>0.285911540144095</c:v>
                </c:pt>
                <c:pt idx="70">
                  <c:v>0.361702454391543</c:v>
                </c:pt>
                <c:pt idx="71">
                  <c:v>0.336675404354246</c:v>
                </c:pt>
                <c:pt idx="72">
                  <c:v>0.401782731541578</c:v>
                </c:pt>
                <c:pt idx="73">
                  <c:v>0.365655033158608</c:v>
                </c:pt>
                <c:pt idx="74">
                  <c:v>0.370764902132865</c:v>
                </c:pt>
                <c:pt idx="75">
                  <c:v>0.44212224899319</c:v>
                </c:pt>
                <c:pt idx="76">
                  <c:v>0.44212224899319</c:v>
                </c:pt>
                <c:pt idx="77">
                  <c:v>0.393210565883318</c:v>
                </c:pt>
                <c:pt idx="78">
                  <c:v>0.393210565883318</c:v>
                </c:pt>
                <c:pt idx="79">
                  <c:v>0.414406871105801</c:v>
                </c:pt>
                <c:pt idx="80">
                  <c:v>0.300629541049165</c:v>
                </c:pt>
                <c:pt idx="81">
                  <c:v>0.358138051371033</c:v>
                </c:pt>
                <c:pt idx="82">
                  <c:v>0.35916458661674</c:v>
                </c:pt>
                <c:pt idx="83">
                  <c:v>0.432060912977993</c:v>
                </c:pt>
                <c:pt idx="84">
                  <c:v>0.23068593092319</c:v>
                </c:pt>
                <c:pt idx="85">
                  <c:v>0.359584587673573</c:v>
                </c:pt>
                <c:pt idx="86">
                  <c:v>0.360009503490418</c:v>
                </c:pt>
                <c:pt idx="87">
                  <c:v>0.354642719777633</c:v>
                </c:pt>
                <c:pt idx="88">
                  <c:v>0.299422959808063</c:v>
                </c:pt>
                <c:pt idx="89">
                  <c:v>0.432386836639153</c:v>
                </c:pt>
                <c:pt idx="90">
                  <c:v>0.34053468395391</c:v>
                </c:pt>
                <c:pt idx="91">
                  <c:v>0.435381348004292</c:v>
                </c:pt>
                <c:pt idx="92">
                  <c:v>0.342468842301647</c:v>
                </c:pt>
                <c:pt idx="93">
                  <c:v>0.342889618055661</c:v>
                </c:pt>
                <c:pt idx="94">
                  <c:v>0.364607692351694</c:v>
                </c:pt>
                <c:pt idx="95">
                  <c:v>0.320565962769791</c:v>
                </c:pt>
                <c:pt idx="96">
                  <c:v>0.39537465916116</c:v>
                </c:pt>
                <c:pt idx="97">
                  <c:v>0.405916163263782</c:v>
                </c:pt>
                <c:pt idx="98">
                  <c:v>0.379384712168434</c:v>
                </c:pt>
                <c:pt idx="99">
                  <c:v>0.379940856733921</c:v>
                </c:pt>
                <c:pt idx="100">
                  <c:v>0.366319050759176</c:v>
                </c:pt>
                <c:pt idx="101">
                  <c:v>0.372107620402251</c:v>
                </c:pt>
                <c:pt idx="102">
                  <c:v>0.372566353589002</c:v>
                </c:pt>
                <c:pt idx="103">
                  <c:v>0.306059392260719</c:v>
                </c:pt>
                <c:pt idx="104">
                  <c:v>0.415753347685151</c:v>
                </c:pt>
                <c:pt idx="105">
                  <c:v>0.408265818881009</c:v>
                </c:pt>
                <c:pt idx="106">
                  <c:v>0.358035743242877</c:v>
                </c:pt>
                <c:pt idx="107">
                  <c:v>0.353210625984188</c:v>
                </c:pt>
                <c:pt idx="108">
                  <c:v>0.353210625984188</c:v>
                </c:pt>
                <c:pt idx="109">
                  <c:v>0.476047879007889</c:v>
                </c:pt>
                <c:pt idx="110">
                  <c:v>0.325919194384223</c:v>
                </c:pt>
                <c:pt idx="111">
                  <c:v>0.330288640573991</c:v>
                </c:pt>
                <c:pt idx="112">
                  <c:v>0.355504804683144</c:v>
                </c:pt>
                <c:pt idx="113">
                  <c:v>0.370321190579954</c:v>
                </c:pt>
                <c:pt idx="114">
                  <c:v>0.363974517903097</c:v>
                </c:pt>
                <c:pt idx="115">
                  <c:v>0.330823602741009</c:v>
                </c:pt>
                <c:pt idx="116">
                  <c:v>0.39424086300993</c:v>
                </c:pt>
                <c:pt idx="117">
                  <c:v>0.326458412514281</c:v>
                </c:pt>
                <c:pt idx="118">
                  <c:v>0.294063933661381</c:v>
                </c:pt>
                <c:pt idx="119">
                  <c:v>0.36997733443833</c:v>
                </c:pt>
                <c:pt idx="120">
                  <c:v>0.382468691168689</c:v>
                </c:pt>
                <c:pt idx="121">
                  <c:v>0.350419841483515</c:v>
                </c:pt>
                <c:pt idx="122">
                  <c:v>0.341842452616299</c:v>
                </c:pt>
                <c:pt idx="123">
                  <c:v>0.386785638834327</c:v>
                </c:pt>
                <c:pt idx="124">
                  <c:v>0.342946176779432</c:v>
                </c:pt>
                <c:pt idx="125">
                  <c:v>0.41708756047993</c:v>
                </c:pt>
                <c:pt idx="126">
                  <c:v>0.39494499001007</c:v>
                </c:pt>
                <c:pt idx="127">
                  <c:v>0.404628057469176</c:v>
                </c:pt>
                <c:pt idx="128">
                  <c:v>0.409521852501578</c:v>
                </c:pt>
                <c:pt idx="129">
                  <c:v>0.320277897753074</c:v>
                </c:pt>
                <c:pt idx="130">
                  <c:v>0.315203080665383</c:v>
                </c:pt>
                <c:pt idx="131">
                  <c:v>0.357606132477645</c:v>
                </c:pt>
                <c:pt idx="132">
                  <c:v>0.275923568879455</c:v>
                </c:pt>
                <c:pt idx="133">
                  <c:v>0.362388681670012</c:v>
                </c:pt>
                <c:pt idx="134">
                  <c:v>0.414895046633794</c:v>
                </c:pt>
                <c:pt idx="135">
                  <c:v>0.367582160682947</c:v>
                </c:pt>
                <c:pt idx="136">
                  <c:v>0.380624104575395</c:v>
                </c:pt>
                <c:pt idx="137">
                  <c:v>0.367629520647529</c:v>
                </c:pt>
                <c:pt idx="138">
                  <c:v>0.47407489831819</c:v>
                </c:pt>
                <c:pt idx="139">
                  <c:v>0.344950672291937</c:v>
                </c:pt>
                <c:pt idx="140">
                  <c:v>0.398461805377135</c:v>
                </c:pt>
                <c:pt idx="141">
                  <c:v>0.333309506885847</c:v>
                </c:pt>
                <c:pt idx="142">
                  <c:v>0.360635166680789</c:v>
                </c:pt>
                <c:pt idx="143">
                  <c:v>0.360635166680789</c:v>
                </c:pt>
                <c:pt idx="144">
                  <c:v>0.395703042476462</c:v>
                </c:pt>
                <c:pt idx="145">
                  <c:v>0.263567450852529</c:v>
                </c:pt>
                <c:pt idx="146">
                  <c:v>0.251895512187854</c:v>
                </c:pt>
                <c:pt idx="147">
                  <c:v>0.409908117835719</c:v>
                </c:pt>
                <c:pt idx="148">
                  <c:v>0.415497253928202</c:v>
                </c:pt>
                <c:pt idx="149">
                  <c:v>0.310107072308144</c:v>
                </c:pt>
                <c:pt idx="150">
                  <c:v>0.33902333839355</c:v>
                </c:pt>
                <c:pt idx="151">
                  <c:v>0.385501209705453</c:v>
                </c:pt>
                <c:pt idx="152">
                  <c:v>0.35297986354174</c:v>
                </c:pt>
                <c:pt idx="153">
                  <c:v>0.370432794073005</c:v>
                </c:pt>
                <c:pt idx="154">
                  <c:v>0.336380646717842</c:v>
                </c:pt>
                <c:pt idx="155">
                  <c:v>0.40031606368007</c:v>
                </c:pt>
                <c:pt idx="156">
                  <c:v>0.396993900025209</c:v>
                </c:pt>
                <c:pt idx="157">
                  <c:v>0.284961440349652</c:v>
                </c:pt>
                <c:pt idx="158">
                  <c:v>0.377663634614339</c:v>
                </c:pt>
                <c:pt idx="159">
                  <c:v>0.260300073239304</c:v>
                </c:pt>
                <c:pt idx="160">
                  <c:v>0.39957217541046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Average!$H$1</c:f>
              <c:strCache>
                <c:ptCount val="1"/>
                <c:pt idx="0">
                  <c:v>Normalized SSA_Resnik Inside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verage!$H$2:$H$162</c:f>
              <c:numCache>
                <c:formatCode>General</c:formatCode>
                <c:ptCount val="161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.317743767909339</c:v>
                </c:pt>
                <c:pt idx="38">
                  <c:v>0.417141085376798</c:v>
                </c:pt>
                <c:pt idx="39">
                  <c:v>0.440184496627668</c:v>
                </c:pt>
                <c:pt idx="40">
                  <c:v>0.462956617399629</c:v>
                </c:pt>
                <c:pt idx="41">
                  <c:v>0.483393384805847</c:v>
                </c:pt>
                <c:pt idx="42">
                  <c:v>0.574313118970777</c:v>
                </c:pt>
                <c:pt idx="43">
                  <c:v>0.58754742743652</c:v>
                </c:pt>
                <c:pt idx="44">
                  <c:v>0.589875948790429</c:v>
                </c:pt>
                <c:pt idx="45">
                  <c:v>0.601889380902738</c:v>
                </c:pt>
                <c:pt idx="46">
                  <c:v>0.607740912751926</c:v>
                </c:pt>
                <c:pt idx="47">
                  <c:v>0.609626199290058</c:v>
                </c:pt>
                <c:pt idx="48">
                  <c:v>0.609626199290058</c:v>
                </c:pt>
                <c:pt idx="49">
                  <c:v>0.612177791263875</c:v>
                </c:pt>
                <c:pt idx="50">
                  <c:v>0.616610685008364</c:v>
                </c:pt>
                <c:pt idx="51">
                  <c:v>0.618837651265754</c:v>
                </c:pt>
                <c:pt idx="52">
                  <c:v>0.619380064921137</c:v>
                </c:pt>
                <c:pt idx="53">
                  <c:v>0.621408338339606</c:v>
                </c:pt>
                <c:pt idx="54">
                  <c:v>0.626951657401671</c:v>
                </c:pt>
                <c:pt idx="55">
                  <c:v>0.628851972826079</c:v>
                </c:pt>
                <c:pt idx="56">
                  <c:v>0.632689222660336</c:v>
                </c:pt>
                <c:pt idx="57">
                  <c:v>0.644736337068109</c:v>
                </c:pt>
                <c:pt idx="58">
                  <c:v>0.64550990264362</c:v>
                </c:pt>
                <c:pt idx="59">
                  <c:v>0.645792377823631</c:v>
                </c:pt>
                <c:pt idx="60">
                  <c:v>0.645996164495197</c:v>
                </c:pt>
                <c:pt idx="61">
                  <c:v>0.653041622375696</c:v>
                </c:pt>
                <c:pt idx="62">
                  <c:v>0.657357985810093</c:v>
                </c:pt>
                <c:pt idx="63">
                  <c:v>0.660772284894478</c:v>
                </c:pt>
                <c:pt idx="64">
                  <c:v>0.664830835062877</c:v>
                </c:pt>
                <c:pt idx="65">
                  <c:v>0.665150425884153</c:v>
                </c:pt>
                <c:pt idx="66">
                  <c:v>0.666860987123573</c:v>
                </c:pt>
                <c:pt idx="67">
                  <c:v>0.671507058217668</c:v>
                </c:pt>
                <c:pt idx="68">
                  <c:v>0.684920464501009</c:v>
                </c:pt>
                <c:pt idx="69">
                  <c:v>0.695695528697309</c:v>
                </c:pt>
                <c:pt idx="70">
                  <c:v>0.702705836473921</c:v>
                </c:pt>
                <c:pt idx="71">
                  <c:v>0.703145806478666</c:v>
                </c:pt>
                <c:pt idx="72">
                  <c:v>0.706572305967286</c:v>
                </c:pt>
                <c:pt idx="73">
                  <c:v>0.707127979169304</c:v>
                </c:pt>
                <c:pt idx="74">
                  <c:v>0.707127979169304</c:v>
                </c:pt>
                <c:pt idx="75">
                  <c:v>0.707297324465557</c:v>
                </c:pt>
                <c:pt idx="76">
                  <c:v>0.707297324465557</c:v>
                </c:pt>
                <c:pt idx="77">
                  <c:v>0.711991533419803</c:v>
                </c:pt>
                <c:pt idx="78">
                  <c:v>0.711991533419803</c:v>
                </c:pt>
                <c:pt idx="79">
                  <c:v>0.712415747016404</c:v>
                </c:pt>
                <c:pt idx="80">
                  <c:v>0.715276510929385</c:v>
                </c:pt>
                <c:pt idx="81">
                  <c:v>0.715608017906265</c:v>
                </c:pt>
                <c:pt idx="82">
                  <c:v>0.722085660680789</c:v>
                </c:pt>
                <c:pt idx="83">
                  <c:v>0.722322713482088</c:v>
                </c:pt>
                <c:pt idx="84">
                  <c:v>0.723249718783422</c:v>
                </c:pt>
                <c:pt idx="85">
                  <c:v>0.724207775497935</c:v>
                </c:pt>
                <c:pt idx="86">
                  <c:v>0.725494989535441</c:v>
                </c:pt>
                <c:pt idx="87">
                  <c:v>0.73314252608732</c:v>
                </c:pt>
                <c:pt idx="88">
                  <c:v>0.73314252608732</c:v>
                </c:pt>
                <c:pt idx="89">
                  <c:v>0.73861567775087</c:v>
                </c:pt>
                <c:pt idx="90">
                  <c:v>0.741377603658805</c:v>
                </c:pt>
                <c:pt idx="91">
                  <c:v>0.744062101947564</c:v>
                </c:pt>
                <c:pt idx="92">
                  <c:v>0.747420803901172</c:v>
                </c:pt>
                <c:pt idx="93">
                  <c:v>0.75109457357333</c:v>
                </c:pt>
                <c:pt idx="94">
                  <c:v>0.751813499549432</c:v>
                </c:pt>
                <c:pt idx="95">
                  <c:v>0.753563678877541</c:v>
                </c:pt>
                <c:pt idx="96">
                  <c:v>0.753593600092204</c:v>
                </c:pt>
                <c:pt idx="97">
                  <c:v>0.754759901189687</c:v>
                </c:pt>
                <c:pt idx="98">
                  <c:v>0.756467622064281</c:v>
                </c:pt>
                <c:pt idx="99">
                  <c:v>0.764020627255835</c:v>
                </c:pt>
                <c:pt idx="100">
                  <c:v>0.764022911506485</c:v>
                </c:pt>
                <c:pt idx="101">
                  <c:v>0.764230692060186</c:v>
                </c:pt>
                <c:pt idx="102">
                  <c:v>0.764260815190835</c:v>
                </c:pt>
                <c:pt idx="103">
                  <c:v>0.764474625967297</c:v>
                </c:pt>
                <c:pt idx="104">
                  <c:v>0.766182207134026</c:v>
                </c:pt>
                <c:pt idx="105">
                  <c:v>0.768212410416636</c:v>
                </c:pt>
                <c:pt idx="106">
                  <c:v>0.770292029010441</c:v>
                </c:pt>
                <c:pt idx="107">
                  <c:v>0.774520129792506</c:v>
                </c:pt>
                <c:pt idx="108">
                  <c:v>0.774520129792506</c:v>
                </c:pt>
                <c:pt idx="109">
                  <c:v>0.780331030345743</c:v>
                </c:pt>
                <c:pt idx="110">
                  <c:v>0.781581521826172</c:v>
                </c:pt>
                <c:pt idx="111">
                  <c:v>0.784406078639629</c:v>
                </c:pt>
                <c:pt idx="112">
                  <c:v>0.786442069454327</c:v>
                </c:pt>
                <c:pt idx="113">
                  <c:v>0.786750196664269</c:v>
                </c:pt>
                <c:pt idx="114">
                  <c:v>0.787654871186694</c:v>
                </c:pt>
                <c:pt idx="115">
                  <c:v>0.78800786069</c:v>
                </c:pt>
                <c:pt idx="116">
                  <c:v>0.792403039285232</c:v>
                </c:pt>
                <c:pt idx="117">
                  <c:v>0.792403039285232</c:v>
                </c:pt>
                <c:pt idx="118">
                  <c:v>0.792403039285232</c:v>
                </c:pt>
                <c:pt idx="119">
                  <c:v>0.794367423018979</c:v>
                </c:pt>
                <c:pt idx="120">
                  <c:v>0.795379104294362</c:v>
                </c:pt>
                <c:pt idx="121">
                  <c:v>0.801337651048051</c:v>
                </c:pt>
                <c:pt idx="122">
                  <c:v>0.813554031952738</c:v>
                </c:pt>
                <c:pt idx="123">
                  <c:v>0.821838598075395</c:v>
                </c:pt>
                <c:pt idx="124">
                  <c:v>0.823761516323759</c:v>
                </c:pt>
                <c:pt idx="125">
                  <c:v>0.826772527117344</c:v>
                </c:pt>
                <c:pt idx="126">
                  <c:v>0.827046493833341</c:v>
                </c:pt>
                <c:pt idx="127">
                  <c:v>0.828739493203562</c:v>
                </c:pt>
                <c:pt idx="128">
                  <c:v>0.83127040341203</c:v>
                </c:pt>
                <c:pt idx="129">
                  <c:v>0.836346537028863</c:v>
                </c:pt>
                <c:pt idx="130">
                  <c:v>0.839440754843028</c:v>
                </c:pt>
                <c:pt idx="131">
                  <c:v>0.842718123146172</c:v>
                </c:pt>
                <c:pt idx="132">
                  <c:v>0.843759929664107</c:v>
                </c:pt>
                <c:pt idx="133">
                  <c:v>0.848986774871311</c:v>
                </c:pt>
                <c:pt idx="134">
                  <c:v>0.852741900331137</c:v>
                </c:pt>
                <c:pt idx="135">
                  <c:v>0.866244590131497</c:v>
                </c:pt>
                <c:pt idx="136">
                  <c:v>0.866244590131497</c:v>
                </c:pt>
                <c:pt idx="137">
                  <c:v>0.87281454515065</c:v>
                </c:pt>
                <c:pt idx="138">
                  <c:v>0.87281454515065</c:v>
                </c:pt>
                <c:pt idx="139">
                  <c:v>0.87281454515065</c:v>
                </c:pt>
                <c:pt idx="140">
                  <c:v>0.87281454515065</c:v>
                </c:pt>
                <c:pt idx="141">
                  <c:v>0.87281454515065</c:v>
                </c:pt>
                <c:pt idx="142">
                  <c:v>0.87281454515065</c:v>
                </c:pt>
                <c:pt idx="143">
                  <c:v>0.87281454515065</c:v>
                </c:pt>
                <c:pt idx="144">
                  <c:v>0.87281454515065</c:v>
                </c:pt>
                <c:pt idx="145">
                  <c:v>0.87281454515065</c:v>
                </c:pt>
                <c:pt idx="146">
                  <c:v>0.87281454515065</c:v>
                </c:pt>
                <c:pt idx="147">
                  <c:v>0.888127363075534</c:v>
                </c:pt>
                <c:pt idx="148">
                  <c:v>0.888493783669919</c:v>
                </c:pt>
                <c:pt idx="149">
                  <c:v>0.888493783669919</c:v>
                </c:pt>
                <c:pt idx="150">
                  <c:v>0.888493783669919</c:v>
                </c:pt>
                <c:pt idx="151">
                  <c:v>0.919852260708446</c:v>
                </c:pt>
                <c:pt idx="152">
                  <c:v>0.919852260708446</c:v>
                </c:pt>
                <c:pt idx="153">
                  <c:v>0.919852260708446</c:v>
                </c:pt>
                <c:pt idx="154">
                  <c:v>0.919852260708446</c:v>
                </c:pt>
                <c:pt idx="155">
                  <c:v>0.919852260708446</c:v>
                </c:pt>
                <c:pt idx="156">
                  <c:v>0.919852260708446</c:v>
                </c:pt>
                <c:pt idx="157">
                  <c:v>0.919852260708446</c:v>
                </c:pt>
                <c:pt idx="158">
                  <c:v>0.919852260708446</c:v>
                </c:pt>
                <c:pt idx="159">
                  <c:v>1.00026376657386</c:v>
                </c:pt>
                <c:pt idx="160">
                  <c:v>1.0002637665738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Average!$I$1</c:f>
              <c:strCache>
                <c:ptCount val="1"/>
                <c:pt idx="0">
                  <c:v>Normalized SSA_Resnik Outside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verage!$I$2:$I$162</c:f>
              <c:numCache>
                <c:formatCode>General</c:formatCode>
                <c:ptCount val="161"/>
                <c:pt idx="1">
                  <c:v>0</c:v>
                </c:pt>
                <c:pt idx="2">
                  <c:v>0</c:v>
                </c:pt>
                <c:pt idx="3">
                  <c:v>0.267838800980673</c:v>
                </c:pt>
                <c:pt idx="4">
                  <c:v>0.267838800980673</c:v>
                </c:pt>
                <c:pt idx="5">
                  <c:v>0.346282178535139</c:v>
                </c:pt>
                <c:pt idx="6">
                  <c:v>0.392339651682749</c:v>
                </c:pt>
                <c:pt idx="7">
                  <c:v>0.271063026851775</c:v>
                </c:pt>
                <c:pt idx="8">
                  <c:v>0.387438518320441</c:v>
                </c:pt>
                <c:pt idx="9">
                  <c:v>0.352747620929838</c:v>
                </c:pt>
                <c:pt idx="10">
                  <c:v>0.324539688425058</c:v>
                </c:pt>
                <c:pt idx="11">
                  <c:v>0.380013650442332</c:v>
                </c:pt>
                <c:pt idx="12">
                  <c:v>0.407362671542088</c:v>
                </c:pt>
                <c:pt idx="13">
                  <c:v>0.323118660602239</c:v>
                </c:pt>
                <c:pt idx="14">
                  <c:v>0</c:v>
                </c:pt>
                <c:pt idx="15">
                  <c:v>0.382834918544026</c:v>
                </c:pt>
                <c:pt idx="16">
                  <c:v>0</c:v>
                </c:pt>
                <c:pt idx="17">
                  <c:v>0.367563825350278</c:v>
                </c:pt>
                <c:pt idx="18">
                  <c:v>0</c:v>
                </c:pt>
                <c:pt idx="19">
                  <c:v>0.349643181347691</c:v>
                </c:pt>
                <c:pt idx="20">
                  <c:v>0</c:v>
                </c:pt>
                <c:pt idx="21">
                  <c:v>0.296275616607297</c:v>
                </c:pt>
                <c:pt idx="22">
                  <c:v>0</c:v>
                </c:pt>
                <c:pt idx="23">
                  <c:v>0</c:v>
                </c:pt>
                <c:pt idx="24">
                  <c:v>0.352747620929838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.324663096780255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.350667096382784</c:v>
                </c:pt>
                <c:pt idx="38">
                  <c:v>0.344633212288724</c:v>
                </c:pt>
                <c:pt idx="39">
                  <c:v>0.358509227392309</c:v>
                </c:pt>
                <c:pt idx="40">
                  <c:v>0.316140092283921</c:v>
                </c:pt>
                <c:pt idx="41">
                  <c:v>0.257845755083852</c:v>
                </c:pt>
                <c:pt idx="42">
                  <c:v>0.421983966528411</c:v>
                </c:pt>
                <c:pt idx="43">
                  <c:v>0.279521251928515</c:v>
                </c:pt>
                <c:pt idx="44">
                  <c:v>0.273635454899397</c:v>
                </c:pt>
                <c:pt idx="45">
                  <c:v>0.380023772690441</c:v>
                </c:pt>
                <c:pt idx="46">
                  <c:v>0.345152743921091</c:v>
                </c:pt>
                <c:pt idx="47">
                  <c:v>0.337612702464629</c:v>
                </c:pt>
                <c:pt idx="48">
                  <c:v>0.343330544101218</c:v>
                </c:pt>
                <c:pt idx="49">
                  <c:v>0.3996853688179</c:v>
                </c:pt>
                <c:pt idx="50">
                  <c:v>0.372248934057401</c:v>
                </c:pt>
                <c:pt idx="51">
                  <c:v>0.39774672436645</c:v>
                </c:pt>
                <c:pt idx="52">
                  <c:v>0</c:v>
                </c:pt>
                <c:pt idx="53">
                  <c:v>0.407991948064188</c:v>
                </c:pt>
                <c:pt idx="54">
                  <c:v>0.305810016108886</c:v>
                </c:pt>
                <c:pt idx="55">
                  <c:v>0.40131631814232</c:v>
                </c:pt>
                <c:pt idx="56">
                  <c:v>0.332104000463863</c:v>
                </c:pt>
                <c:pt idx="57">
                  <c:v>0.370656688548654</c:v>
                </c:pt>
                <c:pt idx="58">
                  <c:v>0.343978684048527</c:v>
                </c:pt>
                <c:pt idx="59">
                  <c:v>0.304939081777436</c:v>
                </c:pt>
                <c:pt idx="60">
                  <c:v>0.323295893120696</c:v>
                </c:pt>
                <c:pt idx="61">
                  <c:v>0.345244932817726</c:v>
                </c:pt>
                <c:pt idx="62">
                  <c:v>0.401199401054107</c:v>
                </c:pt>
                <c:pt idx="63">
                  <c:v>0.368979752860684</c:v>
                </c:pt>
                <c:pt idx="64">
                  <c:v>0.304854602648144</c:v>
                </c:pt>
                <c:pt idx="65">
                  <c:v>0.278149350618016</c:v>
                </c:pt>
                <c:pt idx="66">
                  <c:v>0.407413582587831</c:v>
                </c:pt>
                <c:pt idx="67">
                  <c:v>0.412918658863074</c:v>
                </c:pt>
                <c:pt idx="68">
                  <c:v>0.304384167147251</c:v>
                </c:pt>
                <c:pt idx="69">
                  <c:v>0.276371699783759</c:v>
                </c:pt>
                <c:pt idx="70">
                  <c:v>0.378213895438585</c:v>
                </c:pt>
                <c:pt idx="71">
                  <c:v>0.352641320623063</c:v>
                </c:pt>
                <c:pt idx="72">
                  <c:v>0.389630887813724</c:v>
                </c:pt>
                <c:pt idx="73">
                  <c:v>0.311333556176253</c:v>
                </c:pt>
                <c:pt idx="74">
                  <c:v>0.315978720805476</c:v>
                </c:pt>
                <c:pt idx="75">
                  <c:v>0.433769272897865</c:v>
                </c:pt>
                <c:pt idx="76">
                  <c:v>0.433769272897877</c:v>
                </c:pt>
                <c:pt idx="77">
                  <c:v>0.384404821739838</c:v>
                </c:pt>
                <c:pt idx="78">
                  <c:v>0.384404821739838</c:v>
                </c:pt>
                <c:pt idx="79">
                  <c:v>0.405369865711392</c:v>
                </c:pt>
                <c:pt idx="80">
                  <c:v>0.240533344270267</c:v>
                </c:pt>
                <c:pt idx="81">
                  <c:v>0.356691296626624</c:v>
                </c:pt>
                <c:pt idx="82">
                  <c:v>0.342392354514849</c:v>
                </c:pt>
                <c:pt idx="83">
                  <c:v>0.393781309336647</c:v>
                </c:pt>
                <c:pt idx="84">
                  <c:v>0.271801864354942</c:v>
                </c:pt>
                <c:pt idx="85">
                  <c:v>0.362063273868376</c:v>
                </c:pt>
                <c:pt idx="86">
                  <c:v>0.337237799507251</c:v>
                </c:pt>
                <c:pt idx="87">
                  <c:v>0.352654501712726</c:v>
                </c:pt>
                <c:pt idx="88">
                  <c:v>0.311167900630812</c:v>
                </c:pt>
                <c:pt idx="89">
                  <c:v>0.434117875612541</c:v>
                </c:pt>
                <c:pt idx="90">
                  <c:v>0.34401381250978</c:v>
                </c:pt>
                <c:pt idx="91">
                  <c:v>0.427730293064814</c:v>
                </c:pt>
                <c:pt idx="92">
                  <c:v>0.315112346307262</c:v>
                </c:pt>
                <c:pt idx="93">
                  <c:v>0.345472846667297</c:v>
                </c:pt>
                <c:pt idx="94">
                  <c:v>0.334509475640464</c:v>
                </c:pt>
                <c:pt idx="95">
                  <c:v>0.332389498976183</c:v>
                </c:pt>
                <c:pt idx="96">
                  <c:v>0.385435763136241</c:v>
                </c:pt>
                <c:pt idx="97">
                  <c:v>0.401982345759188</c:v>
                </c:pt>
                <c:pt idx="98">
                  <c:v>0.378019894812332</c:v>
                </c:pt>
                <c:pt idx="99">
                  <c:v>0.371134904188179</c:v>
                </c:pt>
                <c:pt idx="100">
                  <c:v>0.34127769851058</c:v>
                </c:pt>
                <c:pt idx="101">
                  <c:v>0.323654942072459</c:v>
                </c:pt>
                <c:pt idx="102">
                  <c:v>0.374301664250035</c:v>
                </c:pt>
                <c:pt idx="103">
                  <c:v>0.327566312606914</c:v>
                </c:pt>
                <c:pt idx="104">
                  <c:v>0.413009049000534</c:v>
                </c:pt>
                <c:pt idx="105">
                  <c:v>0.401036936208689</c:v>
                </c:pt>
                <c:pt idx="106">
                  <c:v>0.275482653662506</c:v>
                </c:pt>
                <c:pt idx="107">
                  <c:v>0.378249300719269</c:v>
                </c:pt>
                <c:pt idx="108">
                  <c:v>0.378249300719269</c:v>
                </c:pt>
                <c:pt idx="109">
                  <c:v>0.370537950088341</c:v>
                </c:pt>
                <c:pt idx="110">
                  <c:v>0.321501754696601</c:v>
                </c:pt>
                <c:pt idx="111">
                  <c:v>0.330481406092796</c:v>
                </c:pt>
                <c:pt idx="112">
                  <c:v>0.401451480422135</c:v>
                </c:pt>
                <c:pt idx="113">
                  <c:v>0.371088917988956</c:v>
                </c:pt>
                <c:pt idx="114">
                  <c:v>0.359966957072634</c:v>
                </c:pt>
                <c:pt idx="115">
                  <c:v>0.316608572486961</c:v>
                </c:pt>
                <c:pt idx="116">
                  <c:v>0.386972702954374</c:v>
                </c:pt>
                <c:pt idx="117">
                  <c:v>0.318922183929234</c:v>
                </c:pt>
                <c:pt idx="118">
                  <c:v>0.299763431036578</c:v>
                </c:pt>
                <c:pt idx="119">
                  <c:v>0.369106811574582</c:v>
                </c:pt>
                <c:pt idx="120">
                  <c:v>0.371268434781415</c:v>
                </c:pt>
                <c:pt idx="121">
                  <c:v>0.358931028889896</c:v>
                </c:pt>
                <c:pt idx="122">
                  <c:v>0.370570716530731</c:v>
                </c:pt>
                <c:pt idx="123">
                  <c:v>0.362931836326682</c:v>
                </c:pt>
                <c:pt idx="124">
                  <c:v>0.352825639902367</c:v>
                </c:pt>
                <c:pt idx="125">
                  <c:v>0.340971559819246</c:v>
                </c:pt>
                <c:pt idx="126">
                  <c:v>0.398971820960569</c:v>
                </c:pt>
                <c:pt idx="127">
                  <c:v>0.340212226892761</c:v>
                </c:pt>
                <c:pt idx="128">
                  <c:v>0.346219398289733</c:v>
                </c:pt>
                <c:pt idx="129">
                  <c:v>0.343068197367401</c:v>
                </c:pt>
                <c:pt idx="130">
                  <c:v>0.309183854144513</c:v>
                </c:pt>
                <c:pt idx="131">
                  <c:v>0.354497027702958</c:v>
                </c:pt>
                <c:pt idx="132">
                  <c:v>0.264766731579513</c:v>
                </c:pt>
                <c:pt idx="133">
                  <c:v>0.355225963545673</c:v>
                </c:pt>
                <c:pt idx="134">
                  <c:v>0.414751493048318</c:v>
                </c:pt>
                <c:pt idx="135">
                  <c:v>0.359807654771009</c:v>
                </c:pt>
                <c:pt idx="136">
                  <c:v>0.330093596765742</c:v>
                </c:pt>
                <c:pt idx="137">
                  <c:v>0.417137141089362</c:v>
                </c:pt>
                <c:pt idx="138">
                  <c:v>0.479200244750035</c:v>
                </c:pt>
                <c:pt idx="139">
                  <c:v>0.343042213031056</c:v>
                </c:pt>
                <c:pt idx="140">
                  <c:v>0.407561962189745</c:v>
                </c:pt>
                <c:pt idx="141">
                  <c:v>0.324929423586624</c:v>
                </c:pt>
                <c:pt idx="142">
                  <c:v>0.363986065636276</c:v>
                </c:pt>
                <c:pt idx="143">
                  <c:v>0.363986065636276</c:v>
                </c:pt>
                <c:pt idx="144">
                  <c:v>0.377405387887401</c:v>
                </c:pt>
                <c:pt idx="145">
                  <c:v>0.289576695880545</c:v>
                </c:pt>
                <c:pt idx="146">
                  <c:v>0.180701990477146</c:v>
                </c:pt>
                <c:pt idx="147">
                  <c:v>0.410139443863399</c:v>
                </c:pt>
                <c:pt idx="148">
                  <c:v>0.416170311829826</c:v>
                </c:pt>
                <c:pt idx="149">
                  <c:v>0.31618108243326</c:v>
                </c:pt>
                <c:pt idx="150">
                  <c:v>0.282354629648156</c:v>
                </c:pt>
                <c:pt idx="151">
                  <c:v>0.390338383522889</c:v>
                </c:pt>
                <c:pt idx="152">
                  <c:v>0.360340942511392</c:v>
                </c:pt>
                <c:pt idx="153">
                  <c:v>0.365576575019826</c:v>
                </c:pt>
                <c:pt idx="154">
                  <c:v>0.315319389279142</c:v>
                </c:pt>
                <c:pt idx="155">
                  <c:v>0.357997681282193</c:v>
                </c:pt>
                <c:pt idx="156">
                  <c:v>0.394291097213144</c:v>
                </c:pt>
                <c:pt idx="157">
                  <c:v>0.286196447593318</c:v>
                </c:pt>
                <c:pt idx="158">
                  <c:v>0.324860035733306</c:v>
                </c:pt>
                <c:pt idx="159">
                  <c:v>0.252451452318132</c:v>
                </c:pt>
                <c:pt idx="160">
                  <c:v>0.36962549502220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Average!$J$1</c:f>
              <c:strCache>
                <c:ptCount val="1"/>
                <c:pt idx="0">
                  <c:v>Wang Inside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verage!$J$2:$J$162</c:f>
              <c:numCache>
                <c:formatCode>General</c:formatCode>
                <c:ptCount val="161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.55836525071493</c:v>
                </c:pt>
                <c:pt idx="38">
                  <c:v>0.62989040442234</c:v>
                </c:pt>
                <c:pt idx="39">
                  <c:v>0.72073236233695</c:v>
                </c:pt>
                <c:pt idx="40">
                  <c:v>0.56587154492183</c:v>
                </c:pt>
                <c:pt idx="41">
                  <c:v>0.70596650330571</c:v>
                </c:pt>
                <c:pt idx="42">
                  <c:v>0.64802226679985</c:v>
                </c:pt>
                <c:pt idx="43">
                  <c:v>0.68854700418026</c:v>
                </c:pt>
                <c:pt idx="44">
                  <c:v>0.51714799250376</c:v>
                </c:pt>
                <c:pt idx="45">
                  <c:v>0.71750169158153</c:v>
                </c:pt>
                <c:pt idx="46">
                  <c:v>0.66037806232265</c:v>
                </c:pt>
                <c:pt idx="47">
                  <c:v>0.89125800477699</c:v>
                </c:pt>
                <c:pt idx="48">
                  <c:v>0.7394288544079</c:v>
                </c:pt>
                <c:pt idx="49">
                  <c:v>0.65443805229576</c:v>
                </c:pt>
                <c:pt idx="50">
                  <c:v>0.67078491317596</c:v>
                </c:pt>
                <c:pt idx="51">
                  <c:v>0.66332969256546</c:v>
                </c:pt>
                <c:pt idx="52">
                  <c:v>0.73979157733588</c:v>
                </c:pt>
                <c:pt idx="53">
                  <c:v>0.65359239160929</c:v>
                </c:pt>
                <c:pt idx="54">
                  <c:v>0.71909529406724</c:v>
                </c:pt>
                <c:pt idx="55">
                  <c:v>0.66465251734513</c:v>
                </c:pt>
                <c:pt idx="56">
                  <c:v>0.74146939447615</c:v>
                </c:pt>
                <c:pt idx="57">
                  <c:v>0.62904275076728</c:v>
                </c:pt>
                <c:pt idx="58">
                  <c:v>0.77907438442551</c:v>
                </c:pt>
                <c:pt idx="59">
                  <c:v>0.72877280999925</c:v>
                </c:pt>
                <c:pt idx="60">
                  <c:v>0.63361588551806</c:v>
                </c:pt>
                <c:pt idx="61">
                  <c:v>0.63777246848188</c:v>
                </c:pt>
                <c:pt idx="62">
                  <c:v>0.74927980470679</c:v>
                </c:pt>
                <c:pt idx="63">
                  <c:v>0.57894953172508</c:v>
                </c:pt>
                <c:pt idx="64">
                  <c:v>0.86305230975764</c:v>
                </c:pt>
                <c:pt idx="65">
                  <c:v>0.68335823971501</c:v>
                </c:pt>
                <c:pt idx="66">
                  <c:v>0.68817779773384</c:v>
                </c:pt>
                <c:pt idx="67">
                  <c:v>0.71532142136235</c:v>
                </c:pt>
                <c:pt idx="68">
                  <c:v>0.57345195849427</c:v>
                </c:pt>
                <c:pt idx="69">
                  <c:v>0.65467851398978</c:v>
                </c:pt>
                <c:pt idx="70">
                  <c:v>0.67010049028838</c:v>
                </c:pt>
                <c:pt idx="71">
                  <c:v>0.60221452168519</c:v>
                </c:pt>
                <c:pt idx="72">
                  <c:v>0.70180233362773</c:v>
                </c:pt>
                <c:pt idx="73">
                  <c:v>0.71583404176799</c:v>
                </c:pt>
                <c:pt idx="74">
                  <c:v>0.73250835062492</c:v>
                </c:pt>
                <c:pt idx="75">
                  <c:v>0.73284471053664</c:v>
                </c:pt>
                <c:pt idx="76">
                  <c:v>0.73284471053664</c:v>
                </c:pt>
                <c:pt idx="77">
                  <c:v>0.84363130605058</c:v>
                </c:pt>
                <c:pt idx="78">
                  <c:v>0.84363130605058</c:v>
                </c:pt>
                <c:pt idx="79">
                  <c:v>0.75038792557867</c:v>
                </c:pt>
                <c:pt idx="80">
                  <c:v>0.6927358528232</c:v>
                </c:pt>
                <c:pt idx="81">
                  <c:v>0.76232847327016</c:v>
                </c:pt>
                <c:pt idx="82">
                  <c:v>0.73522122178058</c:v>
                </c:pt>
                <c:pt idx="83">
                  <c:v>0.72682404509099</c:v>
                </c:pt>
                <c:pt idx="84">
                  <c:v>0.6481365723064</c:v>
                </c:pt>
                <c:pt idx="85">
                  <c:v>0.7511233267292</c:v>
                </c:pt>
                <c:pt idx="86">
                  <c:v>0.6959226069807</c:v>
                </c:pt>
                <c:pt idx="87">
                  <c:v>0.81980328775271</c:v>
                </c:pt>
                <c:pt idx="88">
                  <c:v>0.54286522546722</c:v>
                </c:pt>
                <c:pt idx="89">
                  <c:v>0.7466416608959</c:v>
                </c:pt>
                <c:pt idx="90">
                  <c:v>0.64602231271794</c:v>
                </c:pt>
                <c:pt idx="91">
                  <c:v>0.7331832809083</c:v>
                </c:pt>
                <c:pt idx="92">
                  <c:v>0.79152705935514</c:v>
                </c:pt>
                <c:pt idx="93">
                  <c:v>0.79404706986989</c:v>
                </c:pt>
                <c:pt idx="94">
                  <c:v>0.78724882264929</c:v>
                </c:pt>
                <c:pt idx="95">
                  <c:v>0.84099701961602</c:v>
                </c:pt>
                <c:pt idx="96">
                  <c:v>0.89196312821762</c:v>
                </c:pt>
                <c:pt idx="97">
                  <c:v>0.75619195381745</c:v>
                </c:pt>
                <c:pt idx="98">
                  <c:v>0.73472675706194</c:v>
                </c:pt>
                <c:pt idx="99">
                  <c:v>0.75746278634276</c:v>
                </c:pt>
                <c:pt idx="100">
                  <c:v>0.7643238557189</c:v>
                </c:pt>
                <c:pt idx="101">
                  <c:v>0.78046589816401</c:v>
                </c:pt>
                <c:pt idx="102">
                  <c:v>0.75930833060636</c:v>
                </c:pt>
                <c:pt idx="103">
                  <c:v>0.68488879611941</c:v>
                </c:pt>
                <c:pt idx="104">
                  <c:v>0.68402688444691</c:v>
                </c:pt>
                <c:pt idx="105">
                  <c:v>0.75727868882125</c:v>
                </c:pt>
                <c:pt idx="106">
                  <c:v>0.70517192227501</c:v>
                </c:pt>
                <c:pt idx="107">
                  <c:v>0.91857216891125</c:v>
                </c:pt>
                <c:pt idx="108">
                  <c:v>0.91857216891125</c:v>
                </c:pt>
                <c:pt idx="109">
                  <c:v>0.69419959978457</c:v>
                </c:pt>
                <c:pt idx="110">
                  <c:v>0.57535369395375</c:v>
                </c:pt>
                <c:pt idx="111">
                  <c:v>0.68744555847617</c:v>
                </c:pt>
                <c:pt idx="112">
                  <c:v>0.66054707147248</c:v>
                </c:pt>
                <c:pt idx="113">
                  <c:v>0.66176681028269</c:v>
                </c:pt>
                <c:pt idx="114">
                  <c:v>0.75001485476531</c:v>
                </c:pt>
                <c:pt idx="115">
                  <c:v>0.63427568293086</c:v>
                </c:pt>
                <c:pt idx="116">
                  <c:v>0.60495126250017</c:v>
                </c:pt>
                <c:pt idx="117">
                  <c:v>0.64051672007045</c:v>
                </c:pt>
                <c:pt idx="118">
                  <c:v>0.67489652845515</c:v>
                </c:pt>
                <c:pt idx="119">
                  <c:v>0.70678895928985</c:v>
                </c:pt>
                <c:pt idx="120">
                  <c:v>0.76444411360083</c:v>
                </c:pt>
                <c:pt idx="121">
                  <c:v>0.66407197842538</c:v>
                </c:pt>
                <c:pt idx="122">
                  <c:v>0.70970871549018</c:v>
                </c:pt>
                <c:pt idx="123">
                  <c:v>0.55764889411958</c:v>
                </c:pt>
                <c:pt idx="124">
                  <c:v>0.69369894712801</c:v>
                </c:pt>
                <c:pt idx="125">
                  <c:v>0.72212648512121</c:v>
                </c:pt>
                <c:pt idx="126">
                  <c:v>0.76980643373277</c:v>
                </c:pt>
                <c:pt idx="127">
                  <c:v>0.85272386911976</c:v>
                </c:pt>
                <c:pt idx="128">
                  <c:v>0.79083586781226</c:v>
                </c:pt>
                <c:pt idx="129">
                  <c:v>0.69955921521643</c:v>
                </c:pt>
                <c:pt idx="130">
                  <c:v>0.61474357996446</c:v>
                </c:pt>
                <c:pt idx="131">
                  <c:v>0.73096611252442</c:v>
                </c:pt>
                <c:pt idx="132">
                  <c:v>0.76086964502405</c:v>
                </c:pt>
                <c:pt idx="133">
                  <c:v>0.64245813868955</c:v>
                </c:pt>
                <c:pt idx="134">
                  <c:v>0.81171879760421</c:v>
                </c:pt>
                <c:pt idx="135">
                  <c:v>0.78503649158318</c:v>
                </c:pt>
                <c:pt idx="136">
                  <c:v>0.84066752407755</c:v>
                </c:pt>
                <c:pt idx="137">
                  <c:v>0.63753175529961</c:v>
                </c:pt>
                <c:pt idx="138">
                  <c:v>0.91166872987571</c:v>
                </c:pt>
                <c:pt idx="139">
                  <c:v>0.62365123709241</c:v>
                </c:pt>
                <c:pt idx="140">
                  <c:v>0.7666165844804</c:v>
                </c:pt>
                <c:pt idx="141">
                  <c:v>0.75770342847872</c:v>
                </c:pt>
                <c:pt idx="142">
                  <c:v>0.64927708386776</c:v>
                </c:pt>
                <c:pt idx="143">
                  <c:v>0.64927708386776</c:v>
                </c:pt>
                <c:pt idx="144">
                  <c:v>0.7145372420455</c:v>
                </c:pt>
                <c:pt idx="145">
                  <c:v>0.87759043800744</c:v>
                </c:pt>
                <c:pt idx="146">
                  <c:v>0.81601249883458</c:v>
                </c:pt>
                <c:pt idx="147">
                  <c:v>0.79437374662037</c:v>
                </c:pt>
                <c:pt idx="148">
                  <c:v>0.72721170234594</c:v>
                </c:pt>
                <c:pt idx="149">
                  <c:v>0.8256087089631</c:v>
                </c:pt>
                <c:pt idx="150">
                  <c:v>0.79901912753266</c:v>
                </c:pt>
                <c:pt idx="151">
                  <c:v>0.87355243795176</c:v>
                </c:pt>
                <c:pt idx="152">
                  <c:v>0.8432685448976</c:v>
                </c:pt>
                <c:pt idx="153">
                  <c:v>0.8409947655185</c:v>
                </c:pt>
                <c:pt idx="154">
                  <c:v>0.90631844061336</c:v>
                </c:pt>
                <c:pt idx="155">
                  <c:v>0.89728489673177</c:v>
                </c:pt>
                <c:pt idx="156">
                  <c:v>0.76651920234184</c:v>
                </c:pt>
                <c:pt idx="157">
                  <c:v>0.84762341098377</c:v>
                </c:pt>
                <c:pt idx="158">
                  <c:v>0.82815093312194</c:v>
                </c:pt>
                <c:pt idx="159">
                  <c:v>1</c:v>
                </c:pt>
                <c:pt idx="160">
                  <c:v>0.84882574486868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Average!$K$1</c:f>
              <c:strCache>
                <c:ptCount val="1"/>
                <c:pt idx="0">
                  <c:v>Wang Outside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verage!$K$2:$K$162</c:f>
              <c:numCache>
                <c:formatCode>General</c:formatCode>
                <c:ptCount val="161"/>
                <c:pt idx="1">
                  <c:v>0</c:v>
                </c:pt>
                <c:pt idx="2">
                  <c:v>0</c:v>
                </c:pt>
                <c:pt idx="3">
                  <c:v>0.64252399901215</c:v>
                </c:pt>
                <c:pt idx="4">
                  <c:v>0.64252399901215</c:v>
                </c:pt>
                <c:pt idx="5">
                  <c:v>0.53891059404954</c:v>
                </c:pt>
                <c:pt idx="6">
                  <c:v>0.5894481301057</c:v>
                </c:pt>
                <c:pt idx="7">
                  <c:v>0.64020749180936</c:v>
                </c:pt>
                <c:pt idx="8">
                  <c:v>0.59504921334481</c:v>
                </c:pt>
                <c:pt idx="9">
                  <c:v>0.50471723685667</c:v>
                </c:pt>
                <c:pt idx="10">
                  <c:v>0.54932791320031</c:v>
                </c:pt>
                <c:pt idx="11">
                  <c:v>0.61570922598331</c:v>
                </c:pt>
                <c:pt idx="12">
                  <c:v>0.54364131887607</c:v>
                </c:pt>
                <c:pt idx="13">
                  <c:v>0.59321201931972</c:v>
                </c:pt>
                <c:pt idx="14">
                  <c:v>0</c:v>
                </c:pt>
                <c:pt idx="15">
                  <c:v>0.54832531236474</c:v>
                </c:pt>
                <c:pt idx="16">
                  <c:v>0</c:v>
                </c:pt>
                <c:pt idx="17">
                  <c:v>0.56562081910625</c:v>
                </c:pt>
                <c:pt idx="18">
                  <c:v>0</c:v>
                </c:pt>
                <c:pt idx="19">
                  <c:v>0.52795820709124</c:v>
                </c:pt>
                <c:pt idx="20">
                  <c:v>0</c:v>
                </c:pt>
                <c:pt idx="21">
                  <c:v>0.56983629238471</c:v>
                </c:pt>
                <c:pt idx="22">
                  <c:v>0</c:v>
                </c:pt>
                <c:pt idx="23">
                  <c:v>0</c:v>
                </c:pt>
                <c:pt idx="24">
                  <c:v>0.50471723685667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.51912564784327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.58521829875547</c:v>
                </c:pt>
                <c:pt idx="38">
                  <c:v>0.59938537104128</c:v>
                </c:pt>
                <c:pt idx="39">
                  <c:v>0.60954472840329</c:v>
                </c:pt>
                <c:pt idx="40">
                  <c:v>0.50889274317209</c:v>
                </c:pt>
                <c:pt idx="41">
                  <c:v>0.51449323246367</c:v>
                </c:pt>
                <c:pt idx="42">
                  <c:v>0.58055497548187</c:v>
                </c:pt>
                <c:pt idx="43">
                  <c:v>0.54197377967904</c:v>
                </c:pt>
                <c:pt idx="44">
                  <c:v>0.47271201657815</c:v>
                </c:pt>
                <c:pt idx="45">
                  <c:v>0.57343216074875</c:v>
                </c:pt>
                <c:pt idx="46">
                  <c:v>0.54774576116322</c:v>
                </c:pt>
                <c:pt idx="47">
                  <c:v>0.59689624268235</c:v>
                </c:pt>
                <c:pt idx="48">
                  <c:v>0.53875346060059</c:v>
                </c:pt>
                <c:pt idx="49">
                  <c:v>0.58523617483032</c:v>
                </c:pt>
                <c:pt idx="50">
                  <c:v>0.58057773978007</c:v>
                </c:pt>
                <c:pt idx="51">
                  <c:v>0.57676044489709</c:v>
                </c:pt>
                <c:pt idx="52">
                  <c:v>0.46430535269824</c:v>
                </c:pt>
                <c:pt idx="53">
                  <c:v>0.56146479788525</c:v>
                </c:pt>
                <c:pt idx="54">
                  <c:v>0.53804898452297</c:v>
                </c:pt>
                <c:pt idx="55">
                  <c:v>0.57810048663032</c:v>
                </c:pt>
                <c:pt idx="56">
                  <c:v>0.57672093419168</c:v>
                </c:pt>
                <c:pt idx="57">
                  <c:v>0.53623247374822</c:v>
                </c:pt>
                <c:pt idx="58">
                  <c:v>0.58437481516929</c:v>
                </c:pt>
                <c:pt idx="59">
                  <c:v>0.52700841995527</c:v>
                </c:pt>
                <c:pt idx="60">
                  <c:v>0.54124973558812</c:v>
                </c:pt>
                <c:pt idx="61">
                  <c:v>0.61560390253537</c:v>
                </c:pt>
                <c:pt idx="62">
                  <c:v>0.56615651150143</c:v>
                </c:pt>
                <c:pt idx="63">
                  <c:v>0.55529397267414</c:v>
                </c:pt>
                <c:pt idx="64">
                  <c:v>0.54103542108329</c:v>
                </c:pt>
                <c:pt idx="65">
                  <c:v>0.52455821966388</c:v>
                </c:pt>
                <c:pt idx="66">
                  <c:v>0.56919210865386</c:v>
                </c:pt>
                <c:pt idx="67">
                  <c:v>0.6170458395852</c:v>
                </c:pt>
                <c:pt idx="68">
                  <c:v>0.54918312246332</c:v>
                </c:pt>
                <c:pt idx="69">
                  <c:v>0.5214813608268</c:v>
                </c:pt>
                <c:pt idx="70">
                  <c:v>0.53220239633808</c:v>
                </c:pt>
                <c:pt idx="71">
                  <c:v>0.53500921285148</c:v>
                </c:pt>
                <c:pt idx="72">
                  <c:v>0.56231348111957</c:v>
                </c:pt>
                <c:pt idx="73">
                  <c:v>0.5908026180079</c:v>
                </c:pt>
                <c:pt idx="74">
                  <c:v>0.59976798278407</c:v>
                </c:pt>
                <c:pt idx="75">
                  <c:v>0.59411198485099</c:v>
                </c:pt>
                <c:pt idx="76">
                  <c:v>0.59411198485099</c:v>
                </c:pt>
                <c:pt idx="77">
                  <c:v>0.57467691106454</c:v>
                </c:pt>
                <c:pt idx="78">
                  <c:v>0.57467691106454</c:v>
                </c:pt>
                <c:pt idx="79">
                  <c:v>0.58489680939864</c:v>
                </c:pt>
                <c:pt idx="80">
                  <c:v>0.56736245626938</c:v>
                </c:pt>
                <c:pt idx="81">
                  <c:v>0.59849847749727</c:v>
                </c:pt>
                <c:pt idx="82">
                  <c:v>0.59118205333837</c:v>
                </c:pt>
                <c:pt idx="83">
                  <c:v>0.59751872320609</c:v>
                </c:pt>
                <c:pt idx="84">
                  <c:v>0.47401661225215</c:v>
                </c:pt>
                <c:pt idx="85">
                  <c:v>0.59939581112478</c:v>
                </c:pt>
                <c:pt idx="86">
                  <c:v>0.51550813454979</c:v>
                </c:pt>
                <c:pt idx="87">
                  <c:v>0.60519780087047</c:v>
                </c:pt>
                <c:pt idx="88">
                  <c:v>0.5294545533902</c:v>
                </c:pt>
                <c:pt idx="89">
                  <c:v>0.60419147406453</c:v>
                </c:pt>
                <c:pt idx="90">
                  <c:v>0.54121549571983</c:v>
                </c:pt>
                <c:pt idx="91">
                  <c:v>0.5945867073979</c:v>
                </c:pt>
                <c:pt idx="92">
                  <c:v>0.56521505525521</c:v>
                </c:pt>
                <c:pt idx="93">
                  <c:v>0.56964942749098</c:v>
                </c:pt>
                <c:pt idx="94">
                  <c:v>0.57934848078795</c:v>
                </c:pt>
                <c:pt idx="95">
                  <c:v>0.53073192696806</c:v>
                </c:pt>
                <c:pt idx="96">
                  <c:v>0.56126012541359</c:v>
                </c:pt>
                <c:pt idx="97">
                  <c:v>0.6071356397698</c:v>
                </c:pt>
                <c:pt idx="98">
                  <c:v>0.56472640869083</c:v>
                </c:pt>
                <c:pt idx="99">
                  <c:v>0.59740317733321</c:v>
                </c:pt>
                <c:pt idx="100">
                  <c:v>0.60838928020969</c:v>
                </c:pt>
                <c:pt idx="101">
                  <c:v>0.60169601844788</c:v>
                </c:pt>
                <c:pt idx="102">
                  <c:v>0.57160243781541</c:v>
                </c:pt>
                <c:pt idx="103">
                  <c:v>0.53706646454652</c:v>
                </c:pt>
                <c:pt idx="104">
                  <c:v>0.59584199888888</c:v>
                </c:pt>
                <c:pt idx="105">
                  <c:v>0.63129237493196</c:v>
                </c:pt>
                <c:pt idx="106">
                  <c:v>0.5577391146725</c:v>
                </c:pt>
                <c:pt idx="107">
                  <c:v>0.58426097623193</c:v>
                </c:pt>
                <c:pt idx="108">
                  <c:v>0.58426097623193</c:v>
                </c:pt>
                <c:pt idx="109">
                  <c:v>0.56332432313025</c:v>
                </c:pt>
                <c:pt idx="110">
                  <c:v>0.53684255557063</c:v>
                </c:pt>
                <c:pt idx="111">
                  <c:v>0.54234841011203</c:v>
                </c:pt>
                <c:pt idx="112">
                  <c:v>0.55875870157418</c:v>
                </c:pt>
                <c:pt idx="113">
                  <c:v>0.53989602085036</c:v>
                </c:pt>
                <c:pt idx="114">
                  <c:v>0.59271060029704</c:v>
                </c:pt>
                <c:pt idx="115">
                  <c:v>0.53436162896312</c:v>
                </c:pt>
                <c:pt idx="116">
                  <c:v>0.54304197249105</c:v>
                </c:pt>
                <c:pt idx="117">
                  <c:v>0.51748009232908</c:v>
                </c:pt>
                <c:pt idx="118">
                  <c:v>0.54248642101909</c:v>
                </c:pt>
                <c:pt idx="119">
                  <c:v>0.57106379544803</c:v>
                </c:pt>
                <c:pt idx="120">
                  <c:v>0.54472198152621</c:v>
                </c:pt>
                <c:pt idx="121">
                  <c:v>0.52811863850093</c:v>
                </c:pt>
                <c:pt idx="122">
                  <c:v>0.5842022772948</c:v>
                </c:pt>
                <c:pt idx="123">
                  <c:v>0.47360950191715</c:v>
                </c:pt>
                <c:pt idx="124">
                  <c:v>0.52314366509018</c:v>
                </c:pt>
                <c:pt idx="125">
                  <c:v>0.58571908022728</c:v>
                </c:pt>
                <c:pt idx="126">
                  <c:v>0.55775337926292</c:v>
                </c:pt>
                <c:pt idx="127">
                  <c:v>0.55396787926151</c:v>
                </c:pt>
                <c:pt idx="128">
                  <c:v>0.6133146907039</c:v>
                </c:pt>
                <c:pt idx="129">
                  <c:v>0.55463502909039</c:v>
                </c:pt>
                <c:pt idx="130">
                  <c:v>0.55327641662338</c:v>
                </c:pt>
                <c:pt idx="131">
                  <c:v>0.5209947118668</c:v>
                </c:pt>
                <c:pt idx="132">
                  <c:v>0.52202771952064</c:v>
                </c:pt>
                <c:pt idx="133">
                  <c:v>0.53593641001159</c:v>
                </c:pt>
                <c:pt idx="134">
                  <c:v>0.62375691956034</c:v>
                </c:pt>
                <c:pt idx="135">
                  <c:v>0.55085921299883</c:v>
                </c:pt>
                <c:pt idx="136">
                  <c:v>0.56266928892393</c:v>
                </c:pt>
                <c:pt idx="137">
                  <c:v>0.51162139167028</c:v>
                </c:pt>
                <c:pt idx="138">
                  <c:v>0.57203718857785</c:v>
                </c:pt>
                <c:pt idx="139">
                  <c:v>0.48251205651109</c:v>
                </c:pt>
                <c:pt idx="140">
                  <c:v>0.57943605836578</c:v>
                </c:pt>
                <c:pt idx="141">
                  <c:v>0.58808274676322</c:v>
                </c:pt>
                <c:pt idx="142">
                  <c:v>0.53354268040587</c:v>
                </c:pt>
                <c:pt idx="143">
                  <c:v>0.53354268040587</c:v>
                </c:pt>
                <c:pt idx="144">
                  <c:v>0.54466436902485</c:v>
                </c:pt>
                <c:pt idx="145">
                  <c:v>0.58462057068449</c:v>
                </c:pt>
                <c:pt idx="146">
                  <c:v>0.58276147350652</c:v>
                </c:pt>
                <c:pt idx="147">
                  <c:v>0.62581165420788</c:v>
                </c:pt>
                <c:pt idx="148">
                  <c:v>0.55681131688765</c:v>
                </c:pt>
                <c:pt idx="149">
                  <c:v>0.48272324525202</c:v>
                </c:pt>
                <c:pt idx="150">
                  <c:v>0.53372667228611</c:v>
                </c:pt>
                <c:pt idx="151">
                  <c:v>0.59162410342041</c:v>
                </c:pt>
                <c:pt idx="152">
                  <c:v>0.53214064323415</c:v>
                </c:pt>
                <c:pt idx="153">
                  <c:v>0.62727496629464</c:v>
                </c:pt>
                <c:pt idx="154">
                  <c:v>0.53562566374349</c:v>
                </c:pt>
                <c:pt idx="155">
                  <c:v>0.54167175666485</c:v>
                </c:pt>
                <c:pt idx="156">
                  <c:v>0.558105353281</c:v>
                </c:pt>
                <c:pt idx="157">
                  <c:v>0.51377485050116</c:v>
                </c:pt>
                <c:pt idx="158">
                  <c:v>0.61105504537046</c:v>
                </c:pt>
                <c:pt idx="159">
                  <c:v>0.4610691868867</c:v>
                </c:pt>
                <c:pt idx="160">
                  <c:v>0.5857721731652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5257058"/>
        <c:axId val="58261651"/>
      </c:lineChart>
      <c:catAx>
        <c:axId val="3525705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261651"/>
        <c:crossesAt val="0"/>
        <c:auto val="1"/>
        <c:lblAlgn val="ctr"/>
        <c:lblOffset val="100"/>
        <c:noMultiLvlLbl val="0"/>
      </c:catAx>
      <c:valAx>
        <c:axId val="5826165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25705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Max_Resnik Average Similarity Values for Molecular Function Terms Only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Average!$AB$1</c:f>
              <c:strCache>
                <c:ptCount val="1"/>
                <c:pt idx="0">
                  <c:v>Max_Resnik Inside MF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verage!$AB$2:$AB$162</c:f>
              <c:numCache>
                <c:formatCode>General</c:formatCode>
                <c:ptCount val="161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.93290256033705</c:v>
                </c:pt>
                <c:pt idx="38">
                  <c:v>3.595756155948</c:v>
                </c:pt>
                <c:pt idx="39">
                  <c:v>2.9665158247944</c:v>
                </c:pt>
                <c:pt idx="40">
                  <c:v>2.5081450191865</c:v>
                </c:pt>
                <c:pt idx="41">
                  <c:v>3.7168987879558</c:v>
                </c:pt>
                <c:pt idx="42">
                  <c:v>2.8767264062066</c:v>
                </c:pt>
                <c:pt idx="43">
                  <c:v>3.7962402542736</c:v>
                </c:pt>
                <c:pt idx="44">
                  <c:v>3.5996395953844</c:v>
                </c:pt>
                <c:pt idx="45">
                  <c:v>4.8846040495834</c:v>
                </c:pt>
                <c:pt idx="46">
                  <c:v>2.2183667335753</c:v>
                </c:pt>
                <c:pt idx="47">
                  <c:v>4.8846040495834</c:v>
                </c:pt>
                <c:pt idx="48">
                  <c:v>2.0156234816685</c:v>
                </c:pt>
                <c:pt idx="49">
                  <c:v>2.8085861624481</c:v>
                </c:pt>
                <c:pt idx="50">
                  <c:v>2.9155883580519</c:v>
                </c:pt>
                <c:pt idx="51">
                  <c:v>3.8850613671243</c:v>
                </c:pt>
                <c:pt idx="52">
                  <c:v>1.7822258148395</c:v>
                </c:pt>
                <c:pt idx="53">
                  <c:v>2.4296992545442</c:v>
                </c:pt>
                <c:pt idx="54">
                  <c:v>4.3419754548462</c:v>
                </c:pt>
                <c:pt idx="55">
                  <c:v>3.8323375567548</c:v>
                </c:pt>
                <c:pt idx="56">
                  <c:v>2.505130416081</c:v>
                </c:pt>
                <c:pt idx="57">
                  <c:v>2.3247165730349</c:v>
                </c:pt>
                <c:pt idx="58">
                  <c:v>2.5106090417403</c:v>
                </c:pt>
                <c:pt idx="59">
                  <c:v>2.4804515273331</c:v>
                </c:pt>
                <c:pt idx="60">
                  <c:v>5.5684869379486</c:v>
                </c:pt>
                <c:pt idx="61">
                  <c:v>2.1203148011653</c:v>
                </c:pt>
                <c:pt idx="62">
                  <c:v>2.0735954484626</c:v>
                </c:pt>
                <c:pt idx="63">
                  <c:v>0.93290256033705</c:v>
                </c:pt>
                <c:pt idx="64">
                  <c:v>4.5048704882407</c:v>
                </c:pt>
                <c:pt idx="65">
                  <c:v>1.6420024817393</c:v>
                </c:pt>
                <c:pt idx="66">
                  <c:v>2.1023082105929</c:v>
                </c:pt>
                <c:pt idx="67">
                  <c:v>5.6728663117429</c:v>
                </c:pt>
                <c:pt idx="68">
                  <c:v>1.7166637834696</c:v>
                </c:pt>
                <c:pt idx="69">
                  <c:v>5.039695023447</c:v>
                </c:pt>
                <c:pt idx="70">
                  <c:v>1.8456117541465</c:v>
                </c:pt>
                <c:pt idx="71">
                  <c:v>1.6798413249559</c:v>
                </c:pt>
                <c:pt idx="72">
                  <c:v>2.501674790608</c:v>
                </c:pt>
                <c:pt idx="73">
                  <c:v>2.0989398814987</c:v>
                </c:pt>
                <c:pt idx="74">
                  <c:v>2.0989398814987</c:v>
                </c:pt>
                <c:pt idx="75">
                  <c:v>3.7770799142821</c:v>
                </c:pt>
                <c:pt idx="76">
                  <c:v>3.7770799142821</c:v>
                </c:pt>
                <c:pt idx="77">
                  <c:v>4.8846040495834</c:v>
                </c:pt>
                <c:pt idx="78">
                  <c:v>4.8846040495834</c:v>
                </c:pt>
                <c:pt idx="79">
                  <c:v>4.2282819697678</c:v>
                </c:pt>
                <c:pt idx="80">
                  <c:v>1.4742630210028</c:v>
                </c:pt>
                <c:pt idx="81">
                  <c:v>2.5015845095425</c:v>
                </c:pt>
                <c:pt idx="82">
                  <c:v>1.5613387723482</c:v>
                </c:pt>
                <c:pt idx="83">
                  <c:v>3.4435330133527</c:v>
                </c:pt>
                <c:pt idx="84">
                  <c:v>4.3831000674355</c:v>
                </c:pt>
                <c:pt idx="85">
                  <c:v>2.495104438674</c:v>
                </c:pt>
                <c:pt idx="86">
                  <c:v>2.5187544002473</c:v>
                </c:pt>
                <c:pt idx="87">
                  <c:v>3.1298221666242</c:v>
                </c:pt>
                <c:pt idx="88">
                  <c:v>1.9604189273214</c:v>
                </c:pt>
                <c:pt idx="89">
                  <c:v>3.4709219051299</c:v>
                </c:pt>
                <c:pt idx="90">
                  <c:v>1.8590239555301</c:v>
                </c:pt>
                <c:pt idx="91">
                  <c:v>3.4163782142082</c:v>
                </c:pt>
                <c:pt idx="92">
                  <c:v>3.4389164485675</c:v>
                </c:pt>
                <c:pt idx="93">
                  <c:v>2.3337412227445</c:v>
                </c:pt>
                <c:pt idx="94">
                  <c:v>3.2199363071948</c:v>
                </c:pt>
                <c:pt idx="95">
                  <c:v>5.6901282456515</c:v>
                </c:pt>
                <c:pt idx="96">
                  <c:v>5.8555136045825</c:v>
                </c:pt>
                <c:pt idx="97">
                  <c:v>4.7087807941252</c:v>
                </c:pt>
                <c:pt idx="98">
                  <c:v>1.7674538166309</c:v>
                </c:pt>
                <c:pt idx="99">
                  <c:v>3.2649772026603</c:v>
                </c:pt>
                <c:pt idx="100">
                  <c:v>2.2356961032046</c:v>
                </c:pt>
                <c:pt idx="101">
                  <c:v>1.8937158822722</c:v>
                </c:pt>
                <c:pt idx="102">
                  <c:v>2.4598468552758</c:v>
                </c:pt>
                <c:pt idx="103">
                  <c:v>3.2597274451756</c:v>
                </c:pt>
                <c:pt idx="104">
                  <c:v>2.0867759258171</c:v>
                </c:pt>
                <c:pt idx="105">
                  <c:v>5.3748433689723</c:v>
                </c:pt>
                <c:pt idx="106">
                  <c:v>2.5566709280604</c:v>
                </c:pt>
                <c:pt idx="107">
                  <c:v>6.6763635188114</c:v>
                </c:pt>
                <c:pt idx="108">
                  <c:v>6.6763635188114</c:v>
                </c:pt>
                <c:pt idx="109">
                  <c:v>1.9227918240522</c:v>
                </c:pt>
                <c:pt idx="110">
                  <c:v>2.4459306649749</c:v>
                </c:pt>
                <c:pt idx="111">
                  <c:v>6.1316871231744</c:v>
                </c:pt>
                <c:pt idx="112">
                  <c:v>2.2501363900858</c:v>
                </c:pt>
                <c:pt idx="113">
                  <c:v>1.618445270567</c:v>
                </c:pt>
                <c:pt idx="114">
                  <c:v>3.1973996846423</c:v>
                </c:pt>
                <c:pt idx="115">
                  <c:v>3.2649772026603</c:v>
                </c:pt>
                <c:pt idx="116">
                  <c:v>1.6245884874019</c:v>
                </c:pt>
                <c:pt idx="117">
                  <c:v>2.752976754733</c:v>
                </c:pt>
                <c:pt idx="118">
                  <c:v>0.93290256033705</c:v>
                </c:pt>
                <c:pt idx="119">
                  <c:v>2.2700881038949</c:v>
                </c:pt>
                <c:pt idx="120">
                  <c:v>4.4783599989242</c:v>
                </c:pt>
                <c:pt idx="121">
                  <c:v>4.6987246411116</c:v>
                </c:pt>
                <c:pt idx="122">
                  <c:v>1.567060469058</c:v>
                </c:pt>
                <c:pt idx="123">
                  <c:v>4.5587357308978</c:v>
                </c:pt>
                <c:pt idx="124">
                  <c:v>3.9728691578848</c:v>
                </c:pt>
                <c:pt idx="125">
                  <c:v>3.149452672567</c:v>
                </c:pt>
                <c:pt idx="126">
                  <c:v>4.8166966404628</c:v>
                </c:pt>
                <c:pt idx="127">
                  <c:v>2.71740701459</c:v>
                </c:pt>
                <c:pt idx="128">
                  <c:v>2.9940814820268</c:v>
                </c:pt>
                <c:pt idx="129">
                  <c:v>2.6465563745163</c:v>
                </c:pt>
                <c:pt idx="130">
                  <c:v>0.93290256033705</c:v>
                </c:pt>
                <c:pt idx="131">
                  <c:v>4.4045126610792</c:v>
                </c:pt>
                <c:pt idx="132">
                  <c:v>5.3163867993451</c:v>
                </c:pt>
                <c:pt idx="133">
                  <c:v>1.2223237720948</c:v>
                </c:pt>
                <c:pt idx="134">
                  <c:v>7.3506351808544</c:v>
                </c:pt>
                <c:pt idx="135">
                  <c:v>2.3904731906336</c:v>
                </c:pt>
                <c:pt idx="136">
                  <c:v>4.3022439599156</c:v>
                </c:pt>
                <c:pt idx="137">
                  <c:v>0.93290256033705</c:v>
                </c:pt>
                <c:pt idx="138">
                  <c:v>7.5236613791986</c:v>
                </c:pt>
                <c:pt idx="139">
                  <c:v>4.2155544206025</c:v>
                </c:pt>
                <c:pt idx="140">
                  <c:v>7.2359793067469</c:v>
                </c:pt>
                <c:pt idx="141">
                  <c:v>4.1835778656197</c:v>
                </c:pt>
                <c:pt idx="142">
                  <c:v>0.93290256033705</c:v>
                </c:pt>
                <c:pt idx="143">
                  <c:v>0.93290256033705</c:v>
                </c:pt>
                <c:pt idx="144">
                  <c:v>2.752976754733</c:v>
                </c:pt>
                <c:pt idx="145">
                  <c:v>7.5236613791986</c:v>
                </c:pt>
                <c:pt idx="146">
                  <c:v>7.5236613791986</c:v>
                </c:pt>
                <c:pt idx="147">
                  <c:v>7.6556578697111</c:v>
                </c:pt>
                <c:pt idx="148">
                  <c:v>5.3483258133682</c:v>
                </c:pt>
                <c:pt idx="149">
                  <c:v>7.5236613791986</c:v>
                </c:pt>
                <c:pt idx="150">
                  <c:v>4.2837530598834</c:v>
                </c:pt>
                <c:pt idx="151">
                  <c:v>7.9291264873068</c:v>
                </c:pt>
                <c:pt idx="152">
                  <c:v>7.0128357554326</c:v>
                </c:pt>
                <c:pt idx="153">
                  <c:v>7.9291264873068</c:v>
                </c:pt>
                <c:pt idx="154">
                  <c:v>5.9142234667645</c:v>
                </c:pt>
                <c:pt idx="155">
                  <c:v>7.9291264873068</c:v>
                </c:pt>
                <c:pt idx="156">
                  <c:v>0.93290256033705</c:v>
                </c:pt>
                <c:pt idx="157">
                  <c:v>7.9291264873068</c:v>
                </c:pt>
                <c:pt idx="158">
                  <c:v>7.9291264873068</c:v>
                </c:pt>
                <c:pt idx="159">
                  <c:v>7.9291264873068</c:v>
                </c:pt>
                <c:pt idx="160">
                  <c:v>1.56706046905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verage!$AC$1</c:f>
              <c:strCache>
                <c:ptCount val="1"/>
                <c:pt idx="0">
                  <c:v>Max_Resnik Outside MF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verage!$AC$2:$AC$162</c:f>
              <c:numCache>
                <c:formatCode>General</c:formatCode>
                <c:ptCount val="161"/>
                <c:pt idx="1">
                  <c:v>0</c:v>
                </c:pt>
                <c:pt idx="2">
                  <c:v>0</c:v>
                </c:pt>
                <c:pt idx="3">
                  <c:v>1.9036704384463</c:v>
                </c:pt>
                <c:pt idx="4">
                  <c:v>1.9036704384463</c:v>
                </c:pt>
                <c:pt idx="5">
                  <c:v>1.5525576917727</c:v>
                </c:pt>
                <c:pt idx="6">
                  <c:v>2.4275495984163</c:v>
                </c:pt>
                <c:pt idx="7">
                  <c:v>1.6042369906245</c:v>
                </c:pt>
                <c:pt idx="8">
                  <c:v>1.157728800494</c:v>
                </c:pt>
                <c:pt idx="9">
                  <c:v>1.5719186186499</c:v>
                </c:pt>
                <c:pt idx="10">
                  <c:v>2.3410845900983</c:v>
                </c:pt>
                <c:pt idx="11">
                  <c:v>2.1859141261952</c:v>
                </c:pt>
                <c:pt idx="12">
                  <c:v>2.0126106410183</c:v>
                </c:pt>
                <c:pt idx="13">
                  <c:v>1.9599732072746</c:v>
                </c:pt>
                <c:pt idx="14">
                  <c:v>0</c:v>
                </c:pt>
                <c:pt idx="15">
                  <c:v>1.8616968424487</c:v>
                </c:pt>
                <c:pt idx="16">
                  <c:v>0</c:v>
                </c:pt>
                <c:pt idx="17">
                  <c:v>1.7433659930626</c:v>
                </c:pt>
                <c:pt idx="18">
                  <c:v>0</c:v>
                </c:pt>
                <c:pt idx="19">
                  <c:v>1.4781218165766</c:v>
                </c:pt>
                <c:pt idx="20">
                  <c:v>0</c:v>
                </c:pt>
                <c:pt idx="21">
                  <c:v>1.321998333702</c:v>
                </c:pt>
                <c:pt idx="22">
                  <c:v>0</c:v>
                </c:pt>
                <c:pt idx="23">
                  <c:v>0</c:v>
                </c:pt>
                <c:pt idx="24">
                  <c:v>1.5719186186499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1.5313241531946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1.5708598165257</c:v>
                </c:pt>
                <c:pt idx="38">
                  <c:v>2.0131346630497</c:v>
                </c:pt>
                <c:pt idx="39">
                  <c:v>1.8213591047303</c:v>
                </c:pt>
                <c:pt idx="40">
                  <c:v>1.5863225059742</c:v>
                </c:pt>
                <c:pt idx="41">
                  <c:v>1.5368877035229</c:v>
                </c:pt>
                <c:pt idx="42">
                  <c:v>1.9285151666581</c:v>
                </c:pt>
                <c:pt idx="43">
                  <c:v>1.6210584360281</c:v>
                </c:pt>
                <c:pt idx="44">
                  <c:v>1.4208129201221</c:v>
                </c:pt>
                <c:pt idx="45">
                  <c:v>1.9703942052072</c:v>
                </c:pt>
                <c:pt idx="46">
                  <c:v>1.7030233043544</c:v>
                </c:pt>
                <c:pt idx="47">
                  <c:v>1.8987506371996</c:v>
                </c:pt>
                <c:pt idx="48">
                  <c:v>1.9565029597506</c:v>
                </c:pt>
                <c:pt idx="49">
                  <c:v>1.931060299422</c:v>
                </c:pt>
                <c:pt idx="50">
                  <c:v>1.7257923472183</c:v>
                </c:pt>
                <c:pt idx="51">
                  <c:v>1.9836889369494</c:v>
                </c:pt>
                <c:pt idx="52">
                  <c:v>1.4248765935152</c:v>
                </c:pt>
                <c:pt idx="53">
                  <c:v>1.7894521638705</c:v>
                </c:pt>
                <c:pt idx="54">
                  <c:v>1.4878947653577</c:v>
                </c:pt>
                <c:pt idx="55">
                  <c:v>1.967923870289</c:v>
                </c:pt>
                <c:pt idx="56">
                  <c:v>1.6713929102126</c:v>
                </c:pt>
                <c:pt idx="57">
                  <c:v>1.5938159295122</c:v>
                </c:pt>
                <c:pt idx="58">
                  <c:v>1.6195323644121</c:v>
                </c:pt>
                <c:pt idx="59">
                  <c:v>1.5223249610915</c:v>
                </c:pt>
                <c:pt idx="60">
                  <c:v>1.8501261209698</c:v>
                </c:pt>
                <c:pt idx="61">
                  <c:v>2.0935135363698</c:v>
                </c:pt>
                <c:pt idx="62">
                  <c:v>1.7614162908458</c:v>
                </c:pt>
                <c:pt idx="63">
                  <c:v>1.7841458916089</c:v>
                </c:pt>
                <c:pt idx="64">
                  <c:v>1.5693815592155</c:v>
                </c:pt>
                <c:pt idx="65">
                  <c:v>1.5518179380192</c:v>
                </c:pt>
                <c:pt idx="66">
                  <c:v>1.7202788041688</c:v>
                </c:pt>
                <c:pt idx="67">
                  <c:v>2.1026171002106</c:v>
                </c:pt>
                <c:pt idx="68">
                  <c:v>1.5625249409274</c:v>
                </c:pt>
                <c:pt idx="69">
                  <c:v>1.7456526489559</c:v>
                </c:pt>
                <c:pt idx="70">
                  <c:v>1.6866697227612</c:v>
                </c:pt>
                <c:pt idx="71">
                  <c:v>1.4379547987594</c:v>
                </c:pt>
                <c:pt idx="72">
                  <c:v>1.6247638193376</c:v>
                </c:pt>
                <c:pt idx="73">
                  <c:v>1.7469754534788</c:v>
                </c:pt>
                <c:pt idx="74">
                  <c:v>1.7862551603967</c:v>
                </c:pt>
                <c:pt idx="75">
                  <c:v>2.1117388765481</c:v>
                </c:pt>
                <c:pt idx="76">
                  <c:v>2.1117388765481</c:v>
                </c:pt>
                <c:pt idx="77">
                  <c:v>1.9989552421172</c:v>
                </c:pt>
                <c:pt idx="78">
                  <c:v>1.9989552421172</c:v>
                </c:pt>
                <c:pt idx="79">
                  <c:v>1.8532189673358</c:v>
                </c:pt>
                <c:pt idx="80">
                  <c:v>1.5502098732189</c:v>
                </c:pt>
                <c:pt idx="81">
                  <c:v>1.8191585328793</c:v>
                </c:pt>
                <c:pt idx="82">
                  <c:v>1.976756033068</c:v>
                </c:pt>
                <c:pt idx="83">
                  <c:v>1.9003747569947</c:v>
                </c:pt>
                <c:pt idx="84">
                  <c:v>1.3243600997415</c:v>
                </c:pt>
                <c:pt idx="85">
                  <c:v>1.8091690595482</c:v>
                </c:pt>
                <c:pt idx="86">
                  <c:v>1.5886658834471</c:v>
                </c:pt>
                <c:pt idx="87">
                  <c:v>1.5123861953096</c:v>
                </c:pt>
                <c:pt idx="88">
                  <c:v>1.9254277895993</c:v>
                </c:pt>
                <c:pt idx="89">
                  <c:v>1.9386803210658</c:v>
                </c:pt>
                <c:pt idx="90">
                  <c:v>1.5811869993457</c:v>
                </c:pt>
                <c:pt idx="91">
                  <c:v>1.9833076396385</c:v>
                </c:pt>
                <c:pt idx="92">
                  <c:v>1.2293411690699</c:v>
                </c:pt>
                <c:pt idx="93">
                  <c:v>1.687628410894</c:v>
                </c:pt>
                <c:pt idx="94">
                  <c:v>1.9517875350419</c:v>
                </c:pt>
                <c:pt idx="95">
                  <c:v>1.5596484744944</c:v>
                </c:pt>
                <c:pt idx="96">
                  <c:v>1.8606629892219</c:v>
                </c:pt>
                <c:pt idx="97">
                  <c:v>2.3784074907198</c:v>
                </c:pt>
                <c:pt idx="98">
                  <c:v>1.8505145958236</c:v>
                </c:pt>
                <c:pt idx="99">
                  <c:v>1.8216602717718</c:v>
                </c:pt>
                <c:pt idx="100">
                  <c:v>1.6306630189733</c:v>
                </c:pt>
                <c:pt idx="101">
                  <c:v>1.813967247303</c:v>
                </c:pt>
                <c:pt idx="102">
                  <c:v>1.5840314443677</c:v>
                </c:pt>
                <c:pt idx="103">
                  <c:v>1.5859762335022</c:v>
                </c:pt>
                <c:pt idx="104">
                  <c:v>1.8749471187802</c:v>
                </c:pt>
                <c:pt idx="105">
                  <c:v>2.4117336914894</c:v>
                </c:pt>
                <c:pt idx="106">
                  <c:v>1.669840107781</c:v>
                </c:pt>
                <c:pt idx="107">
                  <c:v>2.0604420916297</c:v>
                </c:pt>
                <c:pt idx="108">
                  <c:v>2.0604420916297</c:v>
                </c:pt>
                <c:pt idx="109">
                  <c:v>1.5569700739843</c:v>
                </c:pt>
                <c:pt idx="110">
                  <c:v>1.7689943465529</c:v>
                </c:pt>
                <c:pt idx="111">
                  <c:v>1.52693117913</c:v>
                </c:pt>
                <c:pt idx="112">
                  <c:v>1.9106535538066</c:v>
                </c:pt>
                <c:pt idx="113">
                  <c:v>1.6175578612083</c:v>
                </c:pt>
                <c:pt idx="114">
                  <c:v>1.6916904946932</c:v>
                </c:pt>
                <c:pt idx="115">
                  <c:v>1.5939894652534</c:v>
                </c:pt>
                <c:pt idx="116">
                  <c:v>1.8565051965898</c:v>
                </c:pt>
                <c:pt idx="117">
                  <c:v>1.5720353980459</c:v>
                </c:pt>
                <c:pt idx="118">
                  <c:v>1.7193938357077</c:v>
                </c:pt>
                <c:pt idx="119">
                  <c:v>1.8906825570949</c:v>
                </c:pt>
                <c:pt idx="120">
                  <c:v>1.6804485048883</c:v>
                </c:pt>
                <c:pt idx="121">
                  <c:v>1.591396049674</c:v>
                </c:pt>
                <c:pt idx="122">
                  <c:v>1.6715620373734</c:v>
                </c:pt>
                <c:pt idx="123">
                  <c:v>1.6788469939139</c:v>
                </c:pt>
                <c:pt idx="124">
                  <c:v>1.7380182993326</c:v>
                </c:pt>
                <c:pt idx="125">
                  <c:v>2.0102800792299</c:v>
                </c:pt>
                <c:pt idx="126">
                  <c:v>1.8792970522983</c:v>
                </c:pt>
                <c:pt idx="127">
                  <c:v>1.4485798733926</c:v>
                </c:pt>
                <c:pt idx="128">
                  <c:v>1.9426394821377</c:v>
                </c:pt>
                <c:pt idx="129">
                  <c:v>1.7329617691872</c:v>
                </c:pt>
                <c:pt idx="130">
                  <c:v>1.7010907818283</c:v>
                </c:pt>
                <c:pt idx="131">
                  <c:v>1.5257073520569</c:v>
                </c:pt>
                <c:pt idx="132">
                  <c:v>1.7902813857413</c:v>
                </c:pt>
                <c:pt idx="133">
                  <c:v>1.5945587057046</c:v>
                </c:pt>
                <c:pt idx="134">
                  <c:v>2.5554241315884</c:v>
                </c:pt>
                <c:pt idx="135">
                  <c:v>1.450386699813</c:v>
                </c:pt>
                <c:pt idx="136">
                  <c:v>1.6755036672797</c:v>
                </c:pt>
                <c:pt idx="137">
                  <c:v>1.3142022271474</c:v>
                </c:pt>
                <c:pt idx="138">
                  <c:v>2.6972041796736</c:v>
                </c:pt>
                <c:pt idx="139">
                  <c:v>1.2644924243239</c:v>
                </c:pt>
                <c:pt idx="140">
                  <c:v>2.0565872428219</c:v>
                </c:pt>
                <c:pt idx="141">
                  <c:v>1.8784196404241</c:v>
                </c:pt>
                <c:pt idx="142">
                  <c:v>1.4498877552378</c:v>
                </c:pt>
                <c:pt idx="143">
                  <c:v>1.4498877552378</c:v>
                </c:pt>
                <c:pt idx="144">
                  <c:v>1.5886731421555</c:v>
                </c:pt>
                <c:pt idx="145">
                  <c:v>2.0358631888128</c:v>
                </c:pt>
                <c:pt idx="146">
                  <c:v>1.2485500912482</c:v>
                </c:pt>
                <c:pt idx="147">
                  <c:v>2.4397475428004</c:v>
                </c:pt>
                <c:pt idx="148">
                  <c:v>2.2787996663129</c:v>
                </c:pt>
                <c:pt idx="149">
                  <c:v>1.5959869501826</c:v>
                </c:pt>
                <c:pt idx="150">
                  <c:v>1.5168741298429</c:v>
                </c:pt>
                <c:pt idx="151">
                  <c:v>1.3334220705074</c:v>
                </c:pt>
                <c:pt idx="152">
                  <c:v>1.7863212259263</c:v>
                </c:pt>
                <c:pt idx="153">
                  <c:v>1.5969493097551</c:v>
                </c:pt>
                <c:pt idx="154">
                  <c:v>1.5044614484057</c:v>
                </c:pt>
                <c:pt idx="155">
                  <c:v>1.8530335291603</c:v>
                </c:pt>
                <c:pt idx="156">
                  <c:v>1.8558452950021</c:v>
                </c:pt>
                <c:pt idx="157">
                  <c:v>1.7675291646808</c:v>
                </c:pt>
                <c:pt idx="158">
                  <c:v>2.1568062039031</c:v>
                </c:pt>
                <c:pt idx="159">
                  <c:v>1.2323801987355</c:v>
                </c:pt>
                <c:pt idx="160">
                  <c:v>1.824996141754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8884119"/>
        <c:axId val="89482886"/>
      </c:lineChart>
      <c:catAx>
        <c:axId val="5888411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482886"/>
        <c:crossesAt val="0"/>
        <c:auto val="1"/>
        <c:lblAlgn val="ctr"/>
        <c:lblOffset val="100"/>
        <c:noMultiLvlLbl val="0"/>
      </c:catAx>
      <c:valAx>
        <c:axId val="8948288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88411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Standard Deviation of Similarity Values Inside and Outside Pathways - All Terms (CC, BP and MF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'Standard Deviation'!$B$1</c:f>
              <c:strCache>
                <c:ptCount val="1"/>
                <c:pt idx="0">
                  <c:v>Wang Inside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tandard Deviation'!$B$2:$B$162</c:f>
              <c:numCache>
                <c:formatCode>General</c:formatCode>
                <c:ptCount val="161"/>
                <c:pt idx="1">
                  <c:v>0.088837324966308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.0082546996098249</c:v>
                </c:pt>
                <c:pt idx="46">
                  <c:v>0.034196223151327</c:v>
                </c:pt>
                <c:pt idx="47">
                  <c:v>0.083580457927542</c:v>
                </c:pt>
                <c:pt idx="48">
                  <c:v>0.062458307998171</c:v>
                </c:pt>
                <c:pt idx="49">
                  <c:v>0.11710704882234</c:v>
                </c:pt>
                <c:pt idx="50">
                  <c:v>0.067000779028817</c:v>
                </c:pt>
                <c:pt idx="51">
                  <c:v>0.11581924428544</c:v>
                </c:pt>
                <c:pt idx="52">
                  <c:v>0.044330107546659</c:v>
                </c:pt>
                <c:pt idx="53">
                  <c:v>0.080301316526457</c:v>
                </c:pt>
                <c:pt idx="54">
                  <c:v>0.058189663079998</c:v>
                </c:pt>
                <c:pt idx="55">
                  <c:v>0.078582544152313</c:v>
                </c:pt>
                <c:pt idx="56">
                  <c:v>0.09517700376416</c:v>
                </c:pt>
                <c:pt idx="57">
                  <c:v>0.078593393162542</c:v>
                </c:pt>
                <c:pt idx="58">
                  <c:v>0.067451443786805</c:v>
                </c:pt>
                <c:pt idx="59">
                  <c:v>0.070507753973792</c:v>
                </c:pt>
                <c:pt idx="60">
                  <c:v>0.071539734838157</c:v>
                </c:pt>
                <c:pt idx="61">
                  <c:v>0.092586723698029</c:v>
                </c:pt>
                <c:pt idx="62">
                  <c:v>0</c:v>
                </c:pt>
                <c:pt idx="63">
                  <c:v>0</c:v>
                </c:pt>
                <c:pt idx="64">
                  <c:v>0.078097752886105</c:v>
                </c:pt>
                <c:pt idx="65">
                  <c:v>0.060699894499802</c:v>
                </c:pt>
                <c:pt idx="66">
                  <c:v>0.093033228363792</c:v>
                </c:pt>
                <c:pt idx="67">
                  <c:v>0.057691639529792</c:v>
                </c:pt>
                <c:pt idx="68">
                  <c:v>0.095788936571045</c:v>
                </c:pt>
                <c:pt idx="69">
                  <c:v>0.090388494378466</c:v>
                </c:pt>
                <c:pt idx="70">
                  <c:v>0.088062655019722</c:v>
                </c:pt>
                <c:pt idx="71">
                  <c:v>0.11260148566509</c:v>
                </c:pt>
                <c:pt idx="72">
                  <c:v>0.019158290601339</c:v>
                </c:pt>
                <c:pt idx="73">
                  <c:v>0.057128096507871</c:v>
                </c:pt>
                <c:pt idx="74">
                  <c:v>0.1326512378604</c:v>
                </c:pt>
                <c:pt idx="75">
                  <c:v>0.069103672121822</c:v>
                </c:pt>
                <c:pt idx="76">
                  <c:v>0.025802359239373</c:v>
                </c:pt>
                <c:pt idx="77">
                  <c:v>0.096889049993288</c:v>
                </c:pt>
                <c:pt idx="78">
                  <c:v>0.066066832222589</c:v>
                </c:pt>
                <c:pt idx="79">
                  <c:v>0.091364657991926</c:v>
                </c:pt>
                <c:pt idx="80">
                  <c:v>0.078070711125365</c:v>
                </c:pt>
                <c:pt idx="81">
                  <c:v>0.062903693257376</c:v>
                </c:pt>
                <c:pt idx="82">
                  <c:v>0.061425271674737</c:v>
                </c:pt>
                <c:pt idx="83">
                  <c:v>0.09304898544544</c:v>
                </c:pt>
                <c:pt idx="84">
                  <c:v>0.079938726640322</c:v>
                </c:pt>
                <c:pt idx="85">
                  <c:v>0.15650478029991</c:v>
                </c:pt>
                <c:pt idx="86">
                  <c:v>0.094575473131775</c:v>
                </c:pt>
                <c:pt idx="87">
                  <c:v>0.060810942631934</c:v>
                </c:pt>
                <c:pt idx="88">
                  <c:v>0.077264741704244</c:v>
                </c:pt>
                <c:pt idx="89">
                  <c:v>0.068881411143234</c:v>
                </c:pt>
                <c:pt idx="90">
                  <c:v>0.037766854224078</c:v>
                </c:pt>
                <c:pt idx="91">
                  <c:v>0.047182443135411</c:v>
                </c:pt>
                <c:pt idx="92">
                  <c:v>0.014346020538488</c:v>
                </c:pt>
                <c:pt idx="93">
                  <c:v>0.089831571511652</c:v>
                </c:pt>
                <c:pt idx="94">
                  <c:v>0.15009302068613</c:v>
                </c:pt>
                <c:pt idx="95">
                  <c:v>0.11466976978593</c:v>
                </c:pt>
                <c:pt idx="96">
                  <c:v>0.13587048954633</c:v>
                </c:pt>
                <c:pt idx="97">
                  <c:v>0.074836853389325</c:v>
                </c:pt>
                <c:pt idx="98">
                  <c:v>0.050099808648816</c:v>
                </c:pt>
                <c:pt idx="99">
                  <c:v>0.10565305394689</c:v>
                </c:pt>
                <c:pt idx="100">
                  <c:v>0.11631683409308</c:v>
                </c:pt>
                <c:pt idx="101">
                  <c:v>0.059566297287693</c:v>
                </c:pt>
                <c:pt idx="102">
                  <c:v>0.10077321425215</c:v>
                </c:pt>
                <c:pt idx="103">
                  <c:v>0.10775402500491</c:v>
                </c:pt>
                <c:pt idx="104">
                  <c:v>0.097322127418979</c:v>
                </c:pt>
                <c:pt idx="105">
                  <c:v>0.10628808822477</c:v>
                </c:pt>
                <c:pt idx="106">
                  <c:v>0.10757370481381</c:v>
                </c:pt>
                <c:pt idx="107">
                  <c:v>0.098468000193072</c:v>
                </c:pt>
                <c:pt idx="108">
                  <c:v>0.042743720180813</c:v>
                </c:pt>
                <c:pt idx="109">
                  <c:v>0.088696208617927</c:v>
                </c:pt>
                <c:pt idx="110">
                  <c:v>0.16803945075973</c:v>
                </c:pt>
                <c:pt idx="111">
                  <c:v>0.10499589052159</c:v>
                </c:pt>
                <c:pt idx="112">
                  <c:v>0.10499589052159</c:v>
                </c:pt>
                <c:pt idx="113">
                  <c:v>0.12113438545831</c:v>
                </c:pt>
                <c:pt idx="114">
                  <c:v>0.11149909289576</c:v>
                </c:pt>
                <c:pt idx="115">
                  <c:v>0.1101660568051</c:v>
                </c:pt>
                <c:pt idx="116">
                  <c:v>0.19135029972421</c:v>
                </c:pt>
                <c:pt idx="117">
                  <c:v>0.058883807508323</c:v>
                </c:pt>
                <c:pt idx="118">
                  <c:v>0</c:v>
                </c:pt>
                <c:pt idx="119">
                  <c:v>0.15684657269423</c:v>
                </c:pt>
                <c:pt idx="120">
                  <c:v>0.084438740076606</c:v>
                </c:pt>
                <c:pt idx="121">
                  <c:v>0.077511028118483</c:v>
                </c:pt>
                <c:pt idx="122">
                  <c:v>0.1739871811348</c:v>
                </c:pt>
                <c:pt idx="123">
                  <c:v>0.1418410944208</c:v>
                </c:pt>
                <c:pt idx="124">
                  <c:v>0.16391376928069</c:v>
                </c:pt>
                <c:pt idx="125">
                  <c:v>0.072087534181796</c:v>
                </c:pt>
                <c:pt idx="126">
                  <c:v>0.064743187177399</c:v>
                </c:pt>
                <c:pt idx="127">
                  <c:v>0.13608939647908</c:v>
                </c:pt>
                <c:pt idx="128">
                  <c:v>0.084267004673123</c:v>
                </c:pt>
                <c:pt idx="129">
                  <c:v>0.07037672527054</c:v>
                </c:pt>
                <c:pt idx="130">
                  <c:v>0.099743255434933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.12856695675045</c:v>
                </c:pt>
                <c:pt idx="136">
                  <c:v>0.066985879521273</c:v>
                </c:pt>
                <c:pt idx="137">
                  <c:v>0.059996249553246</c:v>
                </c:pt>
                <c:pt idx="138">
                  <c:v>0.073820615572149</c:v>
                </c:pt>
                <c:pt idx="139">
                  <c:v>0.073235535494096</c:v>
                </c:pt>
                <c:pt idx="140">
                  <c:v>0.13555199820262</c:v>
                </c:pt>
                <c:pt idx="141">
                  <c:v>0.064700595048095</c:v>
                </c:pt>
                <c:pt idx="142">
                  <c:v>0.087968451633143</c:v>
                </c:pt>
                <c:pt idx="143">
                  <c:v>0</c:v>
                </c:pt>
                <c:pt idx="144">
                  <c:v>0.053564196204184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.061114019546967</c:v>
                </c:pt>
                <c:pt idx="149">
                  <c:v>0.039233544438104</c:v>
                </c:pt>
                <c:pt idx="150">
                  <c:v>0</c:v>
                </c:pt>
                <c:pt idx="151">
                  <c:v>0.024610939821429</c:v>
                </c:pt>
                <c:pt idx="152">
                  <c:v>0</c:v>
                </c:pt>
                <c:pt idx="153">
                  <c:v>0.048874484707514</c:v>
                </c:pt>
                <c:pt idx="154">
                  <c:v>0.013024341011053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tandard Deviation'!$C$1</c:f>
              <c:strCache>
                <c:ptCount val="1"/>
                <c:pt idx="0">
                  <c:v>Wang Outside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tandard Deviation'!$C$2:$C$162</c:f>
              <c:numCache>
                <c:formatCode>General</c:formatCode>
                <c:ptCount val="161"/>
                <c:pt idx="1">
                  <c:v>0.095498366218147</c:v>
                </c:pt>
                <c:pt idx="2">
                  <c:v>0</c:v>
                </c:pt>
                <c:pt idx="3">
                  <c:v>0</c:v>
                </c:pt>
                <c:pt idx="4">
                  <c:v>0.090987573277168</c:v>
                </c:pt>
                <c:pt idx="5">
                  <c:v>0.090987573277168</c:v>
                </c:pt>
                <c:pt idx="6">
                  <c:v>0.088034395371726</c:v>
                </c:pt>
                <c:pt idx="7">
                  <c:v>0.096087950949391</c:v>
                </c:pt>
                <c:pt idx="8">
                  <c:v>0.091526897252617</c:v>
                </c:pt>
                <c:pt idx="9">
                  <c:v>0.075494376226869</c:v>
                </c:pt>
                <c:pt idx="10">
                  <c:v>0.063444495188197</c:v>
                </c:pt>
                <c:pt idx="11">
                  <c:v>0.077058317247559</c:v>
                </c:pt>
                <c:pt idx="12">
                  <c:v>0.081719229839729</c:v>
                </c:pt>
                <c:pt idx="13">
                  <c:v>0.088106840686285</c:v>
                </c:pt>
                <c:pt idx="14">
                  <c:v>0.085309399135797</c:v>
                </c:pt>
                <c:pt idx="15">
                  <c:v>0</c:v>
                </c:pt>
                <c:pt idx="16">
                  <c:v>0.083102286807767</c:v>
                </c:pt>
                <c:pt idx="17">
                  <c:v>0</c:v>
                </c:pt>
                <c:pt idx="18">
                  <c:v>0.067144171974343</c:v>
                </c:pt>
                <c:pt idx="19">
                  <c:v>0</c:v>
                </c:pt>
                <c:pt idx="20">
                  <c:v>0.08130643332817</c:v>
                </c:pt>
                <c:pt idx="21">
                  <c:v>0</c:v>
                </c:pt>
                <c:pt idx="22">
                  <c:v>0.0681345435761</c:v>
                </c:pt>
                <c:pt idx="23">
                  <c:v>0</c:v>
                </c:pt>
                <c:pt idx="24">
                  <c:v>0</c:v>
                </c:pt>
                <c:pt idx="25">
                  <c:v>0.063444495188197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.082922627030243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075739122946546</c:v>
                </c:pt>
                <c:pt idx="39">
                  <c:v>0.075592912234777</c:v>
                </c:pt>
                <c:pt idx="40">
                  <c:v>0.071139007194916</c:v>
                </c:pt>
                <c:pt idx="41">
                  <c:v>0.071139007194916</c:v>
                </c:pt>
                <c:pt idx="42">
                  <c:v>0.095919195588203</c:v>
                </c:pt>
                <c:pt idx="43">
                  <c:v>0.062483124590459</c:v>
                </c:pt>
                <c:pt idx="44">
                  <c:v>0.083585919817004</c:v>
                </c:pt>
                <c:pt idx="45">
                  <c:v>0.083206549890303</c:v>
                </c:pt>
                <c:pt idx="46">
                  <c:v>0.066398514746462</c:v>
                </c:pt>
                <c:pt idx="47">
                  <c:v>0.066703873344881</c:v>
                </c:pt>
                <c:pt idx="48">
                  <c:v>0.090636888387487</c:v>
                </c:pt>
                <c:pt idx="49">
                  <c:v>0.10105650027962</c:v>
                </c:pt>
                <c:pt idx="50">
                  <c:v>0.10278728598752</c:v>
                </c:pt>
                <c:pt idx="51">
                  <c:v>0.096427428852924</c:v>
                </c:pt>
                <c:pt idx="52">
                  <c:v>0.077972362693984</c:v>
                </c:pt>
                <c:pt idx="53">
                  <c:v>0.078963474310232</c:v>
                </c:pt>
                <c:pt idx="54">
                  <c:v>0.078209365231768</c:v>
                </c:pt>
                <c:pt idx="55">
                  <c:v>0.072888367093467</c:v>
                </c:pt>
                <c:pt idx="56">
                  <c:v>0.079163732096487</c:v>
                </c:pt>
                <c:pt idx="57">
                  <c:v>0.088156700901909</c:v>
                </c:pt>
                <c:pt idx="58">
                  <c:v>0.091336597126544</c:v>
                </c:pt>
                <c:pt idx="59">
                  <c:v>0.070142208478701</c:v>
                </c:pt>
                <c:pt idx="60">
                  <c:v>0.094711241813403</c:v>
                </c:pt>
                <c:pt idx="61">
                  <c:v>0.081396627360108</c:v>
                </c:pt>
                <c:pt idx="62">
                  <c:v>0.072833431349502</c:v>
                </c:pt>
                <c:pt idx="63">
                  <c:v>0.087415214668705</c:v>
                </c:pt>
                <c:pt idx="64">
                  <c:v>0.079496316089898</c:v>
                </c:pt>
                <c:pt idx="65">
                  <c:v>0.071559401602395</c:v>
                </c:pt>
                <c:pt idx="66">
                  <c:v>0.086373330836857</c:v>
                </c:pt>
                <c:pt idx="67">
                  <c:v>0.079644529098759</c:v>
                </c:pt>
                <c:pt idx="68">
                  <c:v>0.083288022443951</c:v>
                </c:pt>
                <c:pt idx="69">
                  <c:v>0.086970347372371</c:v>
                </c:pt>
                <c:pt idx="70">
                  <c:v>0.077724822173139</c:v>
                </c:pt>
                <c:pt idx="71">
                  <c:v>0.090700220638069</c:v>
                </c:pt>
                <c:pt idx="72">
                  <c:v>0.077657976612472</c:v>
                </c:pt>
                <c:pt idx="73">
                  <c:v>0.10148575096087</c:v>
                </c:pt>
                <c:pt idx="74">
                  <c:v>0.076976085114238</c:v>
                </c:pt>
                <c:pt idx="75">
                  <c:v>0.078826571594464</c:v>
                </c:pt>
                <c:pt idx="76">
                  <c:v>0.071164152713614</c:v>
                </c:pt>
                <c:pt idx="77">
                  <c:v>0.082248347789923</c:v>
                </c:pt>
                <c:pt idx="78">
                  <c:v>0.079079937460304</c:v>
                </c:pt>
                <c:pt idx="79">
                  <c:v>0.071879387831894</c:v>
                </c:pt>
                <c:pt idx="80">
                  <c:v>0.079161264911936</c:v>
                </c:pt>
                <c:pt idx="81">
                  <c:v>0.090621453380899</c:v>
                </c:pt>
                <c:pt idx="82">
                  <c:v>0.091827352121986</c:v>
                </c:pt>
                <c:pt idx="83">
                  <c:v>0.073784456045101</c:v>
                </c:pt>
                <c:pt idx="84">
                  <c:v>0.088198662954002</c:v>
                </c:pt>
                <c:pt idx="85">
                  <c:v>0.089461841517745</c:v>
                </c:pt>
                <c:pt idx="86">
                  <c:v>0.072052226860808</c:v>
                </c:pt>
                <c:pt idx="87">
                  <c:v>0.068436244656812</c:v>
                </c:pt>
                <c:pt idx="88">
                  <c:v>0.074876920659218</c:v>
                </c:pt>
                <c:pt idx="89">
                  <c:v>0.081841199540974</c:v>
                </c:pt>
                <c:pt idx="90">
                  <c:v>0.071833692543152</c:v>
                </c:pt>
                <c:pt idx="91">
                  <c:v>0.079724961927083</c:v>
                </c:pt>
                <c:pt idx="92">
                  <c:v>0.08239422211665</c:v>
                </c:pt>
                <c:pt idx="93">
                  <c:v>0.083770489100562</c:v>
                </c:pt>
                <c:pt idx="94">
                  <c:v>0.097823921503462</c:v>
                </c:pt>
                <c:pt idx="95">
                  <c:v>0.083900905964136</c:v>
                </c:pt>
                <c:pt idx="96">
                  <c:v>0.086521552221563</c:v>
                </c:pt>
                <c:pt idx="97">
                  <c:v>0.09524464820809</c:v>
                </c:pt>
                <c:pt idx="98">
                  <c:v>0.085833733798118</c:v>
                </c:pt>
                <c:pt idx="99">
                  <c:v>0.090303741308799</c:v>
                </c:pt>
                <c:pt idx="100">
                  <c:v>0.094028390414566</c:v>
                </c:pt>
                <c:pt idx="101">
                  <c:v>0.088725947389612</c:v>
                </c:pt>
                <c:pt idx="102">
                  <c:v>0.080343530259451</c:v>
                </c:pt>
                <c:pt idx="103">
                  <c:v>0.078402348551038</c:v>
                </c:pt>
                <c:pt idx="104">
                  <c:v>0.09911784764556</c:v>
                </c:pt>
                <c:pt idx="105">
                  <c:v>0.082830443029486</c:v>
                </c:pt>
                <c:pt idx="106">
                  <c:v>0.099655164715445</c:v>
                </c:pt>
                <c:pt idx="107">
                  <c:v>0.096040603306658</c:v>
                </c:pt>
                <c:pt idx="108">
                  <c:v>0.095112268119702</c:v>
                </c:pt>
                <c:pt idx="109">
                  <c:v>0.074078195256893</c:v>
                </c:pt>
                <c:pt idx="110">
                  <c:v>0.068246421167867</c:v>
                </c:pt>
                <c:pt idx="111">
                  <c:v>0.09718331187483</c:v>
                </c:pt>
                <c:pt idx="112">
                  <c:v>0.097183311874831</c:v>
                </c:pt>
                <c:pt idx="113">
                  <c:v>0.068667540433873</c:v>
                </c:pt>
                <c:pt idx="114">
                  <c:v>0.092753429618319</c:v>
                </c:pt>
                <c:pt idx="115">
                  <c:v>0.090777288736803</c:v>
                </c:pt>
                <c:pt idx="116">
                  <c:v>0.076453896821379</c:v>
                </c:pt>
                <c:pt idx="117">
                  <c:v>0.074709054724768</c:v>
                </c:pt>
                <c:pt idx="118">
                  <c:v>0.074125318780434</c:v>
                </c:pt>
                <c:pt idx="119">
                  <c:v>0.091544328474367</c:v>
                </c:pt>
                <c:pt idx="120">
                  <c:v>0.068111028130604</c:v>
                </c:pt>
                <c:pt idx="121">
                  <c:v>0.091629996706341</c:v>
                </c:pt>
                <c:pt idx="122">
                  <c:v>0.082939347940144</c:v>
                </c:pt>
                <c:pt idx="123">
                  <c:v>0.065872585290248</c:v>
                </c:pt>
                <c:pt idx="124">
                  <c:v>0.10323187575973</c:v>
                </c:pt>
                <c:pt idx="125">
                  <c:v>0.076355265736801</c:v>
                </c:pt>
                <c:pt idx="126">
                  <c:v>0.083771243530685</c:v>
                </c:pt>
                <c:pt idx="127">
                  <c:v>0.063606006335851</c:v>
                </c:pt>
                <c:pt idx="128">
                  <c:v>0.090429457243958</c:v>
                </c:pt>
                <c:pt idx="129">
                  <c:v>0.076441838413762</c:v>
                </c:pt>
                <c:pt idx="130">
                  <c:v>0.075272519005522</c:v>
                </c:pt>
                <c:pt idx="131">
                  <c:v>0.094631890505246</c:v>
                </c:pt>
                <c:pt idx="132">
                  <c:v>0.075545967882936</c:v>
                </c:pt>
                <c:pt idx="133">
                  <c:v>0.095957488682937</c:v>
                </c:pt>
                <c:pt idx="134">
                  <c:v>0.095957488682937</c:v>
                </c:pt>
                <c:pt idx="135">
                  <c:v>0.077308065762718</c:v>
                </c:pt>
                <c:pt idx="136">
                  <c:v>0.081111320537358</c:v>
                </c:pt>
                <c:pt idx="137">
                  <c:v>0.080737382670651</c:v>
                </c:pt>
                <c:pt idx="138">
                  <c:v>0.091792643862699</c:v>
                </c:pt>
                <c:pt idx="139">
                  <c:v>0.089998835991273</c:v>
                </c:pt>
                <c:pt idx="140">
                  <c:v>0.084591050567508</c:v>
                </c:pt>
                <c:pt idx="141">
                  <c:v>0.077216072272425</c:v>
                </c:pt>
                <c:pt idx="142">
                  <c:v>0.075620193638649</c:v>
                </c:pt>
                <c:pt idx="143">
                  <c:v>0.085065370983435</c:v>
                </c:pt>
                <c:pt idx="144">
                  <c:v>0.065472313510188</c:v>
                </c:pt>
                <c:pt idx="145">
                  <c:v>0.09292536961949</c:v>
                </c:pt>
                <c:pt idx="146">
                  <c:v>0.09292536961949</c:v>
                </c:pt>
                <c:pt idx="147">
                  <c:v>0.069527416666706</c:v>
                </c:pt>
                <c:pt idx="148">
                  <c:v>0.084587745543968</c:v>
                </c:pt>
                <c:pt idx="149">
                  <c:v>0.072969465478104</c:v>
                </c:pt>
                <c:pt idx="150">
                  <c:v>0.05119050121624</c:v>
                </c:pt>
                <c:pt idx="151">
                  <c:v>0.067845324157041</c:v>
                </c:pt>
                <c:pt idx="152">
                  <c:v>0.061433165829698</c:v>
                </c:pt>
                <c:pt idx="153">
                  <c:v>0.089333879200924</c:v>
                </c:pt>
                <c:pt idx="154">
                  <c:v>0.07737633985096</c:v>
                </c:pt>
                <c:pt idx="155">
                  <c:v>0.089170328767582</c:v>
                </c:pt>
                <c:pt idx="156">
                  <c:v>0.078604396110556</c:v>
                </c:pt>
                <c:pt idx="157">
                  <c:v>0.064489117126782</c:v>
                </c:pt>
                <c:pt idx="158">
                  <c:v>0.054649276472311</c:v>
                </c:pt>
                <c:pt idx="159">
                  <c:v>0.075261555780259</c:v>
                </c:pt>
                <c:pt idx="160">
                  <c:v>0.08932444219614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tandard Deviation'!$F$1</c:f>
              <c:strCache>
                <c:ptCount val="1"/>
                <c:pt idx="0">
                  <c:v>Normalized SSA_Resnik Inside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tandard Deviation'!$F$2:$F$162</c:f>
              <c:numCache>
                <c:formatCode>General</c:formatCode>
                <c:ptCount val="161"/>
                <c:pt idx="1">
                  <c:v>0.0931848280949768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.183112236892115</c:v>
                </c:pt>
                <c:pt idx="46">
                  <c:v>0.0500862237203618</c:v>
                </c:pt>
                <c:pt idx="47">
                  <c:v>0.0930441685416443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.0378887655947924</c:v>
                </c:pt>
                <c:pt idx="52">
                  <c:v>0</c:v>
                </c:pt>
                <c:pt idx="53">
                  <c:v>0.0915522653004557</c:v>
                </c:pt>
                <c:pt idx="54">
                  <c:v>0.258044841203699</c:v>
                </c:pt>
                <c:pt idx="55">
                  <c:v>0.192380862633801</c:v>
                </c:pt>
                <c:pt idx="56">
                  <c:v>0.0359861691428525</c:v>
                </c:pt>
                <c:pt idx="57">
                  <c:v>0.164650994178131</c:v>
                </c:pt>
                <c:pt idx="58">
                  <c:v>1.12864073901943E-008</c:v>
                </c:pt>
                <c:pt idx="59">
                  <c:v>0.164301027982027</c:v>
                </c:pt>
                <c:pt idx="60">
                  <c:v>0.0453940797317521</c:v>
                </c:pt>
                <c:pt idx="61">
                  <c:v>0.0500702583758778</c:v>
                </c:pt>
                <c:pt idx="62">
                  <c:v>1.12864073901943E-008</c:v>
                </c:pt>
                <c:pt idx="63">
                  <c:v>0</c:v>
                </c:pt>
                <c:pt idx="64">
                  <c:v>0.0720435214552841</c:v>
                </c:pt>
                <c:pt idx="65">
                  <c:v>0.054096538029993</c:v>
                </c:pt>
                <c:pt idx="66">
                  <c:v>0.097517882075545</c:v>
                </c:pt>
                <c:pt idx="67">
                  <c:v>0.097517882075545</c:v>
                </c:pt>
                <c:pt idx="68">
                  <c:v>0.0732335043837314</c:v>
                </c:pt>
                <c:pt idx="69">
                  <c:v>0.188582094416605</c:v>
                </c:pt>
                <c:pt idx="70">
                  <c:v>0.138952624119167</c:v>
                </c:pt>
                <c:pt idx="71">
                  <c:v>0.0815857866254406</c:v>
                </c:pt>
                <c:pt idx="72">
                  <c:v>0.156519093654024</c:v>
                </c:pt>
                <c:pt idx="73">
                  <c:v>0.0577087118920397</c:v>
                </c:pt>
                <c:pt idx="74">
                  <c:v>0.190499150131714</c:v>
                </c:pt>
                <c:pt idx="75">
                  <c:v>0.0285430401828583</c:v>
                </c:pt>
                <c:pt idx="76">
                  <c:v>0.0378887655947971</c:v>
                </c:pt>
                <c:pt idx="77">
                  <c:v>0.114233043758116</c:v>
                </c:pt>
                <c:pt idx="78">
                  <c:v>0.0388436756999803</c:v>
                </c:pt>
                <c:pt idx="79">
                  <c:v>0.0695503358412187</c:v>
                </c:pt>
                <c:pt idx="80">
                  <c:v>0.133865620739251</c:v>
                </c:pt>
                <c:pt idx="81">
                  <c:v>0.0767024877994086</c:v>
                </c:pt>
                <c:pt idx="82">
                  <c:v>0.0662348472223516</c:v>
                </c:pt>
                <c:pt idx="83">
                  <c:v>0.108796232147538</c:v>
                </c:pt>
                <c:pt idx="84">
                  <c:v>0.12419642086795</c:v>
                </c:pt>
                <c:pt idx="85">
                  <c:v>0.342017228520199</c:v>
                </c:pt>
                <c:pt idx="86">
                  <c:v>0.134944643706053</c:v>
                </c:pt>
                <c:pt idx="87">
                  <c:v>0.0509344599149594</c:v>
                </c:pt>
                <c:pt idx="88">
                  <c:v>0.0610293890099977</c:v>
                </c:pt>
                <c:pt idx="89">
                  <c:v>0.0505131227346579</c:v>
                </c:pt>
                <c:pt idx="90">
                  <c:v>0.0371793789612512</c:v>
                </c:pt>
                <c:pt idx="91">
                  <c:v>0</c:v>
                </c:pt>
                <c:pt idx="92">
                  <c:v>1.12864073901943E-008</c:v>
                </c:pt>
                <c:pt idx="93">
                  <c:v>0.193321704578363</c:v>
                </c:pt>
                <c:pt idx="94">
                  <c:v>0.203598212096301</c:v>
                </c:pt>
                <c:pt idx="95">
                  <c:v>0.200164476547345</c:v>
                </c:pt>
                <c:pt idx="96">
                  <c:v>0.27502423654804</c:v>
                </c:pt>
                <c:pt idx="97">
                  <c:v>0.0395966365882723</c:v>
                </c:pt>
                <c:pt idx="98">
                  <c:v>0.125863754909949</c:v>
                </c:pt>
                <c:pt idx="99">
                  <c:v>0.0388348904393019</c:v>
                </c:pt>
                <c:pt idx="100">
                  <c:v>0.171439250311549</c:v>
                </c:pt>
                <c:pt idx="101">
                  <c:v>0.0559869403676067</c:v>
                </c:pt>
                <c:pt idx="102">
                  <c:v>0.120920430339332</c:v>
                </c:pt>
                <c:pt idx="103">
                  <c:v>0.110138496386727</c:v>
                </c:pt>
                <c:pt idx="104">
                  <c:v>0.0829199891039784</c:v>
                </c:pt>
                <c:pt idx="105">
                  <c:v>0.0806361373821579</c:v>
                </c:pt>
                <c:pt idx="106">
                  <c:v>0.094637187958888</c:v>
                </c:pt>
                <c:pt idx="107">
                  <c:v>0.0899803412437628</c:v>
                </c:pt>
                <c:pt idx="108">
                  <c:v>0.354826765243878</c:v>
                </c:pt>
                <c:pt idx="109">
                  <c:v>0.269094626738068</c:v>
                </c:pt>
                <c:pt idx="110">
                  <c:v>0.256595755026102</c:v>
                </c:pt>
                <c:pt idx="111">
                  <c:v>0.14135556589266</c:v>
                </c:pt>
                <c:pt idx="112">
                  <c:v>0.14135556589266</c:v>
                </c:pt>
                <c:pt idx="113">
                  <c:v>0.300181203179244</c:v>
                </c:pt>
                <c:pt idx="114">
                  <c:v>0.175000099906621</c:v>
                </c:pt>
                <c:pt idx="115">
                  <c:v>0.180487231252644</c:v>
                </c:pt>
                <c:pt idx="116">
                  <c:v>0.0665731987024026</c:v>
                </c:pt>
                <c:pt idx="117">
                  <c:v>1.23636398416048E-008</c:v>
                </c:pt>
                <c:pt idx="118">
                  <c:v>0</c:v>
                </c:pt>
                <c:pt idx="119">
                  <c:v>0.171769696652226</c:v>
                </c:pt>
                <c:pt idx="120">
                  <c:v>0.0221635070715724</c:v>
                </c:pt>
                <c:pt idx="121">
                  <c:v>0.0378887655947959</c:v>
                </c:pt>
                <c:pt idx="122">
                  <c:v>0.171493407297391</c:v>
                </c:pt>
                <c:pt idx="123">
                  <c:v>0.153694637003421</c:v>
                </c:pt>
                <c:pt idx="124">
                  <c:v>0.192772296704348</c:v>
                </c:pt>
                <c:pt idx="125">
                  <c:v>0.0879749893151565</c:v>
                </c:pt>
                <c:pt idx="126">
                  <c:v>0.0804591384249096</c:v>
                </c:pt>
                <c:pt idx="127">
                  <c:v>0.0784343984906714</c:v>
                </c:pt>
                <c:pt idx="128">
                  <c:v>0.0252591770631992</c:v>
                </c:pt>
                <c:pt idx="129">
                  <c:v>0.120713154142034</c:v>
                </c:pt>
                <c:pt idx="130">
                  <c:v>0.0972902664801971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.168727550987628</c:v>
                </c:pt>
                <c:pt idx="136">
                  <c:v>0.0795022327057247</c:v>
                </c:pt>
                <c:pt idx="137">
                  <c:v>0.0221635070715666</c:v>
                </c:pt>
                <c:pt idx="138">
                  <c:v>0.0801127263894782</c:v>
                </c:pt>
                <c:pt idx="139">
                  <c:v>0.193555685678142</c:v>
                </c:pt>
                <c:pt idx="140">
                  <c:v>0.205257281906088</c:v>
                </c:pt>
                <c:pt idx="141">
                  <c:v>0.0831057267730995</c:v>
                </c:pt>
                <c:pt idx="142">
                  <c:v>0.0848210887666083</c:v>
                </c:pt>
                <c:pt idx="143">
                  <c:v>0</c:v>
                </c:pt>
                <c:pt idx="144">
                  <c:v>0.110540049872186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1.12864073901943E-008</c:v>
                </c:pt>
                <c:pt idx="149">
                  <c:v>0.0848492641463857</c:v>
                </c:pt>
                <c:pt idx="150">
                  <c:v>0</c:v>
                </c:pt>
                <c:pt idx="151">
                  <c:v>0.0221635070715666</c:v>
                </c:pt>
                <c:pt idx="152">
                  <c:v>0</c:v>
                </c:pt>
                <c:pt idx="153">
                  <c:v>1.5048543186926E-008</c:v>
                </c:pt>
                <c:pt idx="154">
                  <c:v>0.0672674561492161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tandard Deviation'!$G$1</c:f>
              <c:strCache>
                <c:ptCount val="1"/>
                <c:pt idx="0">
                  <c:v>Normalized SSA_Resnik Outside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tandard Deviation'!$G$2:$G$162</c:f>
              <c:numCache>
                <c:formatCode>General</c:formatCode>
                <c:ptCount val="161"/>
                <c:pt idx="1">
                  <c:v>0.190753575600533</c:v>
                </c:pt>
                <c:pt idx="2">
                  <c:v>0</c:v>
                </c:pt>
                <c:pt idx="3">
                  <c:v>0</c:v>
                </c:pt>
                <c:pt idx="4">
                  <c:v>0.141394909231957</c:v>
                </c:pt>
                <c:pt idx="5">
                  <c:v>0.141394909231957</c:v>
                </c:pt>
                <c:pt idx="6">
                  <c:v>0.133060399435958</c:v>
                </c:pt>
                <c:pt idx="7">
                  <c:v>0.150184510279082</c:v>
                </c:pt>
                <c:pt idx="8">
                  <c:v>0.137898061248203</c:v>
                </c:pt>
                <c:pt idx="9">
                  <c:v>0.155057556195234</c:v>
                </c:pt>
                <c:pt idx="10">
                  <c:v>0.142033306190816</c:v>
                </c:pt>
                <c:pt idx="11">
                  <c:v>0.16324320049106</c:v>
                </c:pt>
                <c:pt idx="12">
                  <c:v>0.179177603886364</c:v>
                </c:pt>
                <c:pt idx="13">
                  <c:v>0.169199261574617</c:v>
                </c:pt>
                <c:pt idx="14">
                  <c:v>0.193498236379024</c:v>
                </c:pt>
                <c:pt idx="15">
                  <c:v>0</c:v>
                </c:pt>
                <c:pt idx="16">
                  <c:v>0.164184847651635</c:v>
                </c:pt>
                <c:pt idx="17">
                  <c:v>0</c:v>
                </c:pt>
                <c:pt idx="18">
                  <c:v>0.154186866470385</c:v>
                </c:pt>
                <c:pt idx="19">
                  <c:v>0</c:v>
                </c:pt>
                <c:pt idx="20">
                  <c:v>0.119707788497484</c:v>
                </c:pt>
                <c:pt idx="21">
                  <c:v>0</c:v>
                </c:pt>
                <c:pt idx="22">
                  <c:v>0.166355783553861</c:v>
                </c:pt>
                <c:pt idx="23">
                  <c:v>0</c:v>
                </c:pt>
                <c:pt idx="24">
                  <c:v>0</c:v>
                </c:pt>
                <c:pt idx="25">
                  <c:v>0.142033306190816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.150818272925812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140919410400162</c:v>
                </c:pt>
                <c:pt idx="39">
                  <c:v>0.152679350198342</c:v>
                </c:pt>
                <c:pt idx="40">
                  <c:v>0.173601656751044</c:v>
                </c:pt>
                <c:pt idx="41">
                  <c:v>0.173601656751044</c:v>
                </c:pt>
                <c:pt idx="42">
                  <c:v>0.122789397553896</c:v>
                </c:pt>
                <c:pt idx="43">
                  <c:v>0.162112463596776</c:v>
                </c:pt>
                <c:pt idx="44">
                  <c:v>0.157300554393414</c:v>
                </c:pt>
                <c:pt idx="45">
                  <c:v>0.164946134500046</c:v>
                </c:pt>
                <c:pt idx="46">
                  <c:v>0.200958472389007</c:v>
                </c:pt>
                <c:pt idx="47">
                  <c:v>0.160742828591547</c:v>
                </c:pt>
                <c:pt idx="48">
                  <c:v>0.141661440867498</c:v>
                </c:pt>
                <c:pt idx="49">
                  <c:v>0.14753044005356</c:v>
                </c:pt>
                <c:pt idx="50">
                  <c:v>0.175225593537593</c:v>
                </c:pt>
                <c:pt idx="51">
                  <c:v>0.156773010581204</c:v>
                </c:pt>
                <c:pt idx="52">
                  <c:v>0.138182363332572</c:v>
                </c:pt>
                <c:pt idx="53">
                  <c:v>0.149026318987257</c:v>
                </c:pt>
                <c:pt idx="54">
                  <c:v>0.151867939855299</c:v>
                </c:pt>
                <c:pt idx="55">
                  <c:v>0.153076970923214</c:v>
                </c:pt>
                <c:pt idx="56">
                  <c:v>0.149823109683001</c:v>
                </c:pt>
                <c:pt idx="57">
                  <c:v>0.146218678476878</c:v>
                </c:pt>
                <c:pt idx="58">
                  <c:v>0.157891759330856</c:v>
                </c:pt>
                <c:pt idx="59">
                  <c:v>0.194327404545605</c:v>
                </c:pt>
                <c:pt idx="60">
                  <c:v>0.149478320252748</c:v>
                </c:pt>
                <c:pt idx="61">
                  <c:v>0.247514289300986</c:v>
                </c:pt>
                <c:pt idx="62">
                  <c:v>0.111569065885183</c:v>
                </c:pt>
                <c:pt idx="63">
                  <c:v>0.1590806893883</c:v>
                </c:pt>
                <c:pt idx="64">
                  <c:v>0.147391245035795</c:v>
                </c:pt>
                <c:pt idx="65">
                  <c:v>0.165797674268785</c:v>
                </c:pt>
                <c:pt idx="66">
                  <c:v>0.165961437605577</c:v>
                </c:pt>
                <c:pt idx="67">
                  <c:v>0.165798264640666</c:v>
                </c:pt>
                <c:pt idx="68">
                  <c:v>0.154091317660564</c:v>
                </c:pt>
                <c:pt idx="69">
                  <c:v>0.152976974657688</c:v>
                </c:pt>
                <c:pt idx="70">
                  <c:v>0.157759531721521</c:v>
                </c:pt>
                <c:pt idx="71">
                  <c:v>0.153978618614158</c:v>
                </c:pt>
                <c:pt idx="72">
                  <c:v>0.183897324073249</c:v>
                </c:pt>
                <c:pt idx="73">
                  <c:v>0.143281254524559</c:v>
                </c:pt>
                <c:pt idx="74">
                  <c:v>0.163017182456714</c:v>
                </c:pt>
                <c:pt idx="75">
                  <c:v>0.132888768439297</c:v>
                </c:pt>
                <c:pt idx="76">
                  <c:v>0.175745935165955</c:v>
                </c:pt>
                <c:pt idx="77">
                  <c:v>0.14963845730167</c:v>
                </c:pt>
                <c:pt idx="78">
                  <c:v>0.137581769120942</c:v>
                </c:pt>
                <c:pt idx="79">
                  <c:v>0.152091911571707</c:v>
                </c:pt>
                <c:pt idx="80">
                  <c:v>0.13841535501025</c:v>
                </c:pt>
                <c:pt idx="81">
                  <c:v>0.160021380854487</c:v>
                </c:pt>
                <c:pt idx="82">
                  <c:v>0.162037427583279</c:v>
                </c:pt>
                <c:pt idx="83">
                  <c:v>0.141070870724965</c:v>
                </c:pt>
                <c:pt idx="84">
                  <c:v>0.177289410237871</c:v>
                </c:pt>
                <c:pt idx="85">
                  <c:v>0.143619075194898</c:v>
                </c:pt>
                <c:pt idx="86">
                  <c:v>0.141897564182583</c:v>
                </c:pt>
                <c:pt idx="87">
                  <c:v>0.156455007313567</c:v>
                </c:pt>
                <c:pt idx="88">
                  <c:v>0.152185495201902</c:v>
                </c:pt>
                <c:pt idx="89">
                  <c:v>0.171974549474768</c:v>
                </c:pt>
                <c:pt idx="90">
                  <c:v>0.186454746496034</c:v>
                </c:pt>
                <c:pt idx="91">
                  <c:v>0.138541937454859</c:v>
                </c:pt>
                <c:pt idx="92">
                  <c:v>0.131792629199687</c:v>
                </c:pt>
                <c:pt idx="93">
                  <c:v>0.170095090389993</c:v>
                </c:pt>
                <c:pt idx="94">
                  <c:v>0.164830287651716</c:v>
                </c:pt>
                <c:pt idx="95">
                  <c:v>0.162609230095304</c:v>
                </c:pt>
                <c:pt idx="96">
                  <c:v>0.155001695044817</c:v>
                </c:pt>
                <c:pt idx="97">
                  <c:v>0.198861449962616</c:v>
                </c:pt>
                <c:pt idx="98">
                  <c:v>0.153858079159984</c:v>
                </c:pt>
                <c:pt idx="99">
                  <c:v>0.160205748823122</c:v>
                </c:pt>
                <c:pt idx="100">
                  <c:v>0.156175469241443</c:v>
                </c:pt>
                <c:pt idx="101">
                  <c:v>0.149231428489622</c:v>
                </c:pt>
                <c:pt idx="102">
                  <c:v>0.157998273403548</c:v>
                </c:pt>
                <c:pt idx="103">
                  <c:v>0.161046425229487</c:v>
                </c:pt>
                <c:pt idx="104">
                  <c:v>0.162916268143031</c:v>
                </c:pt>
                <c:pt idx="105">
                  <c:v>0.153400664031853</c:v>
                </c:pt>
                <c:pt idx="106">
                  <c:v>0.162424159472924</c:v>
                </c:pt>
                <c:pt idx="107">
                  <c:v>0.159612574714808</c:v>
                </c:pt>
                <c:pt idx="108">
                  <c:v>0.167717023099583</c:v>
                </c:pt>
                <c:pt idx="109">
                  <c:v>0.161338201764054</c:v>
                </c:pt>
                <c:pt idx="110">
                  <c:v>0.117879049706633</c:v>
                </c:pt>
                <c:pt idx="111">
                  <c:v>0.162469580258082</c:v>
                </c:pt>
                <c:pt idx="112">
                  <c:v>0.162469580258082</c:v>
                </c:pt>
                <c:pt idx="113">
                  <c:v>0.179043361813868</c:v>
                </c:pt>
                <c:pt idx="114">
                  <c:v>0.171821134506378</c:v>
                </c:pt>
                <c:pt idx="115">
                  <c:v>0.174526618979325</c:v>
                </c:pt>
                <c:pt idx="116">
                  <c:v>0.162236090360065</c:v>
                </c:pt>
                <c:pt idx="117">
                  <c:v>0.161904905292219</c:v>
                </c:pt>
                <c:pt idx="118">
                  <c:v>0.144826458608175</c:v>
                </c:pt>
                <c:pt idx="119">
                  <c:v>0.141935814726948</c:v>
                </c:pt>
                <c:pt idx="120">
                  <c:v>0.135693590078595</c:v>
                </c:pt>
                <c:pt idx="121">
                  <c:v>0.172322005713103</c:v>
                </c:pt>
                <c:pt idx="122">
                  <c:v>0.120169610540468</c:v>
                </c:pt>
                <c:pt idx="123">
                  <c:v>0.142814256879766</c:v>
                </c:pt>
                <c:pt idx="124">
                  <c:v>0.165015472081656</c:v>
                </c:pt>
                <c:pt idx="125">
                  <c:v>0.16003708077529</c:v>
                </c:pt>
                <c:pt idx="126">
                  <c:v>0.119363502967277</c:v>
                </c:pt>
                <c:pt idx="127">
                  <c:v>0.1517901375984</c:v>
                </c:pt>
                <c:pt idx="128">
                  <c:v>0.156210196644759</c:v>
                </c:pt>
                <c:pt idx="129">
                  <c:v>0.137032838254557</c:v>
                </c:pt>
                <c:pt idx="130">
                  <c:v>0.174363901517799</c:v>
                </c:pt>
                <c:pt idx="131">
                  <c:v>0.181431274151252</c:v>
                </c:pt>
                <c:pt idx="132">
                  <c:v>0.136460939638984</c:v>
                </c:pt>
                <c:pt idx="133">
                  <c:v>0.174557484437488</c:v>
                </c:pt>
                <c:pt idx="134">
                  <c:v>0.174557484437488</c:v>
                </c:pt>
                <c:pt idx="135">
                  <c:v>0.14645867446141</c:v>
                </c:pt>
                <c:pt idx="136">
                  <c:v>0.149631378332421</c:v>
                </c:pt>
                <c:pt idx="137">
                  <c:v>0.188938547213045</c:v>
                </c:pt>
                <c:pt idx="138">
                  <c:v>0.158884431673678</c:v>
                </c:pt>
                <c:pt idx="139">
                  <c:v>0.14616308801737</c:v>
                </c:pt>
                <c:pt idx="140">
                  <c:v>0.153859804219434</c:v>
                </c:pt>
                <c:pt idx="141">
                  <c:v>0.165144444135737</c:v>
                </c:pt>
                <c:pt idx="142">
                  <c:v>0.153822317792521</c:v>
                </c:pt>
                <c:pt idx="143">
                  <c:v>0.134023094574803</c:v>
                </c:pt>
                <c:pt idx="144">
                  <c:v>0.141967461973794</c:v>
                </c:pt>
                <c:pt idx="145">
                  <c:v>0.161866181517509</c:v>
                </c:pt>
                <c:pt idx="146">
                  <c:v>0.161866181517509</c:v>
                </c:pt>
                <c:pt idx="147">
                  <c:v>0.156986768420257</c:v>
                </c:pt>
                <c:pt idx="148">
                  <c:v>0.188565717848214</c:v>
                </c:pt>
                <c:pt idx="149">
                  <c:v>0.139314904358407</c:v>
                </c:pt>
                <c:pt idx="150">
                  <c:v>0.129722359051461</c:v>
                </c:pt>
                <c:pt idx="151">
                  <c:v>0.151476214157468</c:v>
                </c:pt>
                <c:pt idx="152">
                  <c:v>0.152065546793762</c:v>
                </c:pt>
                <c:pt idx="153">
                  <c:v>0.169792944679024</c:v>
                </c:pt>
                <c:pt idx="154">
                  <c:v>0.138801092675232</c:v>
                </c:pt>
                <c:pt idx="155">
                  <c:v>0.145642185843715</c:v>
                </c:pt>
                <c:pt idx="156">
                  <c:v>0.164291686890097</c:v>
                </c:pt>
                <c:pt idx="157">
                  <c:v>0.148984417813671</c:v>
                </c:pt>
                <c:pt idx="158">
                  <c:v>0.159058862253861</c:v>
                </c:pt>
                <c:pt idx="159">
                  <c:v>0.127483665486445</c:v>
                </c:pt>
                <c:pt idx="160">
                  <c:v>0.19522230018841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Standard Deviation'!$J$1</c:f>
              <c:strCache>
                <c:ptCount val="1"/>
                <c:pt idx="0">
                  <c:v>Normalized Max_Resnik Inside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tandard Deviation'!$J$2:$J$162</c:f>
              <c:numCache>
                <c:formatCode>General</c:formatCode>
                <c:ptCount val="161"/>
                <c:pt idx="1">
                  <c:v>0.093195634638882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.183133472220527</c:v>
                </c:pt>
                <c:pt idx="46">
                  <c:v>0.05009203216565</c:v>
                </c:pt>
                <c:pt idx="47">
                  <c:v>0.093054958773413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.0378931595140311</c:v>
                </c:pt>
                <c:pt idx="52">
                  <c:v>0</c:v>
                </c:pt>
                <c:pt idx="53">
                  <c:v>0.0848978234500719</c:v>
                </c:pt>
                <c:pt idx="54">
                  <c:v>0.25807476638533</c:v>
                </c:pt>
                <c:pt idx="55">
                  <c:v>0.146820698410959</c:v>
                </c:pt>
                <c:pt idx="56">
                  <c:v>0.0359903424200348</c:v>
                </c:pt>
                <c:pt idx="57">
                  <c:v>0.164670088576157</c:v>
                </c:pt>
                <c:pt idx="58">
                  <c:v>1.12877162626738E-008</c:v>
                </c:pt>
                <c:pt idx="59">
                  <c:v>0.164320081794851</c:v>
                </c:pt>
                <c:pt idx="60">
                  <c:v>0.0453993440341679</c:v>
                </c:pt>
                <c:pt idx="61">
                  <c:v>0.0500760649696823</c:v>
                </c:pt>
                <c:pt idx="62">
                  <c:v>1.12877162626738E-008</c:v>
                </c:pt>
                <c:pt idx="63">
                  <c:v>0</c:v>
                </c:pt>
                <c:pt idx="64">
                  <c:v>0.072051876264684</c:v>
                </c:pt>
                <c:pt idx="65">
                  <c:v>0.0541028115471019</c:v>
                </c:pt>
                <c:pt idx="66">
                  <c:v>0.0975291911190421</c:v>
                </c:pt>
                <c:pt idx="67">
                  <c:v>0.0975291911190421</c:v>
                </c:pt>
                <c:pt idx="68">
                  <c:v>0.0732419971941668</c:v>
                </c:pt>
                <c:pt idx="69">
                  <c:v>0.188603964078488</c:v>
                </c:pt>
                <c:pt idx="70">
                  <c:v>0.139003414941413</c:v>
                </c:pt>
                <c:pt idx="71">
                  <c:v>0.0815952480410298</c:v>
                </c:pt>
                <c:pt idx="72">
                  <c:v>0.156537245004326</c:v>
                </c:pt>
                <c:pt idx="73">
                  <c:v>0.0577154043090514</c:v>
                </c:pt>
                <c:pt idx="74">
                  <c:v>0.192953334729213</c:v>
                </c:pt>
                <c:pt idx="75">
                  <c:v>0.0285463502884112</c:v>
                </c:pt>
                <c:pt idx="76">
                  <c:v>0.0378931595140357</c:v>
                </c:pt>
                <c:pt idx="77">
                  <c:v>0.114246291240866</c:v>
                </c:pt>
                <c:pt idx="78">
                  <c:v>0.0388481803591128</c:v>
                </c:pt>
                <c:pt idx="79">
                  <c:v>0.0695584015185747</c:v>
                </c:pt>
                <c:pt idx="80">
                  <c:v>0.133881144990757</c:v>
                </c:pt>
                <c:pt idx="81">
                  <c:v>0.0767113829041053</c:v>
                </c:pt>
                <c:pt idx="82">
                  <c:v>0.0662425284060721</c:v>
                </c:pt>
                <c:pt idx="83">
                  <c:v>0.108808849129116</c:v>
                </c:pt>
                <c:pt idx="84">
                  <c:v>0.12837853543551</c:v>
                </c:pt>
                <c:pt idx="85">
                  <c:v>0.352699703456106</c:v>
                </c:pt>
                <c:pt idx="86">
                  <c:v>0.134960293090688</c:v>
                </c:pt>
                <c:pt idx="87">
                  <c:v>0.0509403667292833</c:v>
                </c:pt>
                <c:pt idx="88">
                  <c:v>0.0610364665223495</c:v>
                </c:pt>
                <c:pt idx="89">
                  <c:v>0.0505189806869639</c:v>
                </c:pt>
                <c:pt idx="90">
                  <c:v>0.0371836906136878</c:v>
                </c:pt>
                <c:pt idx="91">
                  <c:v>0</c:v>
                </c:pt>
                <c:pt idx="92">
                  <c:v>1.12877162626738E-008</c:v>
                </c:pt>
                <c:pt idx="93">
                  <c:v>0.185803214779891</c:v>
                </c:pt>
                <c:pt idx="94">
                  <c:v>0.202862430039534</c:v>
                </c:pt>
                <c:pt idx="95">
                  <c:v>0.163017746695269</c:v>
                </c:pt>
                <c:pt idx="96">
                  <c:v>0.278036085184854</c:v>
                </c:pt>
                <c:pt idx="97">
                  <c:v>0.0396012285674661</c:v>
                </c:pt>
                <c:pt idx="98">
                  <c:v>0.125878351193715</c:v>
                </c:pt>
                <c:pt idx="99">
                  <c:v>0.0388393940796173</c:v>
                </c:pt>
                <c:pt idx="100">
                  <c:v>0.17145913193631</c:v>
                </c:pt>
                <c:pt idx="101">
                  <c:v>0.0559934331126337</c:v>
                </c:pt>
                <c:pt idx="102">
                  <c:v>0.120934453351084</c:v>
                </c:pt>
                <c:pt idx="103">
                  <c:v>0.110151269029239</c:v>
                </c:pt>
                <c:pt idx="104">
                  <c:v>0.0821636502251699</c:v>
                </c:pt>
                <c:pt idx="105">
                  <c:v>0.0806454886679497</c:v>
                </c:pt>
                <c:pt idx="106">
                  <c:v>0.0946481629313986</c:v>
                </c:pt>
                <c:pt idx="107">
                  <c:v>0.088734712425846</c:v>
                </c:pt>
                <c:pt idx="108">
                  <c:v>0.358439114910507</c:v>
                </c:pt>
                <c:pt idx="109">
                  <c:v>0.300438451180053</c:v>
                </c:pt>
                <c:pt idx="110">
                  <c:v>0.264861972084797</c:v>
                </c:pt>
                <c:pt idx="111">
                  <c:v>0.140105949720561</c:v>
                </c:pt>
                <c:pt idx="112">
                  <c:v>0.140105949720561</c:v>
                </c:pt>
                <c:pt idx="113">
                  <c:v>0.300948857025223</c:v>
                </c:pt>
                <c:pt idx="114">
                  <c:v>0.174051270539975</c:v>
                </c:pt>
                <c:pt idx="115">
                  <c:v>0.180652991079856</c:v>
                </c:pt>
                <c:pt idx="116">
                  <c:v>0.066580919124379</c:v>
                </c:pt>
                <c:pt idx="117">
                  <c:v>1.23650736395686E-008</c:v>
                </c:pt>
                <c:pt idx="118">
                  <c:v>0</c:v>
                </c:pt>
                <c:pt idx="119">
                  <c:v>0.171789616598492</c:v>
                </c:pt>
                <c:pt idx="120">
                  <c:v>0.0221660773495582</c:v>
                </c:pt>
                <c:pt idx="121">
                  <c:v>0.0378931595140346</c:v>
                </c:pt>
                <c:pt idx="122">
                  <c:v>0.171513295202679</c:v>
                </c:pt>
                <c:pt idx="123">
                  <c:v>0.104515477109657</c:v>
                </c:pt>
                <c:pt idx="124">
                  <c:v>0.192794652299467</c:v>
                </c:pt>
                <c:pt idx="125">
                  <c:v>0.0879851916796834</c:v>
                </c:pt>
                <c:pt idx="126">
                  <c:v>0.13296525478511</c:v>
                </c:pt>
                <c:pt idx="127">
                  <c:v>0.078443494443181</c:v>
                </c:pt>
                <c:pt idx="128">
                  <c:v>0.0252621063426916</c:v>
                </c:pt>
                <c:pt idx="129">
                  <c:v>0.120727153116189</c:v>
                </c:pt>
                <c:pt idx="130">
                  <c:v>0.0973015491273594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.168747118139545</c:v>
                </c:pt>
                <c:pt idx="136">
                  <c:v>0.0795114524938154</c:v>
                </c:pt>
                <c:pt idx="137">
                  <c:v>0.0221660773495524</c:v>
                </c:pt>
                <c:pt idx="138">
                  <c:v>0.0801220169758622</c:v>
                </c:pt>
                <c:pt idx="139">
                  <c:v>0.193578132122034</c:v>
                </c:pt>
                <c:pt idx="140">
                  <c:v>0.20528108537146</c:v>
                </c:pt>
                <c:pt idx="141">
                  <c:v>0.0831153644545066</c:v>
                </c:pt>
                <c:pt idx="142">
                  <c:v>0.0848309253766937</c:v>
                </c:pt>
                <c:pt idx="143">
                  <c:v>0</c:v>
                </c:pt>
                <c:pt idx="144">
                  <c:v>0.110552869082423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1.12877162626738E-008</c:v>
                </c:pt>
                <c:pt idx="149">
                  <c:v>0.0848591040239395</c:v>
                </c:pt>
                <c:pt idx="150">
                  <c:v>0</c:v>
                </c:pt>
                <c:pt idx="151">
                  <c:v>0.0221660773495524</c:v>
                </c:pt>
                <c:pt idx="152">
                  <c:v>0</c:v>
                </c:pt>
                <c:pt idx="153">
                  <c:v>1.50502883502319E-008</c:v>
                </c:pt>
                <c:pt idx="154">
                  <c:v>0.0672752570834791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Standard Deviation'!$K$1</c:f>
              <c:strCache>
                <c:ptCount val="1"/>
                <c:pt idx="0">
                  <c:v>Normalized Max_Resnik Outside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tandard Deviation'!$K$2:$K$162</c:f>
              <c:numCache>
                <c:formatCode>General</c:formatCode>
                <c:ptCount val="161"/>
                <c:pt idx="1">
                  <c:v>0.191842152710368</c:v>
                </c:pt>
                <c:pt idx="2">
                  <c:v>0</c:v>
                </c:pt>
                <c:pt idx="3">
                  <c:v>0</c:v>
                </c:pt>
                <c:pt idx="4">
                  <c:v>0.14390460528083</c:v>
                </c:pt>
                <c:pt idx="5">
                  <c:v>0.14390460528083</c:v>
                </c:pt>
                <c:pt idx="6">
                  <c:v>0.140578806873176</c:v>
                </c:pt>
                <c:pt idx="7">
                  <c:v>0.153779497687023</c:v>
                </c:pt>
                <c:pt idx="8">
                  <c:v>0.141526412293436</c:v>
                </c:pt>
                <c:pt idx="9">
                  <c:v>0.156486424692543</c:v>
                </c:pt>
                <c:pt idx="10">
                  <c:v>0.144714302805311</c:v>
                </c:pt>
                <c:pt idx="11">
                  <c:v>0.165575908949925</c:v>
                </c:pt>
                <c:pt idx="12">
                  <c:v>0.180522127669663</c:v>
                </c:pt>
                <c:pt idx="13">
                  <c:v>0.168887487113928</c:v>
                </c:pt>
                <c:pt idx="14">
                  <c:v>0.196734718752198</c:v>
                </c:pt>
                <c:pt idx="15">
                  <c:v>0</c:v>
                </c:pt>
                <c:pt idx="16">
                  <c:v>0.166753956367935</c:v>
                </c:pt>
                <c:pt idx="17">
                  <c:v>0</c:v>
                </c:pt>
                <c:pt idx="18">
                  <c:v>0.179320846375925</c:v>
                </c:pt>
                <c:pt idx="19">
                  <c:v>0</c:v>
                </c:pt>
                <c:pt idx="20">
                  <c:v>0.11121221211251</c:v>
                </c:pt>
                <c:pt idx="21">
                  <c:v>0</c:v>
                </c:pt>
                <c:pt idx="22">
                  <c:v>0.166540323072956</c:v>
                </c:pt>
                <c:pt idx="23">
                  <c:v>0</c:v>
                </c:pt>
                <c:pt idx="24">
                  <c:v>0</c:v>
                </c:pt>
                <c:pt idx="25">
                  <c:v>0.144714302805311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.152311827832112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14296543522999</c:v>
                </c:pt>
                <c:pt idx="39">
                  <c:v>0.158828775264641</c:v>
                </c:pt>
                <c:pt idx="40">
                  <c:v>0.185906014380714</c:v>
                </c:pt>
                <c:pt idx="41">
                  <c:v>0.185906014380714</c:v>
                </c:pt>
                <c:pt idx="42">
                  <c:v>0.119684268399629</c:v>
                </c:pt>
                <c:pt idx="43">
                  <c:v>0.16382021396601</c:v>
                </c:pt>
                <c:pt idx="44">
                  <c:v>0.14547901937371</c:v>
                </c:pt>
                <c:pt idx="45">
                  <c:v>0.159422905309486</c:v>
                </c:pt>
                <c:pt idx="46">
                  <c:v>0.202960044421083</c:v>
                </c:pt>
                <c:pt idx="47">
                  <c:v>0.15504209704038</c:v>
                </c:pt>
                <c:pt idx="48">
                  <c:v>0.150457196722823</c:v>
                </c:pt>
                <c:pt idx="49">
                  <c:v>0.151495628127554</c:v>
                </c:pt>
                <c:pt idx="50">
                  <c:v>0.178769628009753</c:v>
                </c:pt>
                <c:pt idx="51">
                  <c:v>0.157284178359678</c:v>
                </c:pt>
                <c:pt idx="52">
                  <c:v>0.137401383214183</c:v>
                </c:pt>
                <c:pt idx="53">
                  <c:v>0.150289520202134</c:v>
                </c:pt>
                <c:pt idx="54">
                  <c:v>0.155741790085469</c:v>
                </c:pt>
                <c:pt idx="55">
                  <c:v>0.158949073649959</c:v>
                </c:pt>
                <c:pt idx="56">
                  <c:v>0.153735239381851</c:v>
                </c:pt>
                <c:pt idx="57">
                  <c:v>0.147236380304906</c:v>
                </c:pt>
                <c:pt idx="58">
                  <c:v>0.157287708302169</c:v>
                </c:pt>
                <c:pt idx="59">
                  <c:v>0.200780473452835</c:v>
                </c:pt>
                <c:pt idx="60">
                  <c:v>0.150140079823113</c:v>
                </c:pt>
                <c:pt idx="61">
                  <c:v>0.248613259998713</c:v>
                </c:pt>
                <c:pt idx="62">
                  <c:v>0.112894341242067</c:v>
                </c:pt>
                <c:pt idx="63">
                  <c:v>0.1595973741183</c:v>
                </c:pt>
                <c:pt idx="64">
                  <c:v>0.151257475592856</c:v>
                </c:pt>
                <c:pt idx="65">
                  <c:v>0.166405581809533</c:v>
                </c:pt>
                <c:pt idx="66">
                  <c:v>0.168689295161893</c:v>
                </c:pt>
                <c:pt idx="67">
                  <c:v>0.16842958754662</c:v>
                </c:pt>
                <c:pt idx="68">
                  <c:v>0.158195722178221</c:v>
                </c:pt>
                <c:pt idx="69">
                  <c:v>0.147035979245634</c:v>
                </c:pt>
                <c:pt idx="70">
                  <c:v>0.159799179287904</c:v>
                </c:pt>
                <c:pt idx="71">
                  <c:v>0.155374465517198</c:v>
                </c:pt>
                <c:pt idx="72">
                  <c:v>0.183644889523298</c:v>
                </c:pt>
                <c:pt idx="73">
                  <c:v>0.143107300799014</c:v>
                </c:pt>
                <c:pt idx="74">
                  <c:v>0.164069272794399</c:v>
                </c:pt>
                <c:pt idx="75">
                  <c:v>0.13551436780051</c:v>
                </c:pt>
                <c:pt idx="76">
                  <c:v>0.18723820793849</c:v>
                </c:pt>
                <c:pt idx="77">
                  <c:v>0.151298602784483</c:v>
                </c:pt>
                <c:pt idx="78">
                  <c:v>0.137752548603386</c:v>
                </c:pt>
                <c:pt idx="79">
                  <c:v>0.15369899823733</c:v>
                </c:pt>
                <c:pt idx="80">
                  <c:v>0.139309508439325</c:v>
                </c:pt>
                <c:pt idx="81">
                  <c:v>0.159961055146851</c:v>
                </c:pt>
                <c:pt idx="82">
                  <c:v>0.161917175292624</c:v>
                </c:pt>
                <c:pt idx="83">
                  <c:v>0.142295050673745</c:v>
                </c:pt>
                <c:pt idx="84">
                  <c:v>0.162699069582709</c:v>
                </c:pt>
                <c:pt idx="85">
                  <c:v>0.151538634656083</c:v>
                </c:pt>
                <c:pt idx="86">
                  <c:v>0.141814431174127</c:v>
                </c:pt>
                <c:pt idx="87">
                  <c:v>0.15728737316427</c:v>
                </c:pt>
                <c:pt idx="88">
                  <c:v>0.150645347189053</c:v>
                </c:pt>
                <c:pt idx="89">
                  <c:v>0.168595286218555</c:v>
                </c:pt>
                <c:pt idx="90">
                  <c:v>0.180426653128459</c:v>
                </c:pt>
                <c:pt idx="91">
                  <c:v>0.142829301546573</c:v>
                </c:pt>
                <c:pt idx="92">
                  <c:v>0.138051606714972</c:v>
                </c:pt>
                <c:pt idx="93">
                  <c:v>0.171725641151641</c:v>
                </c:pt>
                <c:pt idx="94">
                  <c:v>0.16592111151002</c:v>
                </c:pt>
                <c:pt idx="95">
                  <c:v>0.1681268850504</c:v>
                </c:pt>
                <c:pt idx="96">
                  <c:v>0.152538753872388</c:v>
                </c:pt>
                <c:pt idx="97">
                  <c:v>0.198340587015749</c:v>
                </c:pt>
                <c:pt idx="98">
                  <c:v>0.152590239189957</c:v>
                </c:pt>
                <c:pt idx="99">
                  <c:v>0.158648145397913</c:v>
                </c:pt>
                <c:pt idx="100">
                  <c:v>0.158920969046956</c:v>
                </c:pt>
                <c:pt idx="101">
                  <c:v>0.151447587123577</c:v>
                </c:pt>
                <c:pt idx="102">
                  <c:v>0.160717601915343</c:v>
                </c:pt>
                <c:pt idx="103">
                  <c:v>0.159073189009347</c:v>
                </c:pt>
                <c:pt idx="104">
                  <c:v>0.161448168228459</c:v>
                </c:pt>
                <c:pt idx="105">
                  <c:v>0.156186418832553</c:v>
                </c:pt>
                <c:pt idx="106">
                  <c:v>0.160656530243859</c:v>
                </c:pt>
                <c:pt idx="107">
                  <c:v>0.157677158164908</c:v>
                </c:pt>
                <c:pt idx="108">
                  <c:v>0.169154407100441</c:v>
                </c:pt>
                <c:pt idx="109">
                  <c:v>0.173236224821779</c:v>
                </c:pt>
                <c:pt idx="110">
                  <c:v>0.126859900857231</c:v>
                </c:pt>
                <c:pt idx="111">
                  <c:v>0.161522765763934</c:v>
                </c:pt>
                <c:pt idx="112">
                  <c:v>0.161522765763934</c:v>
                </c:pt>
                <c:pt idx="113">
                  <c:v>0.182892396709312</c:v>
                </c:pt>
                <c:pt idx="114">
                  <c:v>0.173703221535289</c:v>
                </c:pt>
                <c:pt idx="115">
                  <c:v>0.176639110016224</c:v>
                </c:pt>
                <c:pt idx="116">
                  <c:v>0.1645832011984</c:v>
                </c:pt>
                <c:pt idx="117">
                  <c:v>0.156506287645889</c:v>
                </c:pt>
                <c:pt idx="118">
                  <c:v>0.156849450479949</c:v>
                </c:pt>
                <c:pt idx="119">
                  <c:v>0.141317761096834</c:v>
                </c:pt>
                <c:pt idx="120">
                  <c:v>0.143529526762902</c:v>
                </c:pt>
                <c:pt idx="121">
                  <c:v>0.174483521079102</c:v>
                </c:pt>
                <c:pt idx="122">
                  <c:v>0.11998561162571</c:v>
                </c:pt>
                <c:pt idx="123">
                  <c:v>0.144965554367865</c:v>
                </c:pt>
                <c:pt idx="124">
                  <c:v>0.169811361296857</c:v>
                </c:pt>
                <c:pt idx="125">
                  <c:v>0.162293130877154</c:v>
                </c:pt>
                <c:pt idx="126">
                  <c:v>0.12865946289615</c:v>
                </c:pt>
                <c:pt idx="127">
                  <c:v>0.154148745078592</c:v>
                </c:pt>
                <c:pt idx="128">
                  <c:v>0.159848502726267</c:v>
                </c:pt>
                <c:pt idx="129">
                  <c:v>0.138049145065743</c:v>
                </c:pt>
                <c:pt idx="130">
                  <c:v>0.174022568316259</c:v>
                </c:pt>
                <c:pt idx="131">
                  <c:v>0.184268166749032</c:v>
                </c:pt>
                <c:pt idx="132">
                  <c:v>0.139166968525397</c:v>
                </c:pt>
                <c:pt idx="133">
                  <c:v>0.173871996082315</c:v>
                </c:pt>
                <c:pt idx="134">
                  <c:v>0.173871996082315</c:v>
                </c:pt>
                <c:pt idx="135">
                  <c:v>0.149881941744764</c:v>
                </c:pt>
                <c:pt idx="136">
                  <c:v>0.153991301387278</c:v>
                </c:pt>
                <c:pt idx="137">
                  <c:v>0.186437955347281</c:v>
                </c:pt>
                <c:pt idx="138">
                  <c:v>0.160961577367703</c:v>
                </c:pt>
                <c:pt idx="139">
                  <c:v>0.14863659875214</c:v>
                </c:pt>
                <c:pt idx="140">
                  <c:v>0.157955009509057</c:v>
                </c:pt>
                <c:pt idx="141">
                  <c:v>0.149250963573895</c:v>
                </c:pt>
                <c:pt idx="142">
                  <c:v>0.156532496485458</c:v>
                </c:pt>
                <c:pt idx="143">
                  <c:v>0.128745918184263</c:v>
                </c:pt>
                <c:pt idx="144">
                  <c:v>0.142493496046712</c:v>
                </c:pt>
                <c:pt idx="145">
                  <c:v>0.171447798651919</c:v>
                </c:pt>
                <c:pt idx="146">
                  <c:v>0.171447798651919</c:v>
                </c:pt>
                <c:pt idx="147">
                  <c:v>0.15843112982832</c:v>
                </c:pt>
                <c:pt idx="148">
                  <c:v>0.187470669385956</c:v>
                </c:pt>
                <c:pt idx="149">
                  <c:v>0.140800254819239</c:v>
                </c:pt>
                <c:pt idx="150">
                  <c:v>0.130350158360176</c:v>
                </c:pt>
                <c:pt idx="151">
                  <c:v>0.144301686042143</c:v>
                </c:pt>
                <c:pt idx="152">
                  <c:v>0.154370860067042</c:v>
                </c:pt>
                <c:pt idx="153">
                  <c:v>0.16894142954183</c:v>
                </c:pt>
                <c:pt idx="154">
                  <c:v>0.140432231196092</c:v>
                </c:pt>
                <c:pt idx="155">
                  <c:v>0.14631292099971</c:v>
                </c:pt>
                <c:pt idx="156">
                  <c:v>0.166778242021164</c:v>
                </c:pt>
                <c:pt idx="157">
                  <c:v>0.151247499190862</c:v>
                </c:pt>
                <c:pt idx="158">
                  <c:v>0.158757165998434</c:v>
                </c:pt>
                <c:pt idx="159">
                  <c:v>0.127909148976238</c:v>
                </c:pt>
                <c:pt idx="160">
                  <c:v>0.1531097293729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2348152"/>
        <c:axId val="16053219"/>
      </c:lineChart>
      <c:catAx>
        <c:axId val="2348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053219"/>
        <c:crossesAt val="0"/>
        <c:auto val="1"/>
        <c:lblAlgn val="ctr"/>
        <c:lblOffset val="100"/>
        <c:noMultiLvlLbl val="0"/>
      </c:catAx>
      <c:valAx>
        <c:axId val="1605321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4815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SSA_ and Max_Resnik Standard Deviation of Similarity Value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'Standard Deviation'!$F$1</c:f>
              <c:strCache>
                <c:ptCount val="1"/>
                <c:pt idx="0">
                  <c:v>Normalized SSA_Resnik Inside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tandard Deviation'!$F$2:$F$162</c:f>
              <c:numCache>
                <c:formatCode>General</c:formatCode>
                <c:ptCount val="161"/>
                <c:pt idx="1">
                  <c:v>0.0931848280949768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.183112236892115</c:v>
                </c:pt>
                <c:pt idx="46">
                  <c:v>0.0500862237203618</c:v>
                </c:pt>
                <c:pt idx="47">
                  <c:v>0.0930441685416443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.0378887655947924</c:v>
                </c:pt>
                <c:pt idx="52">
                  <c:v>0</c:v>
                </c:pt>
                <c:pt idx="53">
                  <c:v>0.0915522653004557</c:v>
                </c:pt>
                <c:pt idx="54">
                  <c:v>0.258044841203699</c:v>
                </c:pt>
                <c:pt idx="55">
                  <c:v>0.192380862633801</c:v>
                </c:pt>
                <c:pt idx="56">
                  <c:v>0.0359861691428525</c:v>
                </c:pt>
                <c:pt idx="57">
                  <c:v>0.164650994178131</c:v>
                </c:pt>
                <c:pt idx="58">
                  <c:v>1.12864073901943E-008</c:v>
                </c:pt>
                <c:pt idx="59">
                  <c:v>0.164301027982027</c:v>
                </c:pt>
                <c:pt idx="60">
                  <c:v>0.0453940797317521</c:v>
                </c:pt>
                <c:pt idx="61">
                  <c:v>0.0500702583758778</c:v>
                </c:pt>
                <c:pt idx="62">
                  <c:v>1.12864073901943E-008</c:v>
                </c:pt>
                <c:pt idx="63">
                  <c:v>0</c:v>
                </c:pt>
                <c:pt idx="64">
                  <c:v>0.0720435214552841</c:v>
                </c:pt>
                <c:pt idx="65">
                  <c:v>0.054096538029993</c:v>
                </c:pt>
                <c:pt idx="66">
                  <c:v>0.097517882075545</c:v>
                </c:pt>
                <c:pt idx="67">
                  <c:v>0.097517882075545</c:v>
                </c:pt>
                <c:pt idx="68">
                  <c:v>0.0732335043837314</c:v>
                </c:pt>
                <c:pt idx="69">
                  <c:v>0.188582094416605</c:v>
                </c:pt>
                <c:pt idx="70">
                  <c:v>0.138952624119167</c:v>
                </c:pt>
                <c:pt idx="71">
                  <c:v>0.0815857866254406</c:v>
                </c:pt>
                <c:pt idx="72">
                  <c:v>0.156519093654024</c:v>
                </c:pt>
                <c:pt idx="73">
                  <c:v>0.0577087118920397</c:v>
                </c:pt>
                <c:pt idx="74">
                  <c:v>0.190499150131714</c:v>
                </c:pt>
                <c:pt idx="75">
                  <c:v>0.0285430401828583</c:v>
                </c:pt>
                <c:pt idx="76">
                  <c:v>0.0378887655947971</c:v>
                </c:pt>
                <c:pt idx="77">
                  <c:v>0.114233043758116</c:v>
                </c:pt>
                <c:pt idx="78">
                  <c:v>0.0388436756999803</c:v>
                </c:pt>
                <c:pt idx="79">
                  <c:v>0.0695503358412187</c:v>
                </c:pt>
                <c:pt idx="80">
                  <c:v>0.133865620739251</c:v>
                </c:pt>
                <c:pt idx="81">
                  <c:v>0.0767024877994086</c:v>
                </c:pt>
                <c:pt idx="82">
                  <c:v>0.0662348472223516</c:v>
                </c:pt>
                <c:pt idx="83">
                  <c:v>0.108796232147538</c:v>
                </c:pt>
                <c:pt idx="84">
                  <c:v>0.12419642086795</c:v>
                </c:pt>
                <c:pt idx="85">
                  <c:v>0.342017228520199</c:v>
                </c:pt>
                <c:pt idx="86">
                  <c:v>0.134944643706053</c:v>
                </c:pt>
                <c:pt idx="87">
                  <c:v>0.0509344599149594</c:v>
                </c:pt>
                <c:pt idx="88">
                  <c:v>0.0610293890099977</c:v>
                </c:pt>
                <c:pt idx="89">
                  <c:v>0.0505131227346579</c:v>
                </c:pt>
                <c:pt idx="90">
                  <c:v>0.0371793789612512</c:v>
                </c:pt>
                <c:pt idx="91">
                  <c:v>0</c:v>
                </c:pt>
                <c:pt idx="92">
                  <c:v>1.12864073901943E-008</c:v>
                </c:pt>
                <c:pt idx="93">
                  <c:v>0.193321704578363</c:v>
                </c:pt>
                <c:pt idx="94">
                  <c:v>0.203598212096301</c:v>
                </c:pt>
                <c:pt idx="95">
                  <c:v>0.200164476547345</c:v>
                </c:pt>
                <c:pt idx="96">
                  <c:v>0.27502423654804</c:v>
                </c:pt>
                <c:pt idx="97">
                  <c:v>0.0395966365882723</c:v>
                </c:pt>
                <c:pt idx="98">
                  <c:v>0.125863754909949</c:v>
                </c:pt>
                <c:pt idx="99">
                  <c:v>0.0388348904393019</c:v>
                </c:pt>
                <c:pt idx="100">
                  <c:v>0.171439250311549</c:v>
                </c:pt>
                <c:pt idx="101">
                  <c:v>0.0559869403676067</c:v>
                </c:pt>
                <c:pt idx="102">
                  <c:v>0.120920430339332</c:v>
                </c:pt>
                <c:pt idx="103">
                  <c:v>0.110138496386727</c:v>
                </c:pt>
                <c:pt idx="104">
                  <c:v>0.0829199891039784</c:v>
                </c:pt>
                <c:pt idx="105">
                  <c:v>0.0806361373821579</c:v>
                </c:pt>
                <c:pt idx="106">
                  <c:v>0.094637187958888</c:v>
                </c:pt>
                <c:pt idx="107">
                  <c:v>0.0899803412437628</c:v>
                </c:pt>
                <c:pt idx="108">
                  <c:v>0.354826765243878</c:v>
                </c:pt>
                <c:pt idx="109">
                  <c:v>0.269094626738068</c:v>
                </c:pt>
                <c:pt idx="110">
                  <c:v>0.256595755026102</c:v>
                </c:pt>
                <c:pt idx="111">
                  <c:v>0.14135556589266</c:v>
                </c:pt>
                <c:pt idx="112">
                  <c:v>0.14135556589266</c:v>
                </c:pt>
                <c:pt idx="113">
                  <c:v>0.300181203179244</c:v>
                </c:pt>
                <c:pt idx="114">
                  <c:v>0.175000099906621</c:v>
                </c:pt>
                <c:pt idx="115">
                  <c:v>0.180487231252644</c:v>
                </c:pt>
                <c:pt idx="116">
                  <c:v>0.0665731987024026</c:v>
                </c:pt>
                <c:pt idx="117">
                  <c:v>1.23636398416048E-008</c:v>
                </c:pt>
                <c:pt idx="118">
                  <c:v>0</c:v>
                </c:pt>
                <c:pt idx="119">
                  <c:v>0.171769696652226</c:v>
                </c:pt>
                <c:pt idx="120">
                  <c:v>0.0221635070715724</c:v>
                </c:pt>
                <c:pt idx="121">
                  <c:v>0.0378887655947959</c:v>
                </c:pt>
                <c:pt idx="122">
                  <c:v>0.171493407297391</c:v>
                </c:pt>
                <c:pt idx="123">
                  <c:v>0.153694637003421</c:v>
                </c:pt>
                <c:pt idx="124">
                  <c:v>0.192772296704348</c:v>
                </c:pt>
                <c:pt idx="125">
                  <c:v>0.0879749893151565</c:v>
                </c:pt>
                <c:pt idx="126">
                  <c:v>0.0804591384249096</c:v>
                </c:pt>
                <c:pt idx="127">
                  <c:v>0.0784343984906714</c:v>
                </c:pt>
                <c:pt idx="128">
                  <c:v>0.0252591770631992</c:v>
                </c:pt>
                <c:pt idx="129">
                  <c:v>0.120713154142034</c:v>
                </c:pt>
                <c:pt idx="130">
                  <c:v>0.0972902664801971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.168727550987628</c:v>
                </c:pt>
                <c:pt idx="136">
                  <c:v>0.0795022327057247</c:v>
                </c:pt>
                <c:pt idx="137">
                  <c:v>0.0221635070715666</c:v>
                </c:pt>
                <c:pt idx="138">
                  <c:v>0.0801127263894782</c:v>
                </c:pt>
                <c:pt idx="139">
                  <c:v>0.193555685678142</c:v>
                </c:pt>
                <c:pt idx="140">
                  <c:v>0.205257281906088</c:v>
                </c:pt>
                <c:pt idx="141">
                  <c:v>0.0831057267730995</c:v>
                </c:pt>
                <c:pt idx="142">
                  <c:v>0.0848210887666083</c:v>
                </c:pt>
                <c:pt idx="143">
                  <c:v>0</c:v>
                </c:pt>
                <c:pt idx="144">
                  <c:v>0.110540049872186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1.12864073901943E-008</c:v>
                </c:pt>
                <c:pt idx="149">
                  <c:v>0.0848492641463857</c:v>
                </c:pt>
                <c:pt idx="150">
                  <c:v>0</c:v>
                </c:pt>
                <c:pt idx="151">
                  <c:v>0.0221635070715666</c:v>
                </c:pt>
                <c:pt idx="152">
                  <c:v>0</c:v>
                </c:pt>
                <c:pt idx="153">
                  <c:v>1.5048543186926E-008</c:v>
                </c:pt>
                <c:pt idx="154">
                  <c:v>0.0672674561492161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tandard Deviation'!$G$1</c:f>
              <c:strCache>
                <c:ptCount val="1"/>
                <c:pt idx="0">
                  <c:v>Normalized SSA_Resnik Outside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tandard Deviation'!$G$2:$G$162</c:f>
              <c:numCache>
                <c:formatCode>General</c:formatCode>
                <c:ptCount val="161"/>
                <c:pt idx="1">
                  <c:v>0.190753575600533</c:v>
                </c:pt>
                <c:pt idx="2">
                  <c:v>0</c:v>
                </c:pt>
                <c:pt idx="3">
                  <c:v>0</c:v>
                </c:pt>
                <c:pt idx="4">
                  <c:v>0.141394909231957</c:v>
                </c:pt>
                <c:pt idx="5">
                  <c:v>0.141394909231957</c:v>
                </c:pt>
                <c:pt idx="6">
                  <c:v>0.133060399435958</c:v>
                </c:pt>
                <c:pt idx="7">
                  <c:v>0.150184510279082</c:v>
                </c:pt>
                <c:pt idx="8">
                  <c:v>0.137898061248203</c:v>
                </c:pt>
                <c:pt idx="9">
                  <c:v>0.155057556195234</c:v>
                </c:pt>
                <c:pt idx="10">
                  <c:v>0.142033306190816</c:v>
                </c:pt>
                <c:pt idx="11">
                  <c:v>0.16324320049106</c:v>
                </c:pt>
                <c:pt idx="12">
                  <c:v>0.179177603886364</c:v>
                </c:pt>
                <c:pt idx="13">
                  <c:v>0.169199261574617</c:v>
                </c:pt>
                <c:pt idx="14">
                  <c:v>0.193498236379024</c:v>
                </c:pt>
                <c:pt idx="15">
                  <c:v>0</c:v>
                </c:pt>
                <c:pt idx="16">
                  <c:v>0.164184847651635</c:v>
                </c:pt>
                <c:pt idx="17">
                  <c:v>0</c:v>
                </c:pt>
                <c:pt idx="18">
                  <c:v>0.154186866470385</c:v>
                </c:pt>
                <c:pt idx="19">
                  <c:v>0</c:v>
                </c:pt>
                <c:pt idx="20">
                  <c:v>0.119707788497484</c:v>
                </c:pt>
                <c:pt idx="21">
                  <c:v>0</c:v>
                </c:pt>
                <c:pt idx="22">
                  <c:v>0.166355783553861</c:v>
                </c:pt>
                <c:pt idx="23">
                  <c:v>0</c:v>
                </c:pt>
                <c:pt idx="24">
                  <c:v>0</c:v>
                </c:pt>
                <c:pt idx="25">
                  <c:v>0.142033306190816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.150818272925812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140919410400162</c:v>
                </c:pt>
                <c:pt idx="39">
                  <c:v>0.152679350198342</c:v>
                </c:pt>
                <c:pt idx="40">
                  <c:v>0.173601656751044</c:v>
                </c:pt>
                <c:pt idx="41">
                  <c:v>0.173601656751044</c:v>
                </c:pt>
                <c:pt idx="42">
                  <c:v>0.122789397553896</c:v>
                </c:pt>
                <c:pt idx="43">
                  <c:v>0.162112463596776</c:v>
                </c:pt>
                <c:pt idx="44">
                  <c:v>0.157300554393414</c:v>
                </c:pt>
                <c:pt idx="45">
                  <c:v>0.164946134500046</c:v>
                </c:pt>
                <c:pt idx="46">
                  <c:v>0.200958472389007</c:v>
                </c:pt>
                <c:pt idx="47">
                  <c:v>0.160742828591547</c:v>
                </c:pt>
                <c:pt idx="48">
                  <c:v>0.141661440867498</c:v>
                </c:pt>
                <c:pt idx="49">
                  <c:v>0.14753044005356</c:v>
                </c:pt>
                <c:pt idx="50">
                  <c:v>0.175225593537593</c:v>
                </c:pt>
                <c:pt idx="51">
                  <c:v>0.156773010581204</c:v>
                </c:pt>
                <c:pt idx="52">
                  <c:v>0.138182363332572</c:v>
                </c:pt>
                <c:pt idx="53">
                  <c:v>0.149026318987257</c:v>
                </c:pt>
                <c:pt idx="54">
                  <c:v>0.151867939855299</c:v>
                </c:pt>
                <c:pt idx="55">
                  <c:v>0.153076970923214</c:v>
                </c:pt>
                <c:pt idx="56">
                  <c:v>0.149823109683001</c:v>
                </c:pt>
                <c:pt idx="57">
                  <c:v>0.146218678476878</c:v>
                </c:pt>
                <c:pt idx="58">
                  <c:v>0.157891759330856</c:v>
                </c:pt>
                <c:pt idx="59">
                  <c:v>0.194327404545605</c:v>
                </c:pt>
                <c:pt idx="60">
                  <c:v>0.149478320252748</c:v>
                </c:pt>
                <c:pt idx="61">
                  <c:v>0.247514289300986</c:v>
                </c:pt>
                <c:pt idx="62">
                  <c:v>0.111569065885183</c:v>
                </c:pt>
                <c:pt idx="63">
                  <c:v>0.1590806893883</c:v>
                </c:pt>
                <c:pt idx="64">
                  <c:v>0.147391245035795</c:v>
                </c:pt>
                <c:pt idx="65">
                  <c:v>0.165797674268785</c:v>
                </c:pt>
                <c:pt idx="66">
                  <c:v>0.165961437605577</c:v>
                </c:pt>
                <c:pt idx="67">
                  <c:v>0.165798264640666</c:v>
                </c:pt>
                <c:pt idx="68">
                  <c:v>0.154091317660564</c:v>
                </c:pt>
                <c:pt idx="69">
                  <c:v>0.152976974657688</c:v>
                </c:pt>
                <c:pt idx="70">
                  <c:v>0.157759531721521</c:v>
                </c:pt>
                <c:pt idx="71">
                  <c:v>0.153978618614158</c:v>
                </c:pt>
                <c:pt idx="72">
                  <c:v>0.183897324073249</c:v>
                </c:pt>
                <c:pt idx="73">
                  <c:v>0.143281254524559</c:v>
                </c:pt>
                <c:pt idx="74">
                  <c:v>0.163017182456714</c:v>
                </c:pt>
                <c:pt idx="75">
                  <c:v>0.132888768439297</c:v>
                </c:pt>
                <c:pt idx="76">
                  <c:v>0.175745935165955</c:v>
                </c:pt>
                <c:pt idx="77">
                  <c:v>0.14963845730167</c:v>
                </c:pt>
                <c:pt idx="78">
                  <c:v>0.137581769120942</c:v>
                </c:pt>
                <c:pt idx="79">
                  <c:v>0.152091911571707</c:v>
                </c:pt>
                <c:pt idx="80">
                  <c:v>0.13841535501025</c:v>
                </c:pt>
                <c:pt idx="81">
                  <c:v>0.160021380854487</c:v>
                </c:pt>
                <c:pt idx="82">
                  <c:v>0.162037427583279</c:v>
                </c:pt>
                <c:pt idx="83">
                  <c:v>0.141070870724965</c:v>
                </c:pt>
                <c:pt idx="84">
                  <c:v>0.177289410237871</c:v>
                </c:pt>
                <c:pt idx="85">
                  <c:v>0.143619075194898</c:v>
                </c:pt>
                <c:pt idx="86">
                  <c:v>0.141897564182583</c:v>
                </c:pt>
                <c:pt idx="87">
                  <c:v>0.156455007313567</c:v>
                </c:pt>
                <c:pt idx="88">
                  <c:v>0.152185495201902</c:v>
                </c:pt>
                <c:pt idx="89">
                  <c:v>0.171974549474768</c:v>
                </c:pt>
                <c:pt idx="90">
                  <c:v>0.186454746496034</c:v>
                </c:pt>
                <c:pt idx="91">
                  <c:v>0.138541937454859</c:v>
                </c:pt>
                <c:pt idx="92">
                  <c:v>0.131792629199687</c:v>
                </c:pt>
                <c:pt idx="93">
                  <c:v>0.170095090389993</c:v>
                </c:pt>
                <c:pt idx="94">
                  <c:v>0.164830287651716</c:v>
                </c:pt>
                <c:pt idx="95">
                  <c:v>0.162609230095304</c:v>
                </c:pt>
                <c:pt idx="96">
                  <c:v>0.155001695044817</c:v>
                </c:pt>
                <c:pt idx="97">
                  <c:v>0.198861449962616</c:v>
                </c:pt>
                <c:pt idx="98">
                  <c:v>0.153858079159984</c:v>
                </c:pt>
                <c:pt idx="99">
                  <c:v>0.160205748823122</c:v>
                </c:pt>
                <c:pt idx="100">
                  <c:v>0.156175469241443</c:v>
                </c:pt>
                <c:pt idx="101">
                  <c:v>0.149231428489622</c:v>
                </c:pt>
                <c:pt idx="102">
                  <c:v>0.157998273403548</c:v>
                </c:pt>
                <c:pt idx="103">
                  <c:v>0.161046425229487</c:v>
                </c:pt>
                <c:pt idx="104">
                  <c:v>0.162916268143031</c:v>
                </c:pt>
                <c:pt idx="105">
                  <c:v>0.153400664031853</c:v>
                </c:pt>
                <c:pt idx="106">
                  <c:v>0.162424159472924</c:v>
                </c:pt>
                <c:pt idx="107">
                  <c:v>0.159612574714808</c:v>
                </c:pt>
                <c:pt idx="108">
                  <c:v>0.167717023099583</c:v>
                </c:pt>
                <c:pt idx="109">
                  <c:v>0.161338201764054</c:v>
                </c:pt>
                <c:pt idx="110">
                  <c:v>0.117879049706633</c:v>
                </c:pt>
                <c:pt idx="111">
                  <c:v>0.162469580258082</c:v>
                </c:pt>
                <c:pt idx="112">
                  <c:v>0.162469580258082</c:v>
                </c:pt>
                <c:pt idx="113">
                  <c:v>0.179043361813868</c:v>
                </c:pt>
                <c:pt idx="114">
                  <c:v>0.171821134506378</c:v>
                </c:pt>
                <c:pt idx="115">
                  <c:v>0.174526618979325</c:v>
                </c:pt>
                <c:pt idx="116">
                  <c:v>0.162236090360065</c:v>
                </c:pt>
                <c:pt idx="117">
                  <c:v>0.161904905292219</c:v>
                </c:pt>
                <c:pt idx="118">
                  <c:v>0.144826458608175</c:v>
                </c:pt>
                <c:pt idx="119">
                  <c:v>0.141935814726948</c:v>
                </c:pt>
                <c:pt idx="120">
                  <c:v>0.135693590078595</c:v>
                </c:pt>
                <c:pt idx="121">
                  <c:v>0.172322005713103</c:v>
                </c:pt>
                <c:pt idx="122">
                  <c:v>0.120169610540468</c:v>
                </c:pt>
                <c:pt idx="123">
                  <c:v>0.142814256879766</c:v>
                </c:pt>
                <c:pt idx="124">
                  <c:v>0.165015472081656</c:v>
                </c:pt>
                <c:pt idx="125">
                  <c:v>0.16003708077529</c:v>
                </c:pt>
                <c:pt idx="126">
                  <c:v>0.119363502967277</c:v>
                </c:pt>
                <c:pt idx="127">
                  <c:v>0.1517901375984</c:v>
                </c:pt>
                <c:pt idx="128">
                  <c:v>0.156210196644759</c:v>
                </c:pt>
                <c:pt idx="129">
                  <c:v>0.137032838254557</c:v>
                </c:pt>
                <c:pt idx="130">
                  <c:v>0.174363901517799</c:v>
                </c:pt>
                <c:pt idx="131">
                  <c:v>0.181431274151252</c:v>
                </c:pt>
                <c:pt idx="132">
                  <c:v>0.136460939638984</c:v>
                </c:pt>
                <c:pt idx="133">
                  <c:v>0.174557484437488</c:v>
                </c:pt>
                <c:pt idx="134">
                  <c:v>0.174557484437488</c:v>
                </c:pt>
                <c:pt idx="135">
                  <c:v>0.14645867446141</c:v>
                </c:pt>
                <c:pt idx="136">
                  <c:v>0.149631378332421</c:v>
                </c:pt>
                <c:pt idx="137">
                  <c:v>0.188938547213045</c:v>
                </c:pt>
                <c:pt idx="138">
                  <c:v>0.158884431673678</c:v>
                </c:pt>
                <c:pt idx="139">
                  <c:v>0.14616308801737</c:v>
                </c:pt>
                <c:pt idx="140">
                  <c:v>0.153859804219434</c:v>
                </c:pt>
                <c:pt idx="141">
                  <c:v>0.165144444135737</c:v>
                </c:pt>
                <c:pt idx="142">
                  <c:v>0.153822317792521</c:v>
                </c:pt>
                <c:pt idx="143">
                  <c:v>0.134023094574803</c:v>
                </c:pt>
                <c:pt idx="144">
                  <c:v>0.141967461973794</c:v>
                </c:pt>
                <c:pt idx="145">
                  <c:v>0.161866181517509</c:v>
                </c:pt>
                <c:pt idx="146">
                  <c:v>0.161866181517509</c:v>
                </c:pt>
                <c:pt idx="147">
                  <c:v>0.156986768420257</c:v>
                </c:pt>
                <c:pt idx="148">
                  <c:v>0.188565717848214</c:v>
                </c:pt>
                <c:pt idx="149">
                  <c:v>0.139314904358407</c:v>
                </c:pt>
                <c:pt idx="150">
                  <c:v>0.129722359051461</c:v>
                </c:pt>
                <c:pt idx="151">
                  <c:v>0.151476214157468</c:v>
                </c:pt>
                <c:pt idx="152">
                  <c:v>0.152065546793762</c:v>
                </c:pt>
                <c:pt idx="153">
                  <c:v>0.169792944679024</c:v>
                </c:pt>
                <c:pt idx="154">
                  <c:v>0.138801092675232</c:v>
                </c:pt>
                <c:pt idx="155">
                  <c:v>0.145642185843715</c:v>
                </c:pt>
                <c:pt idx="156">
                  <c:v>0.164291686890097</c:v>
                </c:pt>
                <c:pt idx="157">
                  <c:v>0.148984417813671</c:v>
                </c:pt>
                <c:pt idx="158">
                  <c:v>0.159058862253861</c:v>
                </c:pt>
                <c:pt idx="159">
                  <c:v>0.127483665486445</c:v>
                </c:pt>
                <c:pt idx="160">
                  <c:v>0.19522230018841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tandard Deviation'!$J$1</c:f>
              <c:strCache>
                <c:ptCount val="1"/>
                <c:pt idx="0">
                  <c:v>Normalized Max_Resnik Inside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tandard Deviation'!$J$2:$J$162</c:f>
              <c:numCache>
                <c:formatCode>General</c:formatCode>
                <c:ptCount val="161"/>
                <c:pt idx="1">
                  <c:v>0.093195634638882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.183133472220527</c:v>
                </c:pt>
                <c:pt idx="46">
                  <c:v>0.05009203216565</c:v>
                </c:pt>
                <c:pt idx="47">
                  <c:v>0.093054958773413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.0378931595140311</c:v>
                </c:pt>
                <c:pt idx="52">
                  <c:v>0</c:v>
                </c:pt>
                <c:pt idx="53">
                  <c:v>0.0848978234500719</c:v>
                </c:pt>
                <c:pt idx="54">
                  <c:v>0.25807476638533</c:v>
                </c:pt>
                <c:pt idx="55">
                  <c:v>0.146820698410959</c:v>
                </c:pt>
                <c:pt idx="56">
                  <c:v>0.0359903424200348</c:v>
                </c:pt>
                <c:pt idx="57">
                  <c:v>0.164670088576157</c:v>
                </c:pt>
                <c:pt idx="58">
                  <c:v>1.12877162626738E-008</c:v>
                </c:pt>
                <c:pt idx="59">
                  <c:v>0.164320081794851</c:v>
                </c:pt>
                <c:pt idx="60">
                  <c:v>0.0453993440341679</c:v>
                </c:pt>
                <c:pt idx="61">
                  <c:v>0.0500760649696823</c:v>
                </c:pt>
                <c:pt idx="62">
                  <c:v>1.12877162626738E-008</c:v>
                </c:pt>
                <c:pt idx="63">
                  <c:v>0</c:v>
                </c:pt>
                <c:pt idx="64">
                  <c:v>0.072051876264684</c:v>
                </c:pt>
                <c:pt idx="65">
                  <c:v>0.0541028115471019</c:v>
                </c:pt>
                <c:pt idx="66">
                  <c:v>0.0975291911190421</c:v>
                </c:pt>
                <c:pt idx="67">
                  <c:v>0.0975291911190421</c:v>
                </c:pt>
                <c:pt idx="68">
                  <c:v>0.0732419971941668</c:v>
                </c:pt>
                <c:pt idx="69">
                  <c:v>0.188603964078488</c:v>
                </c:pt>
                <c:pt idx="70">
                  <c:v>0.139003414941413</c:v>
                </c:pt>
                <c:pt idx="71">
                  <c:v>0.0815952480410298</c:v>
                </c:pt>
                <c:pt idx="72">
                  <c:v>0.156537245004326</c:v>
                </c:pt>
                <c:pt idx="73">
                  <c:v>0.0577154043090514</c:v>
                </c:pt>
                <c:pt idx="74">
                  <c:v>0.192953334729213</c:v>
                </c:pt>
                <c:pt idx="75">
                  <c:v>0.0285463502884112</c:v>
                </c:pt>
                <c:pt idx="76">
                  <c:v>0.0378931595140357</c:v>
                </c:pt>
                <c:pt idx="77">
                  <c:v>0.114246291240866</c:v>
                </c:pt>
                <c:pt idx="78">
                  <c:v>0.0388481803591128</c:v>
                </c:pt>
                <c:pt idx="79">
                  <c:v>0.0695584015185747</c:v>
                </c:pt>
                <c:pt idx="80">
                  <c:v>0.133881144990757</c:v>
                </c:pt>
                <c:pt idx="81">
                  <c:v>0.0767113829041053</c:v>
                </c:pt>
                <c:pt idx="82">
                  <c:v>0.0662425284060721</c:v>
                </c:pt>
                <c:pt idx="83">
                  <c:v>0.108808849129116</c:v>
                </c:pt>
                <c:pt idx="84">
                  <c:v>0.12837853543551</c:v>
                </c:pt>
                <c:pt idx="85">
                  <c:v>0.352699703456106</c:v>
                </c:pt>
                <c:pt idx="86">
                  <c:v>0.134960293090688</c:v>
                </c:pt>
                <c:pt idx="87">
                  <c:v>0.0509403667292833</c:v>
                </c:pt>
                <c:pt idx="88">
                  <c:v>0.0610364665223495</c:v>
                </c:pt>
                <c:pt idx="89">
                  <c:v>0.0505189806869639</c:v>
                </c:pt>
                <c:pt idx="90">
                  <c:v>0.0371836906136878</c:v>
                </c:pt>
                <c:pt idx="91">
                  <c:v>0</c:v>
                </c:pt>
                <c:pt idx="92">
                  <c:v>1.12877162626738E-008</c:v>
                </c:pt>
                <c:pt idx="93">
                  <c:v>0.185803214779891</c:v>
                </c:pt>
                <c:pt idx="94">
                  <c:v>0.202862430039534</c:v>
                </c:pt>
                <c:pt idx="95">
                  <c:v>0.163017746695269</c:v>
                </c:pt>
                <c:pt idx="96">
                  <c:v>0.278036085184854</c:v>
                </c:pt>
                <c:pt idx="97">
                  <c:v>0.0396012285674661</c:v>
                </c:pt>
                <c:pt idx="98">
                  <c:v>0.125878351193715</c:v>
                </c:pt>
                <c:pt idx="99">
                  <c:v>0.0388393940796173</c:v>
                </c:pt>
                <c:pt idx="100">
                  <c:v>0.17145913193631</c:v>
                </c:pt>
                <c:pt idx="101">
                  <c:v>0.0559934331126337</c:v>
                </c:pt>
                <c:pt idx="102">
                  <c:v>0.120934453351084</c:v>
                </c:pt>
                <c:pt idx="103">
                  <c:v>0.110151269029239</c:v>
                </c:pt>
                <c:pt idx="104">
                  <c:v>0.0821636502251699</c:v>
                </c:pt>
                <c:pt idx="105">
                  <c:v>0.0806454886679497</c:v>
                </c:pt>
                <c:pt idx="106">
                  <c:v>0.0946481629313986</c:v>
                </c:pt>
                <c:pt idx="107">
                  <c:v>0.088734712425846</c:v>
                </c:pt>
                <c:pt idx="108">
                  <c:v>0.358439114910507</c:v>
                </c:pt>
                <c:pt idx="109">
                  <c:v>0.300438451180053</c:v>
                </c:pt>
                <c:pt idx="110">
                  <c:v>0.264861972084797</c:v>
                </c:pt>
                <c:pt idx="111">
                  <c:v>0.140105949720561</c:v>
                </c:pt>
                <c:pt idx="112">
                  <c:v>0.140105949720561</c:v>
                </c:pt>
                <c:pt idx="113">
                  <c:v>0.300948857025223</c:v>
                </c:pt>
                <c:pt idx="114">
                  <c:v>0.174051270539975</c:v>
                </c:pt>
                <c:pt idx="115">
                  <c:v>0.180652991079856</c:v>
                </c:pt>
                <c:pt idx="116">
                  <c:v>0.066580919124379</c:v>
                </c:pt>
                <c:pt idx="117">
                  <c:v>1.23650736395686E-008</c:v>
                </c:pt>
                <c:pt idx="118">
                  <c:v>0</c:v>
                </c:pt>
                <c:pt idx="119">
                  <c:v>0.171789616598492</c:v>
                </c:pt>
                <c:pt idx="120">
                  <c:v>0.0221660773495582</c:v>
                </c:pt>
                <c:pt idx="121">
                  <c:v>0.0378931595140346</c:v>
                </c:pt>
                <c:pt idx="122">
                  <c:v>0.171513295202679</c:v>
                </c:pt>
                <c:pt idx="123">
                  <c:v>0.104515477109657</c:v>
                </c:pt>
                <c:pt idx="124">
                  <c:v>0.192794652299467</c:v>
                </c:pt>
                <c:pt idx="125">
                  <c:v>0.0879851916796834</c:v>
                </c:pt>
                <c:pt idx="126">
                  <c:v>0.13296525478511</c:v>
                </c:pt>
                <c:pt idx="127">
                  <c:v>0.078443494443181</c:v>
                </c:pt>
                <c:pt idx="128">
                  <c:v>0.0252621063426916</c:v>
                </c:pt>
                <c:pt idx="129">
                  <c:v>0.120727153116189</c:v>
                </c:pt>
                <c:pt idx="130">
                  <c:v>0.0973015491273594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.168747118139545</c:v>
                </c:pt>
                <c:pt idx="136">
                  <c:v>0.0795114524938154</c:v>
                </c:pt>
                <c:pt idx="137">
                  <c:v>0.0221660773495524</c:v>
                </c:pt>
                <c:pt idx="138">
                  <c:v>0.0801220169758622</c:v>
                </c:pt>
                <c:pt idx="139">
                  <c:v>0.193578132122034</c:v>
                </c:pt>
                <c:pt idx="140">
                  <c:v>0.20528108537146</c:v>
                </c:pt>
                <c:pt idx="141">
                  <c:v>0.0831153644545066</c:v>
                </c:pt>
                <c:pt idx="142">
                  <c:v>0.0848309253766937</c:v>
                </c:pt>
                <c:pt idx="143">
                  <c:v>0</c:v>
                </c:pt>
                <c:pt idx="144">
                  <c:v>0.110552869082423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1.12877162626738E-008</c:v>
                </c:pt>
                <c:pt idx="149">
                  <c:v>0.0848591040239395</c:v>
                </c:pt>
                <c:pt idx="150">
                  <c:v>0</c:v>
                </c:pt>
                <c:pt idx="151">
                  <c:v>0.0221660773495524</c:v>
                </c:pt>
                <c:pt idx="152">
                  <c:v>0</c:v>
                </c:pt>
                <c:pt idx="153">
                  <c:v>1.50502883502319E-008</c:v>
                </c:pt>
                <c:pt idx="154">
                  <c:v>0.0672752570834791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tandard Deviation'!$K$1</c:f>
              <c:strCache>
                <c:ptCount val="1"/>
                <c:pt idx="0">
                  <c:v>Normalized Max_Resnik Outside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tandard Deviation'!$K$2:$K$162</c:f>
              <c:numCache>
                <c:formatCode>General</c:formatCode>
                <c:ptCount val="161"/>
                <c:pt idx="1">
                  <c:v>0.191842152710368</c:v>
                </c:pt>
                <c:pt idx="2">
                  <c:v>0</c:v>
                </c:pt>
                <c:pt idx="3">
                  <c:v>0</c:v>
                </c:pt>
                <c:pt idx="4">
                  <c:v>0.14390460528083</c:v>
                </c:pt>
                <c:pt idx="5">
                  <c:v>0.14390460528083</c:v>
                </c:pt>
                <c:pt idx="6">
                  <c:v>0.140578806873176</c:v>
                </c:pt>
                <c:pt idx="7">
                  <c:v>0.153779497687023</c:v>
                </c:pt>
                <c:pt idx="8">
                  <c:v>0.141526412293436</c:v>
                </c:pt>
                <c:pt idx="9">
                  <c:v>0.156486424692543</c:v>
                </c:pt>
                <c:pt idx="10">
                  <c:v>0.144714302805311</c:v>
                </c:pt>
                <c:pt idx="11">
                  <c:v>0.165575908949925</c:v>
                </c:pt>
                <c:pt idx="12">
                  <c:v>0.180522127669663</c:v>
                </c:pt>
                <c:pt idx="13">
                  <c:v>0.168887487113928</c:v>
                </c:pt>
                <c:pt idx="14">
                  <c:v>0.196734718752198</c:v>
                </c:pt>
                <c:pt idx="15">
                  <c:v>0</c:v>
                </c:pt>
                <c:pt idx="16">
                  <c:v>0.166753956367935</c:v>
                </c:pt>
                <c:pt idx="17">
                  <c:v>0</c:v>
                </c:pt>
                <c:pt idx="18">
                  <c:v>0.179320846375925</c:v>
                </c:pt>
                <c:pt idx="19">
                  <c:v>0</c:v>
                </c:pt>
                <c:pt idx="20">
                  <c:v>0.11121221211251</c:v>
                </c:pt>
                <c:pt idx="21">
                  <c:v>0</c:v>
                </c:pt>
                <c:pt idx="22">
                  <c:v>0.166540323072956</c:v>
                </c:pt>
                <c:pt idx="23">
                  <c:v>0</c:v>
                </c:pt>
                <c:pt idx="24">
                  <c:v>0</c:v>
                </c:pt>
                <c:pt idx="25">
                  <c:v>0.144714302805311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.152311827832112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14296543522999</c:v>
                </c:pt>
                <c:pt idx="39">
                  <c:v>0.158828775264641</c:v>
                </c:pt>
                <c:pt idx="40">
                  <c:v>0.185906014380714</c:v>
                </c:pt>
                <c:pt idx="41">
                  <c:v>0.185906014380714</c:v>
                </c:pt>
                <c:pt idx="42">
                  <c:v>0.119684268399629</c:v>
                </c:pt>
                <c:pt idx="43">
                  <c:v>0.16382021396601</c:v>
                </c:pt>
                <c:pt idx="44">
                  <c:v>0.14547901937371</c:v>
                </c:pt>
                <c:pt idx="45">
                  <c:v>0.159422905309486</c:v>
                </c:pt>
                <c:pt idx="46">
                  <c:v>0.202960044421083</c:v>
                </c:pt>
                <c:pt idx="47">
                  <c:v>0.15504209704038</c:v>
                </c:pt>
                <c:pt idx="48">
                  <c:v>0.150457196722823</c:v>
                </c:pt>
                <c:pt idx="49">
                  <c:v>0.151495628127554</c:v>
                </c:pt>
                <c:pt idx="50">
                  <c:v>0.178769628009753</c:v>
                </c:pt>
                <c:pt idx="51">
                  <c:v>0.157284178359678</c:v>
                </c:pt>
                <c:pt idx="52">
                  <c:v>0.137401383214183</c:v>
                </c:pt>
                <c:pt idx="53">
                  <c:v>0.150289520202134</c:v>
                </c:pt>
                <c:pt idx="54">
                  <c:v>0.155741790085469</c:v>
                </c:pt>
                <c:pt idx="55">
                  <c:v>0.158949073649959</c:v>
                </c:pt>
                <c:pt idx="56">
                  <c:v>0.153735239381851</c:v>
                </c:pt>
                <c:pt idx="57">
                  <c:v>0.147236380304906</c:v>
                </c:pt>
                <c:pt idx="58">
                  <c:v>0.157287708302169</c:v>
                </c:pt>
                <c:pt idx="59">
                  <c:v>0.200780473452835</c:v>
                </c:pt>
                <c:pt idx="60">
                  <c:v>0.150140079823113</c:v>
                </c:pt>
                <c:pt idx="61">
                  <c:v>0.248613259998713</c:v>
                </c:pt>
                <c:pt idx="62">
                  <c:v>0.112894341242067</c:v>
                </c:pt>
                <c:pt idx="63">
                  <c:v>0.1595973741183</c:v>
                </c:pt>
                <c:pt idx="64">
                  <c:v>0.151257475592856</c:v>
                </c:pt>
                <c:pt idx="65">
                  <c:v>0.166405581809533</c:v>
                </c:pt>
                <c:pt idx="66">
                  <c:v>0.168689295161893</c:v>
                </c:pt>
                <c:pt idx="67">
                  <c:v>0.16842958754662</c:v>
                </c:pt>
                <c:pt idx="68">
                  <c:v>0.158195722178221</c:v>
                </c:pt>
                <c:pt idx="69">
                  <c:v>0.147035979245634</c:v>
                </c:pt>
                <c:pt idx="70">
                  <c:v>0.159799179287904</c:v>
                </c:pt>
                <c:pt idx="71">
                  <c:v>0.155374465517198</c:v>
                </c:pt>
                <c:pt idx="72">
                  <c:v>0.183644889523298</c:v>
                </c:pt>
                <c:pt idx="73">
                  <c:v>0.143107300799014</c:v>
                </c:pt>
                <c:pt idx="74">
                  <c:v>0.164069272794399</c:v>
                </c:pt>
                <c:pt idx="75">
                  <c:v>0.13551436780051</c:v>
                </c:pt>
                <c:pt idx="76">
                  <c:v>0.18723820793849</c:v>
                </c:pt>
                <c:pt idx="77">
                  <c:v>0.151298602784483</c:v>
                </c:pt>
                <c:pt idx="78">
                  <c:v>0.137752548603386</c:v>
                </c:pt>
                <c:pt idx="79">
                  <c:v>0.15369899823733</c:v>
                </c:pt>
                <c:pt idx="80">
                  <c:v>0.139309508439325</c:v>
                </c:pt>
                <c:pt idx="81">
                  <c:v>0.159961055146851</c:v>
                </c:pt>
                <c:pt idx="82">
                  <c:v>0.161917175292624</c:v>
                </c:pt>
                <c:pt idx="83">
                  <c:v>0.142295050673745</c:v>
                </c:pt>
                <c:pt idx="84">
                  <c:v>0.162699069582709</c:v>
                </c:pt>
                <c:pt idx="85">
                  <c:v>0.151538634656083</c:v>
                </c:pt>
                <c:pt idx="86">
                  <c:v>0.141814431174127</c:v>
                </c:pt>
                <c:pt idx="87">
                  <c:v>0.15728737316427</c:v>
                </c:pt>
                <c:pt idx="88">
                  <c:v>0.150645347189053</c:v>
                </c:pt>
                <c:pt idx="89">
                  <c:v>0.168595286218555</c:v>
                </c:pt>
                <c:pt idx="90">
                  <c:v>0.180426653128459</c:v>
                </c:pt>
                <c:pt idx="91">
                  <c:v>0.142829301546573</c:v>
                </c:pt>
                <c:pt idx="92">
                  <c:v>0.138051606714972</c:v>
                </c:pt>
                <c:pt idx="93">
                  <c:v>0.171725641151641</c:v>
                </c:pt>
                <c:pt idx="94">
                  <c:v>0.16592111151002</c:v>
                </c:pt>
                <c:pt idx="95">
                  <c:v>0.1681268850504</c:v>
                </c:pt>
                <c:pt idx="96">
                  <c:v>0.152538753872388</c:v>
                </c:pt>
                <c:pt idx="97">
                  <c:v>0.198340587015749</c:v>
                </c:pt>
                <c:pt idx="98">
                  <c:v>0.152590239189957</c:v>
                </c:pt>
                <c:pt idx="99">
                  <c:v>0.158648145397913</c:v>
                </c:pt>
                <c:pt idx="100">
                  <c:v>0.158920969046956</c:v>
                </c:pt>
                <c:pt idx="101">
                  <c:v>0.151447587123577</c:v>
                </c:pt>
                <c:pt idx="102">
                  <c:v>0.160717601915343</c:v>
                </c:pt>
                <c:pt idx="103">
                  <c:v>0.159073189009347</c:v>
                </c:pt>
                <c:pt idx="104">
                  <c:v>0.161448168228459</c:v>
                </c:pt>
                <c:pt idx="105">
                  <c:v>0.156186418832553</c:v>
                </c:pt>
                <c:pt idx="106">
                  <c:v>0.160656530243859</c:v>
                </c:pt>
                <c:pt idx="107">
                  <c:v>0.157677158164908</c:v>
                </c:pt>
                <c:pt idx="108">
                  <c:v>0.169154407100441</c:v>
                </c:pt>
                <c:pt idx="109">
                  <c:v>0.173236224821779</c:v>
                </c:pt>
                <c:pt idx="110">
                  <c:v>0.126859900857231</c:v>
                </c:pt>
                <c:pt idx="111">
                  <c:v>0.161522765763934</c:v>
                </c:pt>
                <c:pt idx="112">
                  <c:v>0.161522765763934</c:v>
                </c:pt>
                <c:pt idx="113">
                  <c:v>0.182892396709312</c:v>
                </c:pt>
                <c:pt idx="114">
                  <c:v>0.173703221535289</c:v>
                </c:pt>
                <c:pt idx="115">
                  <c:v>0.176639110016224</c:v>
                </c:pt>
                <c:pt idx="116">
                  <c:v>0.1645832011984</c:v>
                </c:pt>
                <c:pt idx="117">
                  <c:v>0.156506287645889</c:v>
                </c:pt>
                <c:pt idx="118">
                  <c:v>0.156849450479949</c:v>
                </c:pt>
                <c:pt idx="119">
                  <c:v>0.141317761096834</c:v>
                </c:pt>
                <c:pt idx="120">
                  <c:v>0.143529526762902</c:v>
                </c:pt>
                <c:pt idx="121">
                  <c:v>0.174483521079102</c:v>
                </c:pt>
                <c:pt idx="122">
                  <c:v>0.11998561162571</c:v>
                </c:pt>
                <c:pt idx="123">
                  <c:v>0.144965554367865</c:v>
                </c:pt>
                <c:pt idx="124">
                  <c:v>0.169811361296857</c:v>
                </c:pt>
                <c:pt idx="125">
                  <c:v>0.162293130877154</c:v>
                </c:pt>
                <c:pt idx="126">
                  <c:v>0.12865946289615</c:v>
                </c:pt>
                <c:pt idx="127">
                  <c:v>0.154148745078592</c:v>
                </c:pt>
                <c:pt idx="128">
                  <c:v>0.159848502726267</c:v>
                </c:pt>
                <c:pt idx="129">
                  <c:v>0.138049145065743</c:v>
                </c:pt>
                <c:pt idx="130">
                  <c:v>0.174022568316259</c:v>
                </c:pt>
                <c:pt idx="131">
                  <c:v>0.184268166749032</c:v>
                </c:pt>
                <c:pt idx="132">
                  <c:v>0.139166968525397</c:v>
                </c:pt>
                <c:pt idx="133">
                  <c:v>0.173871996082315</c:v>
                </c:pt>
                <c:pt idx="134">
                  <c:v>0.173871996082315</c:v>
                </c:pt>
                <c:pt idx="135">
                  <c:v>0.149881941744764</c:v>
                </c:pt>
                <c:pt idx="136">
                  <c:v>0.153991301387278</c:v>
                </c:pt>
                <c:pt idx="137">
                  <c:v>0.186437955347281</c:v>
                </c:pt>
                <c:pt idx="138">
                  <c:v>0.160961577367703</c:v>
                </c:pt>
                <c:pt idx="139">
                  <c:v>0.14863659875214</c:v>
                </c:pt>
                <c:pt idx="140">
                  <c:v>0.157955009509057</c:v>
                </c:pt>
                <c:pt idx="141">
                  <c:v>0.149250963573895</c:v>
                </c:pt>
                <c:pt idx="142">
                  <c:v>0.156532496485458</c:v>
                </c:pt>
                <c:pt idx="143">
                  <c:v>0.128745918184263</c:v>
                </c:pt>
                <c:pt idx="144">
                  <c:v>0.142493496046712</c:v>
                </c:pt>
                <c:pt idx="145">
                  <c:v>0.171447798651919</c:v>
                </c:pt>
                <c:pt idx="146">
                  <c:v>0.171447798651919</c:v>
                </c:pt>
                <c:pt idx="147">
                  <c:v>0.15843112982832</c:v>
                </c:pt>
                <c:pt idx="148">
                  <c:v>0.187470669385956</c:v>
                </c:pt>
                <c:pt idx="149">
                  <c:v>0.140800254819239</c:v>
                </c:pt>
                <c:pt idx="150">
                  <c:v>0.130350158360176</c:v>
                </c:pt>
                <c:pt idx="151">
                  <c:v>0.144301686042143</c:v>
                </c:pt>
                <c:pt idx="152">
                  <c:v>0.154370860067042</c:v>
                </c:pt>
                <c:pt idx="153">
                  <c:v>0.16894142954183</c:v>
                </c:pt>
                <c:pt idx="154">
                  <c:v>0.140432231196092</c:v>
                </c:pt>
                <c:pt idx="155">
                  <c:v>0.14631292099971</c:v>
                </c:pt>
                <c:pt idx="156">
                  <c:v>0.166778242021164</c:v>
                </c:pt>
                <c:pt idx="157">
                  <c:v>0.151247499190862</c:v>
                </c:pt>
                <c:pt idx="158">
                  <c:v>0.158757165998434</c:v>
                </c:pt>
                <c:pt idx="159">
                  <c:v>0.127909148976238</c:v>
                </c:pt>
                <c:pt idx="160">
                  <c:v>0.1531097293729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7780490"/>
        <c:axId val="70105671"/>
      </c:lineChart>
      <c:catAx>
        <c:axId val="3778049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105671"/>
        <c:crossesAt val="0"/>
        <c:auto val="1"/>
        <c:lblAlgn val="ctr"/>
        <c:lblOffset val="100"/>
        <c:noMultiLvlLbl val="0"/>
      </c:catAx>
      <c:valAx>
        <c:axId val="7010567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78049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Wang Standard Deviation of Similarity Value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'Standard Deviation'!$B$1</c:f>
              <c:strCache>
                <c:ptCount val="1"/>
                <c:pt idx="0">
                  <c:v>Wang Inside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tandard Deviation'!$B$2:$B$162</c:f>
              <c:numCache>
                <c:formatCode>General</c:formatCode>
                <c:ptCount val="161"/>
                <c:pt idx="1">
                  <c:v>0.088837324966308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.0082546996098249</c:v>
                </c:pt>
                <c:pt idx="46">
                  <c:v>0.034196223151327</c:v>
                </c:pt>
                <c:pt idx="47">
                  <c:v>0.083580457927542</c:v>
                </c:pt>
                <c:pt idx="48">
                  <c:v>0.062458307998171</c:v>
                </c:pt>
                <c:pt idx="49">
                  <c:v>0.11710704882234</c:v>
                </c:pt>
                <c:pt idx="50">
                  <c:v>0.067000779028817</c:v>
                </c:pt>
                <c:pt idx="51">
                  <c:v>0.11581924428544</c:v>
                </c:pt>
                <c:pt idx="52">
                  <c:v>0.044330107546659</c:v>
                </c:pt>
                <c:pt idx="53">
                  <c:v>0.080301316526457</c:v>
                </c:pt>
                <c:pt idx="54">
                  <c:v>0.058189663079998</c:v>
                </c:pt>
                <c:pt idx="55">
                  <c:v>0.078582544152313</c:v>
                </c:pt>
                <c:pt idx="56">
                  <c:v>0.09517700376416</c:v>
                </c:pt>
                <c:pt idx="57">
                  <c:v>0.078593393162542</c:v>
                </c:pt>
                <c:pt idx="58">
                  <c:v>0.067451443786805</c:v>
                </c:pt>
                <c:pt idx="59">
                  <c:v>0.070507753973792</c:v>
                </c:pt>
                <c:pt idx="60">
                  <c:v>0.071539734838157</c:v>
                </c:pt>
                <c:pt idx="61">
                  <c:v>0.092586723698029</c:v>
                </c:pt>
                <c:pt idx="62">
                  <c:v>0</c:v>
                </c:pt>
                <c:pt idx="63">
                  <c:v>0</c:v>
                </c:pt>
                <c:pt idx="64">
                  <c:v>0.078097752886105</c:v>
                </c:pt>
                <c:pt idx="65">
                  <c:v>0.060699894499802</c:v>
                </c:pt>
                <c:pt idx="66">
                  <c:v>0.093033228363792</c:v>
                </c:pt>
                <c:pt idx="67">
                  <c:v>0.057691639529792</c:v>
                </c:pt>
                <c:pt idx="68">
                  <c:v>0.095788936571045</c:v>
                </c:pt>
                <c:pt idx="69">
                  <c:v>0.090388494378466</c:v>
                </c:pt>
                <c:pt idx="70">
                  <c:v>0.088062655019722</c:v>
                </c:pt>
                <c:pt idx="71">
                  <c:v>0.11260148566509</c:v>
                </c:pt>
                <c:pt idx="72">
                  <c:v>0.019158290601339</c:v>
                </c:pt>
                <c:pt idx="73">
                  <c:v>0.057128096507871</c:v>
                </c:pt>
                <c:pt idx="74">
                  <c:v>0.1326512378604</c:v>
                </c:pt>
                <c:pt idx="75">
                  <c:v>0.069103672121822</c:v>
                </c:pt>
                <c:pt idx="76">
                  <c:v>0.025802359239373</c:v>
                </c:pt>
                <c:pt idx="77">
                  <c:v>0.096889049993288</c:v>
                </c:pt>
                <c:pt idx="78">
                  <c:v>0.066066832222589</c:v>
                </c:pt>
                <c:pt idx="79">
                  <c:v>0.091364657991926</c:v>
                </c:pt>
                <c:pt idx="80">
                  <c:v>0.078070711125365</c:v>
                </c:pt>
                <c:pt idx="81">
                  <c:v>0.062903693257376</c:v>
                </c:pt>
                <c:pt idx="82">
                  <c:v>0.061425271674737</c:v>
                </c:pt>
                <c:pt idx="83">
                  <c:v>0.09304898544544</c:v>
                </c:pt>
                <c:pt idx="84">
                  <c:v>0.079938726640322</c:v>
                </c:pt>
                <c:pt idx="85">
                  <c:v>0.15650478029991</c:v>
                </c:pt>
                <c:pt idx="86">
                  <c:v>0.094575473131775</c:v>
                </c:pt>
                <c:pt idx="87">
                  <c:v>0.060810942631934</c:v>
                </c:pt>
                <c:pt idx="88">
                  <c:v>0.077264741704244</c:v>
                </c:pt>
                <c:pt idx="89">
                  <c:v>0.068881411143234</c:v>
                </c:pt>
                <c:pt idx="90">
                  <c:v>0.037766854224078</c:v>
                </c:pt>
                <c:pt idx="91">
                  <c:v>0.047182443135411</c:v>
                </c:pt>
                <c:pt idx="92">
                  <c:v>0.014346020538488</c:v>
                </c:pt>
                <c:pt idx="93">
                  <c:v>0.089831571511652</c:v>
                </c:pt>
                <c:pt idx="94">
                  <c:v>0.15009302068613</c:v>
                </c:pt>
                <c:pt idx="95">
                  <c:v>0.11466976978593</c:v>
                </c:pt>
                <c:pt idx="96">
                  <c:v>0.13587048954633</c:v>
                </c:pt>
                <c:pt idx="97">
                  <c:v>0.074836853389325</c:v>
                </c:pt>
                <c:pt idx="98">
                  <c:v>0.050099808648816</c:v>
                </c:pt>
                <c:pt idx="99">
                  <c:v>0.10565305394689</c:v>
                </c:pt>
                <c:pt idx="100">
                  <c:v>0.11631683409308</c:v>
                </c:pt>
                <c:pt idx="101">
                  <c:v>0.059566297287693</c:v>
                </c:pt>
                <c:pt idx="102">
                  <c:v>0.10077321425215</c:v>
                </c:pt>
                <c:pt idx="103">
                  <c:v>0.10775402500491</c:v>
                </c:pt>
                <c:pt idx="104">
                  <c:v>0.097322127418979</c:v>
                </c:pt>
                <c:pt idx="105">
                  <c:v>0.10628808822477</c:v>
                </c:pt>
                <c:pt idx="106">
                  <c:v>0.10757370481381</c:v>
                </c:pt>
                <c:pt idx="107">
                  <c:v>0.098468000193072</c:v>
                </c:pt>
                <c:pt idx="108">
                  <c:v>0.042743720180813</c:v>
                </c:pt>
                <c:pt idx="109">
                  <c:v>0.088696208617927</c:v>
                </c:pt>
                <c:pt idx="110">
                  <c:v>0.16803945075973</c:v>
                </c:pt>
                <c:pt idx="111">
                  <c:v>0.10499589052159</c:v>
                </c:pt>
                <c:pt idx="112">
                  <c:v>0.10499589052159</c:v>
                </c:pt>
                <c:pt idx="113">
                  <c:v>0.12113438545831</c:v>
                </c:pt>
                <c:pt idx="114">
                  <c:v>0.11149909289576</c:v>
                </c:pt>
                <c:pt idx="115">
                  <c:v>0.1101660568051</c:v>
                </c:pt>
                <c:pt idx="116">
                  <c:v>0.19135029972421</c:v>
                </c:pt>
                <c:pt idx="117">
                  <c:v>0.058883807508323</c:v>
                </c:pt>
                <c:pt idx="118">
                  <c:v>0</c:v>
                </c:pt>
                <c:pt idx="119">
                  <c:v>0.15684657269423</c:v>
                </c:pt>
                <c:pt idx="120">
                  <c:v>0.084438740076606</c:v>
                </c:pt>
                <c:pt idx="121">
                  <c:v>0.077511028118483</c:v>
                </c:pt>
                <c:pt idx="122">
                  <c:v>0.1739871811348</c:v>
                </c:pt>
                <c:pt idx="123">
                  <c:v>0.1418410944208</c:v>
                </c:pt>
                <c:pt idx="124">
                  <c:v>0.16391376928069</c:v>
                </c:pt>
                <c:pt idx="125">
                  <c:v>0.072087534181796</c:v>
                </c:pt>
                <c:pt idx="126">
                  <c:v>0.064743187177399</c:v>
                </c:pt>
                <c:pt idx="127">
                  <c:v>0.13608939647908</c:v>
                </c:pt>
                <c:pt idx="128">
                  <c:v>0.084267004673123</c:v>
                </c:pt>
                <c:pt idx="129">
                  <c:v>0.07037672527054</c:v>
                </c:pt>
                <c:pt idx="130">
                  <c:v>0.099743255434933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.12856695675045</c:v>
                </c:pt>
                <c:pt idx="136">
                  <c:v>0.066985879521273</c:v>
                </c:pt>
                <c:pt idx="137">
                  <c:v>0.059996249553246</c:v>
                </c:pt>
                <c:pt idx="138">
                  <c:v>0.073820615572149</c:v>
                </c:pt>
                <c:pt idx="139">
                  <c:v>0.073235535494096</c:v>
                </c:pt>
                <c:pt idx="140">
                  <c:v>0.13555199820262</c:v>
                </c:pt>
                <c:pt idx="141">
                  <c:v>0.064700595048095</c:v>
                </c:pt>
                <c:pt idx="142">
                  <c:v>0.087968451633143</c:v>
                </c:pt>
                <c:pt idx="143">
                  <c:v>0</c:v>
                </c:pt>
                <c:pt idx="144">
                  <c:v>0.053564196204184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.061114019546967</c:v>
                </c:pt>
                <c:pt idx="149">
                  <c:v>0.039233544438104</c:v>
                </c:pt>
                <c:pt idx="150">
                  <c:v>0</c:v>
                </c:pt>
                <c:pt idx="151">
                  <c:v>0.024610939821429</c:v>
                </c:pt>
                <c:pt idx="152">
                  <c:v>0</c:v>
                </c:pt>
                <c:pt idx="153">
                  <c:v>0.048874484707514</c:v>
                </c:pt>
                <c:pt idx="154">
                  <c:v>0.013024341011053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tandard Deviation'!$C$1</c:f>
              <c:strCache>
                <c:ptCount val="1"/>
                <c:pt idx="0">
                  <c:v>Wang Outside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tandard Deviation'!$C$2:$C$162</c:f>
              <c:numCache>
                <c:formatCode>General</c:formatCode>
                <c:ptCount val="161"/>
                <c:pt idx="1">
                  <c:v>0.095498366218147</c:v>
                </c:pt>
                <c:pt idx="2">
                  <c:v>0</c:v>
                </c:pt>
                <c:pt idx="3">
                  <c:v>0</c:v>
                </c:pt>
                <c:pt idx="4">
                  <c:v>0.090987573277168</c:v>
                </c:pt>
                <c:pt idx="5">
                  <c:v>0.090987573277168</c:v>
                </c:pt>
                <c:pt idx="6">
                  <c:v>0.088034395371726</c:v>
                </c:pt>
                <c:pt idx="7">
                  <c:v>0.096087950949391</c:v>
                </c:pt>
                <c:pt idx="8">
                  <c:v>0.091526897252617</c:v>
                </c:pt>
                <c:pt idx="9">
                  <c:v>0.075494376226869</c:v>
                </c:pt>
                <c:pt idx="10">
                  <c:v>0.063444495188197</c:v>
                </c:pt>
                <c:pt idx="11">
                  <c:v>0.077058317247559</c:v>
                </c:pt>
                <c:pt idx="12">
                  <c:v>0.081719229839729</c:v>
                </c:pt>
                <c:pt idx="13">
                  <c:v>0.088106840686285</c:v>
                </c:pt>
                <c:pt idx="14">
                  <c:v>0.085309399135797</c:v>
                </c:pt>
                <c:pt idx="15">
                  <c:v>0</c:v>
                </c:pt>
                <c:pt idx="16">
                  <c:v>0.083102286807767</c:v>
                </c:pt>
                <c:pt idx="17">
                  <c:v>0</c:v>
                </c:pt>
                <c:pt idx="18">
                  <c:v>0.067144171974343</c:v>
                </c:pt>
                <c:pt idx="19">
                  <c:v>0</c:v>
                </c:pt>
                <c:pt idx="20">
                  <c:v>0.08130643332817</c:v>
                </c:pt>
                <c:pt idx="21">
                  <c:v>0</c:v>
                </c:pt>
                <c:pt idx="22">
                  <c:v>0.0681345435761</c:v>
                </c:pt>
                <c:pt idx="23">
                  <c:v>0</c:v>
                </c:pt>
                <c:pt idx="24">
                  <c:v>0</c:v>
                </c:pt>
                <c:pt idx="25">
                  <c:v>0.063444495188197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.082922627030243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075739122946546</c:v>
                </c:pt>
                <c:pt idx="39">
                  <c:v>0.075592912234777</c:v>
                </c:pt>
                <c:pt idx="40">
                  <c:v>0.071139007194916</c:v>
                </c:pt>
                <c:pt idx="41">
                  <c:v>0.071139007194916</c:v>
                </c:pt>
                <c:pt idx="42">
                  <c:v>0.095919195588203</c:v>
                </c:pt>
                <c:pt idx="43">
                  <c:v>0.062483124590459</c:v>
                </c:pt>
                <c:pt idx="44">
                  <c:v>0.083585919817004</c:v>
                </c:pt>
                <c:pt idx="45">
                  <c:v>0.083206549890303</c:v>
                </c:pt>
                <c:pt idx="46">
                  <c:v>0.066398514746462</c:v>
                </c:pt>
                <c:pt idx="47">
                  <c:v>0.066703873344881</c:v>
                </c:pt>
                <c:pt idx="48">
                  <c:v>0.090636888387487</c:v>
                </c:pt>
                <c:pt idx="49">
                  <c:v>0.10105650027962</c:v>
                </c:pt>
                <c:pt idx="50">
                  <c:v>0.10278728598752</c:v>
                </c:pt>
                <c:pt idx="51">
                  <c:v>0.096427428852924</c:v>
                </c:pt>
                <c:pt idx="52">
                  <c:v>0.077972362693984</c:v>
                </c:pt>
                <c:pt idx="53">
                  <c:v>0.078963474310232</c:v>
                </c:pt>
                <c:pt idx="54">
                  <c:v>0.078209365231768</c:v>
                </c:pt>
                <c:pt idx="55">
                  <c:v>0.072888367093467</c:v>
                </c:pt>
                <c:pt idx="56">
                  <c:v>0.079163732096487</c:v>
                </c:pt>
                <c:pt idx="57">
                  <c:v>0.088156700901909</c:v>
                </c:pt>
                <c:pt idx="58">
                  <c:v>0.091336597126544</c:v>
                </c:pt>
                <c:pt idx="59">
                  <c:v>0.070142208478701</c:v>
                </c:pt>
                <c:pt idx="60">
                  <c:v>0.094711241813403</c:v>
                </c:pt>
                <c:pt idx="61">
                  <c:v>0.081396627360108</c:v>
                </c:pt>
                <c:pt idx="62">
                  <c:v>0.072833431349502</c:v>
                </c:pt>
                <c:pt idx="63">
                  <c:v>0.087415214668705</c:v>
                </c:pt>
                <c:pt idx="64">
                  <c:v>0.079496316089898</c:v>
                </c:pt>
                <c:pt idx="65">
                  <c:v>0.071559401602395</c:v>
                </c:pt>
                <c:pt idx="66">
                  <c:v>0.086373330836857</c:v>
                </c:pt>
                <c:pt idx="67">
                  <c:v>0.079644529098759</c:v>
                </c:pt>
                <c:pt idx="68">
                  <c:v>0.083288022443951</c:v>
                </c:pt>
                <c:pt idx="69">
                  <c:v>0.086970347372371</c:v>
                </c:pt>
                <c:pt idx="70">
                  <c:v>0.077724822173139</c:v>
                </c:pt>
                <c:pt idx="71">
                  <c:v>0.090700220638069</c:v>
                </c:pt>
                <c:pt idx="72">
                  <c:v>0.077657976612472</c:v>
                </c:pt>
                <c:pt idx="73">
                  <c:v>0.10148575096087</c:v>
                </c:pt>
                <c:pt idx="74">
                  <c:v>0.076976085114238</c:v>
                </c:pt>
                <c:pt idx="75">
                  <c:v>0.078826571594464</c:v>
                </c:pt>
                <c:pt idx="76">
                  <c:v>0.071164152713614</c:v>
                </c:pt>
                <c:pt idx="77">
                  <c:v>0.082248347789923</c:v>
                </c:pt>
                <c:pt idx="78">
                  <c:v>0.079079937460304</c:v>
                </c:pt>
                <c:pt idx="79">
                  <c:v>0.071879387831894</c:v>
                </c:pt>
                <c:pt idx="80">
                  <c:v>0.079161264911936</c:v>
                </c:pt>
                <c:pt idx="81">
                  <c:v>0.090621453380899</c:v>
                </c:pt>
                <c:pt idx="82">
                  <c:v>0.091827352121986</c:v>
                </c:pt>
                <c:pt idx="83">
                  <c:v>0.073784456045101</c:v>
                </c:pt>
                <c:pt idx="84">
                  <c:v>0.088198662954002</c:v>
                </c:pt>
                <c:pt idx="85">
                  <c:v>0.089461841517745</c:v>
                </c:pt>
                <c:pt idx="86">
                  <c:v>0.072052226860808</c:v>
                </c:pt>
                <c:pt idx="87">
                  <c:v>0.068436244656812</c:v>
                </c:pt>
                <c:pt idx="88">
                  <c:v>0.074876920659218</c:v>
                </c:pt>
                <c:pt idx="89">
                  <c:v>0.081841199540974</c:v>
                </c:pt>
                <c:pt idx="90">
                  <c:v>0.071833692543152</c:v>
                </c:pt>
                <c:pt idx="91">
                  <c:v>0.079724961927083</c:v>
                </c:pt>
                <c:pt idx="92">
                  <c:v>0.08239422211665</c:v>
                </c:pt>
                <c:pt idx="93">
                  <c:v>0.083770489100562</c:v>
                </c:pt>
                <c:pt idx="94">
                  <c:v>0.097823921503462</c:v>
                </c:pt>
                <c:pt idx="95">
                  <c:v>0.083900905964136</c:v>
                </c:pt>
                <c:pt idx="96">
                  <c:v>0.086521552221563</c:v>
                </c:pt>
                <c:pt idx="97">
                  <c:v>0.09524464820809</c:v>
                </c:pt>
                <c:pt idx="98">
                  <c:v>0.085833733798118</c:v>
                </c:pt>
                <c:pt idx="99">
                  <c:v>0.090303741308799</c:v>
                </c:pt>
                <c:pt idx="100">
                  <c:v>0.094028390414566</c:v>
                </c:pt>
                <c:pt idx="101">
                  <c:v>0.088725947389612</c:v>
                </c:pt>
                <c:pt idx="102">
                  <c:v>0.080343530259451</c:v>
                </c:pt>
                <c:pt idx="103">
                  <c:v>0.078402348551038</c:v>
                </c:pt>
                <c:pt idx="104">
                  <c:v>0.09911784764556</c:v>
                </c:pt>
                <c:pt idx="105">
                  <c:v>0.082830443029486</c:v>
                </c:pt>
                <c:pt idx="106">
                  <c:v>0.099655164715445</c:v>
                </c:pt>
                <c:pt idx="107">
                  <c:v>0.096040603306658</c:v>
                </c:pt>
                <c:pt idx="108">
                  <c:v>0.095112268119702</c:v>
                </c:pt>
                <c:pt idx="109">
                  <c:v>0.074078195256893</c:v>
                </c:pt>
                <c:pt idx="110">
                  <c:v>0.068246421167867</c:v>
                </c:pt>
                <c:pt idx="111">
                  <c:v>0.09718331187483</c:v>
                </c:pt>
                <c:pt idx="112">
                  <c:v>0.097183311874831</c:v>
                </c:pt>
                <c:pt idx="113">
                  <c:v>0.068667540433873</c:v>
                </c:pt>
                <c:pt idx="114">
                  <c:v>0.092753429618319</c:v>
                </c:pt>
                <c:pt idx="115">
                  <c:v>0.090777288736803</c:v>
                </c:pt>
                <c:pt idx="116">
                  <c:v>0.076453896821379</c:v>
                </c:pt>
                <c:pt idx="117">
                  <c:v>0.074709054724768</c:v>
                </c:pt>
                <c:pt idx="118">
                  <c:v>0.074125318780434</c:v>
                </c:pt>
                <c:pt idx="119">
                  <c:v>0.091544328474367</c:v>
                </c:pt>
                <c:pt idx="120">
                  <c:v>0.068111028130604</c:v>
                </c:pt>
                <c:pt idx="121">
                  <c:v>0.091629996706341</c:v>
                </c:pt>
                <c:pt idx="122">
                  <c:v>0.082939347940144</c:v>
                </c:pt>
                <c:pt idx="123">
                  <c:v>0.065872585290248</c:v>
                </c:pt>
                <c:pt idx="124">
                  <c:v>0.10323187575973</c:v>
                </c:pt>
                <c:pt idx="125">
                  <c:v>0.076355265736801</c:v>
                </c:pt>
                <c:pt idx="126">
                  <c:v>0.083771243530685</c:v>
                </c:pt>
                <c:pt idx="127">
                  <c:v>0.063606006335851</c:v>
                </c:pt>
                <c:pt idx="128">
                  <c:v>0.090429457243958</c:v>
                </c:pt>
                <c:pt idx="129">
                  <c:v>0.076441838413762</c:v>
                </c:pt>
                <c:pt idx="130">
                  <c:v>0.075272519005522</c:v>
                </c:pt>
                <c:pt idx="131">
                  <c:v>0.094631890505246</c:v>
                </c:pt>
                <c:pt idx="132">
                  <c:v>0.075545967882936</c:v>
                </c:pt>
                <c:pt idx="133">
                  <c:v>0.095957488682937</c:v>
                </c:pt>
                <c:pt idx="134">
                  <c:v>0.095957488682937</c:v>
                </c:pt>
                <c:pt idx="135">
                  <c:v>0.077308065762718</c:v>
                </c:pt>
                <c:pt idx="136">
                  <c:v>0.081111320537358</c:v>
                </c:pt>
                <c:pt idx="137">
                  <c:v>0.080737382670651</c:v>
                </c:pt>
                <c:pt idx="138">
                  <c:v>0.091792643862699</c:v>
                </c:pt>
                <c:pt idx="139">
                  <c:v>0.089998835991273</c:v>
                </c:pt>
                <c:pt idx="140">
                  <c:v>0.084591050567508</c:v>
                </c:pt>
                <c:pt idx="141">
                  <c:v>0.077216072272425</c:v>
                </c:pt>
                <c:pt idx="142">
                  <c:v>0.075620193638649</c:v>
                </c:pt>
                <c:pt idx="143">
                  <c:v>0.085065370983435</c:v>
                </c:pt>
                <c:pt idx="144">
                  <c:v>0.065472313510188</c:v>
                </c:pt>
                <c:pt idx="145">
                  <c:v>0.09292536961949</c:v>
                </c:pt>
                <c:pt idx="146">
                  <c:v>0.09292536961949</c:v>
                </c:pt>
                <c:pt idx="147">
                  <c:v>0.069527416666706</c:v>
                </c:pt>
                <c:pt idx="148">
                  <c:v>0.084587745543968</c:v>
                </c:pt>
                <c:pt idx="149">
                  <c:v>0.072969465478104</c:v>
                </c:pt>
                <c:pt idx="150">
                  <c:v>0.05119050121624</c:v>
                </c:pt>
                <c:pt idx="151">
                  <c:v>0.067845324157041</c:v>
                </c:pt>
                <c:pt idx="152">
                  <c:v>0.061433165829698</c:v>
                </c:pt>
                <c:pt idx="153">
                  <c:v>0.089333879200924</c:v>
                </c:pt>
                <c:pt idx="154">
                  <c:v>0.07737633985096</c:v>
                </c:pt>
                <c:pt idx="155">
                  <c:v>0.089170328767582</c:v>
                </c:pt>
                <c:pt idx="156">
                  <c:v>0.078604396110556</c:v>
                </c:pt>
                <c:pt idx="157">
                  <c:v>0.064489117126782</c:v>
                </c:pt>
                <c:pt idx="158">
                  <c:v>0.054649276472311</c:v>
                </c:pt>
                <c:pt idx="159">
                  <c:v>0.075261555780259</c:v>
                </c:pt>
                <c:pt idx="160">
                  <c:v>0.08932444219614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71428720"/>
        <c:axId val="30958818"/>
      </c:lineChart>
      <c:catAx>
        <c:axId val="71428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958818"/>
        <c:crossesAt val="0"/>
        <c:auto val="1"/>
        <c:lblAlgn val="ctr"/>
        <c:lblOffset val="100"/>
        <c:noMultiLvlLbl val="0"/>
      </c:catAx>
      <c:valAx>
        <c:axId val="3095881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42872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Max_Resnik Standard Deviation of Similarity Values for Cellular Component Terms Only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'Standard Deviation'!$L$1</c:f>
              <c:strCache>
                <c:ptCount val="1"/>
                <c:pt idx="0">
                  <c:v>Max_Resnik Inside CC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tandard Deviation'!$L$2:$L$162</c:f>
              <c:numCache>
                <c:formatCode>General</c:formatCode>
                <c:ptCount val="161"/>
                <c:pt idx="1">
                  <c:v>0.46467543674268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3.5738165851344</c:v>
                </c:pt>
                <c:pt idx="46">
                  <c:v>0</c:v>
                </c:pt>
                <c:pt idx="47">
                  <c:v>0.0066736103662112</c:v>
                </c:pt>
                <c:pt idx="48">
                  <c:v>3.7282600545424</c:v>
                </c:pt>
                <c:pt idx="49">
                  <c:v>0</c:v>
                </c:pt>
                <c:pt idx="50">
                  <c:v>0.0062919401932741</c:v>
                </c:pt>
                <c:pt idx="51">
                  <c:v>3.5742061507528</c:v>
                </c:pt>
                <c:pt idx="52">
                  <c:v>3.5738165851344</c:v>
                </c:pt>
                <c:pt idx="53">
                  <c:v>1.1357699250475</c:v>
                </c:pt>
                <c:pt idx="54">
                  <c:v>2.8253500871774</c:v>
                </c:pt>
                <c:pt idx="55">
                  <c:v>3.9196647625318</c:v>
                </c:pt>
                <c:pt idx="56">
                  <c:v>2.422523869937</c:v>
                </c:pt>
                <c:pt idx="57">
                  <c:v>0</c:v>
                </c:pt>
                <c:pt idx="58">
                  <c:v>3.9366292983262</c:v>
                </c:pt>
                <c:pt idx="59">
                  <c:v>3.7839313027319</c:v>
                </c:pt>
                <c:pt idx="60">
                  <c:v>3.2852686192631</c:v>
                </c:pt>
                <c:pt idx="61">
                  <c:v>3.9532874668374</c:v>
                </c:pt>
                <c:pt idx="62">
                  <c:v>0</c:v>
                </c:pt>
                <c:pt idx="63">
                  <c:v>0</c:v>
                </c:pt>
                <c:pt idx="64">
                  <c:v>0.93209607052318</c:v>
                </c:pt>
                <c:pt idx="65">
                  <c:v>3.2378068223747</c:v>
                </c:pt>
                <c:pt idx="66">
                  <c:v>0.0049742154780635</c:v>
                </c:pt>
                <c:pt idx="67">
                  <c:v>0.0049742154780635</c:v>
                </c:pt>
                <c:pt idx="68">
                  <c:v>2.0619047717533</c:v>
                </c:pt>
                <c:pt idx="69">
                  <c:v>0</c:v>
                </c:pt>
                <c:pt idx="70">
                  <c:v>3.5699221885214</c:v>
                </c:pt>
                <c:pt idx="71">
                  <c:v>3.0999232789847</c:v>
                </c:pt>
                <c:pt idx="72">
                  <c:v>3.5738165851344</c:v>
                </c:pt>
                <c:pt idx="73">
                  <c:v>3.3018219607353</c:v>
                </c:pt>
                <c:pt idx="74">
                  <c:v>3.7755132026432</c:v>
                </c:pt>
                <c:pt idx="75">
                  <c:v>1.4992998867337</c:v>
                </c:pt>
                <c:pt idx="76">
                  <c:v>0.0049742154780635</c:v>
                </c:pt>
                <c:pt idx="77">
                  <c:v>1.9204110319293</c:v>
                </c:pt>
                <c:pt idx="78">
                  <c:v>3.8317791870843</c:v>
                </c:pt>
                <c:pt idx="79">
                  <c:v>0</c:v>
                </c:pt>
                <c:pt idx="80">
                  <c:v>3.0018695354338</c:v>
                </c:pt>
                <c:pt idx="81">
                  <c:v>1.7331200037082</c:v>
                </c:pt>
                <c:pt idx="82">
                  <c:v>2.4312715118679</c:v>
                </c:pt>
                <c:pt idx="83">
                  <c:v>2.6158457042867</c:v>
                </c:pt>
                <c:pt idx="84">
                  <c:v>0.49286272855735</c:v>
                </c:pt>
                <c:pt idx="85">
                  <c:v>3.7545187438103</c:v>
                </c:pt>
                <c:pt idx="86">
                  <c:v>3.7633032734399</c:v>
                </c:pt>
                <c:pt idx="87">
                  <c:v>9.7333977333036E-008</c:v>
                </c:pt>
                <c:pt idx="88">
                  <c:v>0</c:v>
                </c:pt>
                <c:pt idx="89">
                  <c:v>0.48610959437248</c:v>
                </c:pt>
                <c:pt idx="90">
                  <c:v>3.1089425644204</c:v>
                </c:pt>
                <c:pt idx="91">
                  <c:v>0</c:v>
                </c:pt>
                <c:pt idx="92">
                  <c:v>3.5738165851344</c:v>
                </c:pt>
                <c:pt idx="93">
                  <c:v>3.3325531638832</c:v>
                </c:pt>
                <c:pt idx="94">
                  <c:v>2.5214899351574</c:v>
                </c:pt>
                <c:pt idx="95">
                  <c:v>2.5656538642433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9.7333977333036E-008</c:v>
                </c:pt>
                <c:pt idx="100">
                  <c:v>2.8253500871774</c:v>
                </c:pt>
                <c:pt idx="101">
                  <c:v>0.20794415416795</c:v>
                </c:pt>
                <c:pt idx="102">
                  <c:v>2.6598516434973</c:v>
                </c:pt>
                <c:pt idx="103">
                  <c:v>2.8203758716993</c:v>
                </c:pt>
                <c:pt idx="104">
                  <c:v>3.0667129799041</c:v>
                </c:pt>
                <c:pt idx="105">
                  <c:v>3.6318839241985</c:v>
                </c:pt>
                <c:pt idx="106">
                  <c:v>2.7602216095681</c:v>
                </c:pt>
                <c:pt idx="107">
                  <c:v>2.9224885298923</c:v>
                </c:pt>
                <c:pt idx="108">
                  <c:v>0</c:v>
                </c:pt>
                <c:pt idx="109">
                  <c:v>9.7333977333036E-008</c:v>
                </c:pt>
                <c:pt idx="110">
                  <c:v>3.8114758384008</c:v>
                </c:pt>
                <c:pt idx="111">
                  <c:v>3.5302166878308</c:v>
                </c:pt>
                <c:pt idx="112">
                  <c:v>3.5302166878308</c:v>
                </c:pt>
                <c:pt idx="113">
                  <c:v>0.17028046789516</c:v>
                </c:pt>
                <c:pt idx="114">
                  <c:v>2.9076800856532</c:v>
                </c:pt>
                <c:pt idx="115">
                  <c:v>3.4700485723018</c:v>
                </c:pt>
                <c:pt idx="116">
                  <c:v>1.945511748602</c:v>
                </c:pt>
                <c:pt idx="117">
                  <c:v>0</c:v>
                </c:pt>
                <c:pt idx="118">
                  <c:v>0</c:v>
                </c:pt>
                <c:pt idx="119">
                  <c:v>9.7333977333036E-008</c:v>
                </c:pt>
                <c:pt idx="120">
                  <c:v>3.5738165851344</c:v>
                </c:pt>
                <c:pt idx="121">
                  <c:v>0</c:v>
                </c:pt>
                <c:pt idx="122">
                  <c:v>0</c:v>
                </c:pt>
                <c:pt idx="123">
                  <c:v>1.6301882062409</c:v>
                </c:pt>
                <c:pt idx="124">
                  <c:v>3.8544497842348</c:v>
                </c:pt>
                <c:pt idx="125">
                  <c:v>0.4151398675414</c:v>
                </c:pt>
                <c:pt idx="126">
                  <c:v>4.4290577317507E-007</c:v>
                </c:pt>
                <c:pt idx="127">
                  <c:v>2.7233338040139</c:v>
                </c:pt>
                <c:pt idx="128">
                  <c:v>3.5610041528411</c:v>
                </c:pt>
                <c:pt idx="129">
                  <c:v>2.115948920838</c:v>
                </c:pt>
                <c:pt idx="130">
                  <c:v>9.7333977333036E-008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4.038492021877</c:v>
                </c:pt>
                <c:pt idx="136">
                  <c:v>9.7333977333036E-008</c:v>
                </c:pt>
                <c:pt idx="137">
                  <c:v>0</c:v>
                </c:pt>
                <c:pt idx="138">
                  <c:v>3.6958247910122</c:v>
                </c:pt>
                <c:pt idx="139">
                  <c:v>4.038492021877</c:v>
                </c:pt>
                <c:pt idx="140">
                  <c:v>9.7333977333036E-008</c:v>
                </c:pt>
                <c:pt idx="141">
                  <c:v>3.7545187438103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1.851412309328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3.5738165851343</c:v>
                </c:pt>
                <c:pt idx="154">
                  <c:v>2.6797818635318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tandard Deviation'!$M$1</c:f>
              <c:strCache>
                <c:ptCount val="1"/>
                <c:pt idx="0">
                  <c:v>Max_Resnik Outside CC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tandard Deviation'!$M$2:$M$162</c:f>
              <c:numCache>
                <c:formatCode>General</c:formatCode>
                <c:ptCount val="161"/>
                <c:pt idx="1">
                  <c:v>4.0311120405925</c:v>
                </c:pt>
                <c:pt idx="2">
                  <c:v>0</c:v>
                </c:pt>
                <c:pt idx="3">
                  <c:v>0</c:v>
                </c:pt>
                <c:pt idx="4">
                  <c:v>3.7142592804641</c:v>
                </c:pt>
                <c:pt idx="5">
                  <c:v>3.7142592804641</c:v>
                </c:pt>
                <c:pt idx="6">
                  <c:v>2.1575748441444</c:v>
                </c:pt>
                <c:pt idx="7">
                  <c:v>3.3253513708299</c:v>
                </c:pt>
                <c:pt idx="8">
                  <c:v>3.253604990017</c:v>
                </c:pt>
                <c:pt idx="9">
                  <c:v>3.7614574669042</c:v>
                </c:pt>
                <c:pt idx="10">
                  <c:v>3.1956305631123</c:v>
                </c:pt>
                <c:pt idx="11">
                  <c:v>1.8281523549233</c:v>
                </c:pt>
                <c:pt idx="12">
                  <c:v>3.5104137566155</c:v>
                </c:pt>
                <c:pt idx="13">
                  <c:v>3.7267154098424</c:v>
                </c:pt>
                <c:pt idx="14">
                  <c:v>3.0014397526637</c:v>
                </c:pt>
                <c:pt idx="15">
                  <c:v>0</c:v>
                </c:pt>
                <c:pt idx="16">
                  <c:v>3.8433314754141</c:v>
                </c:pt>
                <c:pt idx="17">
                  <c:v>0</c:v>
                </c:pt>
                <c:pt idx="18">
                  <c:v>1.7585087034539</c:v>
                </c:pt>
                <c:pt idx="19">
                  <c:v>0</c:v>
                </c:pt>
                <c:pt idx="20">
                  <c:v>2.0187191723721</c:v>
                </c:pt>
                <c:pt idx="21">
                  <c:v>0</c:v>
                </c:pt>
                <c:pt idx="22">
                  <c:v>2.1384183274086</c:v>
                </c:pt>
                <c:pt idx="23">
                  <c:v>0</c:v>
                </c:pt>
                <c:pt idx="24">
                  <c:v>0</c:v>
                </c:pt>
                <c:pt idx="25">
                  <c:v>3.1956305631123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3.8516302834705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3.2583246013004</c:v>
                </c:pt>
                <c:pt idx="39">
                  <c:v>3.4155681022748</c:v>
                </c:pt>
                <c:pt idx="40">
                  <c:v>2.3816044411741</c:v>
                </c:pt>
                <c:pt idx="41">
                  <c:v>2.3816044411741</c:v>
                </c:pt>
                <c:pt idx="42">
                  <c:v>3.5020695588097</c:v>
                </c:pt>
                <c:pt idx="43">
                  <c:v>3.613155218662</c:v>
                </c:pt>
                <c:pt idx="44">
                  <c:v>4.0340122091035</c:v>
                </c:pt>
                <c:pt idx="45">
                  <c:v>3.758945054703</c:v>
                </c:pt>
                <c:pt idx="46">
                  <c:v>3.6393676528906</c:v>
                </c:pt>
                <c:pt idx="47">
                  <c:v>3.7690121471984</c:v>
                </c:pt>
                <c:pt idx="48">
                  <c:v>2.9113621692662</c:v>
                </c:pt>
                <c:pt idx="49">
                  <c:v>3.8345110356281</c:v>
                </c:pt>
                <c:pt idx="50">
                  <c:v>3.7408988608866</c:v>
                </c:pt>
                <c:pt idx="51">
                  <c:v>3.9858665997659</c:v>
                </c:pt>
                <c:pt idx="52">
                  <c:v>3.6471426862173</c:v>
                </c:pt>
                <c:pt idx="53">
                  <c:v>3.3220786352524</c:v>
                </c:pt>
                <c:pt idx="54">
                  <c:v>3.1133577148851</c:v>
                </c:pt>
                <c:pt idx="55">
                  <c:v>3.6241594053159</c:v>
                </c:pt>
                <c:pt idx="56">
                  <c:v>2.5189488204168</c:v>
                </c:pt>
                <c:pt idx="57">
                  <c:v>2.9995142492052</c:v>
                </c:pt>
                <c:pt idx="58">
                  <c:v>4.0900029354774</c:v>
                </c:pt>
                <c:pt idx="59">
                  <c:v>3.4170881056926</c:v>
                </c:pt>
                <c:pt idx="60">
                  <c:v>3.4927783743187</c:v>
                </c:pt>
                <c:pt idx="61">
                  <c:v>3.936727844625</c:v>
                </c:pt>
                <c:pt idx="62">
                  <c:v>4.0245947081635</c:v>
                </c:pt>
                <c:pt idx="63">
                  <c:v>3.8520838165298</c:v>
                </c:pt>
                <c:pt idx="64">
                  <c:v>2.6848494402063</c:v>
                </c:pt>
                <c:pt idx="65">
                  <c:v>3.460277332356</c:v>
                </c:pt>
                <c:pt idx="66">
                  <c:v>3.7280903503165</c:v>
                </c:pt>
                <c:pt idx="67">
                  <c:v>3.7213883332612</c:v>
                </c:pt>
                <c:pt idx="68">
                  <c:v>2.7338779681366</c:v>
                </c:pt>
                <c:pt idx="69">
                  <c:v>1.9752112807102</c:v>
                </c:pt>
                <c:pt idx="70">
                  <c:v>3.8869710230731</c:v>
                </c:pt>
                <c:pt idx="71">
                  <c:v>3.4017576198938</c:v>
                </c:pt>
                <c:pt idx="72">
                  <c:v>3.7471973705518</c:v>
                </c:pt>
                <c:pt idx="73">
                  <c:v>3.0436163349083</c:v>
                </c:pt>
                <c:pt idx="74">
                  <c:v>3.9230559350134</c:v>
                </c:pt>
                <c:pt idx="75">
                  <c:v>3.0335634708951</c:v>
                </c:pt>
                <c:pt idx="76">
                  <c:v>3.8493571934896</c:v>
                </c:pt>
                <c:pt idx="77">
                  <c:v>2.6976618110491</c:v>
                </c:pt>
                <c:pt idx="78">
                  <c:v>3.945853280421</c:v>
                </c:pt>
                <c:pt idx="79">
                  <c:v>3.9111783965525</c:v>
                </c:pt>
                <c:pt idx="80">
                  <c:v>2.73443769872</c:v>
                </c:pt>
                <c:pt idx="81">
                  <c:v>3.2847233902749</c:v>
                </c:pt>
                <c:pt idx="82">
                  <c:v>3.2975810390185</c:v>
                </c:pt>
                <c:pt idx="83">
                  <c:v>3.0329418409802</c:v>
                </c:pt>
                <c:pt idx="84">
                  <c:v>3.9871765788036</c:v>
                </c:pt>
                <c:pt idx="85">
                  <c:v>3.6509420781002</c:v>
                </c:pt>
                <c:pt idx="86">
                  <c:v>3.7414534248516</c:v>
                </c:pt>
                <c:pt idx="87">
                  <c:v>2.7624434108743</c:v>
                </c:pt>
                <c:pt idx="88">
                  <c:v>2.4406569096202</c:v>
                </c:pt>
                <c:pt idx="89">
                  <c:v>3.9451600021924</c:v>
                </c:pt>
                <c:pt idx="90">
                  <c:v>3.5604715346629</c:v>
                </c:pt>
                <c:pt idx="91">
                  <c:v>2.5820175638825</c:v>
                </c:pt>
                <c:pt idx="92">
                  <c:v>3.5842475510296</c:v>
                </c:pt>
                <c:pt idx="93">
                  <c:v>3.5546781393628</c:v>
                </c:pt>
                <c:pt idx="94">
                  <c:v>3.242241077959</c:v>
                </c:pt>
                <c:pt idx="95">
                  <c:v>3.3621742464412</c:v>
                </c:pt>
                <c:pt idx="96">
                  <c:v>1.9233675946002</c:v>
                </c:pt>
                <c:pt idx="97">
                  <c:v>3.8485982882729</c:v>
                </c:pt>
                <c:pt idx="98">
                  <c:v>2.0085428380285</c:v>
                </c:pt>
                <c:pt idx="99">
                  <c:v>3.2474898425601</c:v>
                </c:pt>
                <c:pt idx="100">
                  <c:v>3.2931806514069</c:v>
                </c:pt>
                <c:pt idx="101">
                  <c:v>3.2040027475073</c:v>
                </c:pt>
                <c:pt idx="102">
                  <c:v>3.6827189309385</c:v>
                </c:pt>
                <c:pt idx="103">
                  <c:v>3.0424438620914</c:v>
                </c:pt>
                <c:pt idx="104">
                  <c:v>3.448552218794</c:v>
                </c:pt>
                <c:pt idx="105">
                  <c:v>3.7298960137603</c:v>
                </c:pt>
                <c:pt idx="106">
                  <c:v>3.4304905338618</c:v>
                </c:pt>
                <c:pt idx="107">
                  <c:v>3.4043350908418</c:v>
                </c:pt>
                <c:pt idx="108">
                  <c:v>3.4658651014062</c:v>
                </c:pt>
                <c:pt idx="109">
                  <c:v>3.1548620459652</c:v>
                </c:pt>
                <c:pt idx="110">
                  <c:v>3.1499729586563</c:v>
                </c:pt>
                <c:pt idx="111">
                  <c:v>3.5233678186112</c:v>
                </c:pt>
                <c:pt idx="112">
                  <c:v>3.5233678186112</c:v>
                </c:pt>
                <c:pt idx="113">
                  <c:v>3.7895917764903</c:v>
                </c:pt>
                <c:pt idx="114">
                  <c:v>3.410577495386</c:v>
                </c:pt>
                <c:pt idx="115">
                  <c:v>3.624967706904</c:v>
                </c:pt>
                <c:pt idx="116">
                  <c:v>3.292716385638</c:v>
                </c:pt>
                <c:pt idx="117">
                  <c:v>2.9468725463942</c:v>
                </c:pt>
                <c:pt idx="118">
                  <c:v>1.8282678509957</c:v>
                </c:pt>
                <c:pt idx="119">
                  <c:v>2.9777333883722</c:v>
                </c:pt>
                <c:pt idx="120">
                  <c:v>3.5432716751408</c:v>
                </c:pt>
                <c:pt idx="121">
                  <c:v>3.7588959449694</c:v>
                </c:pt>
                <c:pt idx="122">
                  <c:v>3.1216210734027</c:v>
                </c:pt>
                <c:pt idx="123">
                  <c:v>2.7394178007587</c:v>
                </c:pt>
                <c:pt idx="124">
                  <c:v>4.2285213462735</c:v>
                </c:pt>
                <c:pt idx="125">
                  <c:v>3.9123728815575</c:v>
                </c:pt>
                <c:pt idx="126">
                  <c:v>3.1626016431467</c:v>
                </c:pt>
                <c:pt idx="127">
                  <c:v>3.9732525759218</c:v>
                </c:pt>
                <c:pt idx="128">
                  <c:v>4.1544805195797</c:v>
                </c:pt>
                <c:pt idx="129">
                  <c:v>2.4037438392668</c:v>
                </c:pt>
                <c:pt idx="130">
                  <c:v>2.6018396173376</c:v>
                </c:pt>
                <c:pt idx="131">
                  <c:v>3.4283129748356</c:v>
                </c:pt>
                <c:pt idx="132">
                  <c:v>3.8356970694118</c:v>
                </c:pt>
                <c:pt idx="133">
                  <c:v>3.1418793069154</c:v>
                </c:pt>
                <c:pt idx="134">
                  <c:v>3.1418793069154</c:v>
                </c:pt>
                <c:pt idx="135">
                  <c:v>3.7809296617259</c:v>
                </c:pt>
                <c:pt idx="136">
                  <c:v>3.3114819907477</c:v>
                </c:pt>
                <c:pt idx="137">
                  <c:v>2.5594040461407</c:v>
                </c:pt>
                <c:pt idx="138">
                  <c:v>3.6638685916784</c:v>
                </c:pt>
                <c:pt idx="139">
                  <c:v>4.1519744852494</c:v>
                </c:pt>
                <c:pt idx="140">
                  <c:v>2.5185389597683</c:v>
                </c:pt>
                <c:pt idx="141">
                  <c:v>4.0534177300344</c:v>
                </c:pt>
                <c:pt idx="142">
                  <c:v>3.8059011839856</c:v>
                </c:pt>
                <c:pt idx="143">
                  <c:v>2.5896156149529</c:v>
                </c:pt>
                <c:pt idx="144">
                  <c:v>2.0890111749536</c:v>
                </c:pt>
                <c:pt idx="145">
                  <c:v>3.7386434233455</c:v>
                </c:pt>
                <c:pt idx="146">
                  <c:v>3.7386434233455</c:v>
                </c:pt>
                <c:pt idx="147">
                  <c:v>2.5329361196301</c:v>
                </c:pt>
                <c:pt idx="148">
                  <c:v>2.568489134047</c:v>
                </c:pt>
                <c:pt idx="149">
                  <c:v>2.5283742173594</c:v>
                </c:pt>
                <c:pt idx="150">
                  <c:v>1.8523041468982</c:v>
                </c:pt>
                <c:pt idx="151">
                  <c:v>4.0728187721072</c:v>
                </c:pt>
                <c:pt idx="152">
                  <c:v>3.5981229322228</c:v>
                </c:pt>
                <c:pt idx="153">
                  <c:v>3.5820301976621</c:v>
                </c:pt>
                <c:pt idx="154">
                  <c:v>2.707332314823</c:v>
                </c:pt>
                <c:pt idx="155">
                  <c:v>3.4405283877491</c:v>
                </c:pt>
                <c:pt idx="156">
                  <c:v>3.7164888474493</c:v>
                </c:pt>
                <c:pt idx="157">
                  <c:v>2.5793896528141</c:v>
                </c:pt>
                <c:pt idx="158">
                  <c:v>0.9485143766583</c:v>
                </c:pt>
                <c:pt idx="159">
                  <c:v>3.5713516012957</c:v>
                </c:pt>
                <c:pt idx="160">
                  <c:v>3.654972925887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tandard Deviation'!$AH$1</c:f>
              <c:strCache>
                <c:ptCount val="1"/>
                <c:pt idx="0">
                  <c:v>Average Max_Resnik Inside CC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tandard Deviation'!$AH$2:$AH$162</c:f>
              <c:numCache>
                <c:formatCode>General</c:formatCode>
                <c:ptCount val="161"/>
                <c:pt idx="1">
                  <c:v>0.3839135369272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8.6222736678667</c:v>
                </c:pt>
                <c:pt idx="39">
                  <c:v>8.6222736678667</c:v>
                </c:pt>
                <c:pt idx="40">
                  <c:v>8.6222736678667</c:v>
                </c:pt>
                <c:pt idx="41">
                  <c:v>8.6222736678667</c:v>
                </c:pt>
                <c:pt idx="42">
                  <c:v>0.055338384555693</c:v>
                </c:pt>
                <c:pt idx="43">
                  <c:v>8.6222736678667</c:v>
                </c:pt>
                <c:pt idx="44">
                  <c:v>0.055338384555693</c:v>
                </c:pt>
                <c:pt idx="45">
                  <c:v>6.0952037258013</c:v>
                </c:pt>
                <c:pt idx="46">
                  <c:v>1.0544110624029</c:v>
                </c:pt>
                <c:pt idx="47">
                  <c:v>1.0477374520366</c:v>
                </c:pt>
                <c:pt idx="48">
                  <c:v>5.2690779847292</c:v>
                </c:pt>
                <c:pt idx="49">
                  <c:v>1.0410638416704</c:v>
                </c:pt>
                <c:pt idx="50">
                  <c:v>1.0455129152479</c:v>
                </c:pt>
                <c:pt idx="51">
                  <c:v>2.7368140870977</c:v>
                </c:pt>
                <c:pt idx="52">
                  <c:v>6.0952037258013</c:v>
                </c:pt>
                <c:pt idx="53">
                  <c:v>8.4454519432193</c:v>
                </c:pt>
                <c:pt idx="54">
                  <c:v>7.358738696834</c:v>
                </c:pt>
                <c:pt idx="55">
                  <c:v>4.0900276127573</c:v>
                </c:pt>
                <c:pt idx="56">
                  <c:v>7.7830867828109</c:v>
                </c:pt>
                <c:pt idx="57">
                  <c:v>8.6222736678667</c:v>
                </c:pt>
                <c:pt idx="58">
                  <c:v>3.0774955919672</c:v>
                </c:pt>
                <c:pt idx="59">
                  <c:v>4.8383423651348</c:v>
                </c:pt>
                <c:pt idx="60">
                  <c:v>6.4932620078051</c:v>
                </c:pt>
                <c:pt idx="61">
                  <c:v>4.758858565387</c:v>
                </c:pt>
                <c:pt idx="62">
                  <c:v>0.055338384555693</c:v>
                </c:pt>
                <c:pt idx="63">
                  <c:v>1.0410638416704</c:v>
                </c:pt>
                <c:pt idx="64">
                  <c:v>8.4501740252817</c:v>
                </c:pt>
                <c:pt idx="65">
                  <c:v>6.8027833095796</c:v>
                </c:pt>
                <c:pt idx="66">
                  <c:v>1.0432883784591</c:v>
                </c:pt>
                <c:pt idx="67">
                  <c:v>1.0432883784591</c:v>
                </c:pt>
                <c:pt idx="68">
                  <c:v>7.9893623285685</c:v>
                </c:pt>
                <c:pt idx="69">
                  <c:v>8.6222736678667</c:v>
                </c:pt>
                <c:pt idx="70">
                  <c:v>6.4388390677672</c:v>
                </c:pt>
                <c:pt idx="71">
                  <c:v>7.0725382224953</c:v>
                </c:pt>
                <c:pt idx="72">
                  <c:v>6.0952037258013</c:v>
                </c:pt>
                <c:pt idx="73">
                  <c:v>6.6883913942295</c:v>
                </c:pt>
                <c:pt idx="74">
                  <c:v>5.0906044519836</c:v>
                </c:pt>
                <c:pt idx="75">
                  <c:v>8.2195087258974</c:v>
                </c:pt>
                <c:pt idx="76">
                  <c:v>1.0432883784591</c:v>
                </c:pt>
                <c:pt idx="77">
                  <c:v>8.1062553260641</c:v>
                </c:pt>
                <c:pt idx="78">
                  <c:v>3.1457956837237</c:v>
                </c:pt>
                <c:pt idx="79">
                  <c:v>1.0544110624029</c:v>
                </c:pt>
                <c:pt idx="80">
                  <c:v>7.0216827619182</c:v>
                </c:pt>
                <c:pt idx="81">
                  <c:v>8.1590778632924</c:v>
                </c:pt>
                <c:pt idx="82">
                  <c:v>7.6297112294932</c:v>
                </c:pt>
                <c:pt idx="83">
                  <c:v>7.5495695573682</c:v>
                </c:pt>
                <c:pt idx="84">
                  <c:v>0.54820111311305</c:v>
                </c:pt>
                <c:pt idx="85">
                  <c:v>2.9211366066834</c:v>
                </c:pt>
                <c:pt idx="86">
                  <c:v>6.0273527717872</c:v>
                </c:pt>
                <c:pt idx="87">
                  <c:v>8.6222736678667</c:v>
                </c:pt>
                <c:pt idx="88">
                  <c:v>8.6222736678667</c:v>
                </c:pt>
                <c:pt idx="89">
                  <c:v>0.47975283133717</c:v>
                </c:pt>
                <c:pt idx="90">
                  <c:v>6.9986820780198</c:v>
                </c:pt>
                <c:pt idx="91">
                  <c:v>8.6222736678667</c:v>
                </c:pt>
                <c:pt idx="92">
                  <c:v>6.0952037258013</c:v>
                </c:pt>
                <c:pt idx="93">
                  <c:v>6.672907814867</c:v>
                </c:pt>
                <c:pt idx="94">
                  <c:v>7.644561048758</c:v>
                </c:pt>
                <c:pt idx="95">
                  <c:v>7.6208028166878</c:v>
                </c:pt>
                <c:pt idx="96">
                  <c:v>8.6222736678667</c:v>
                </c:pt>
                <c:pt idx="97">
                  <c:v>1.0410638416704</c:v>
                </c:pt>
                <c:pt idx="98">
                  <c:v>8.6222736678667</c:v>
                </c:pt>
                <c:pt idx="99">
                  <c:v>8.6222736678667</c:v>
                </c:pt>
                <c:pt idx="100">
                  <c:v>7.358738696834</c:v>
                </c:pt>
                <c:pt idx="101">
                  <c:v>8.5529589498108</c:v>
                </c:pt>
                <c:pt idx="102">
                  <c:v>7.5771370593661</c:v>
                </c:pt>
                <c:pt idx="103">
                  <c:v>7.3609632336228</c:v>
                </c:pt>
                <c:pt idx="104">
                  <c:v>7.0644465312265</c:v>
                </c:pt>
                <c:pt idx="105">
                  <c:v>3.7495921525071</c:v>
                </c:pt>
                <c:pt idx="106">
                  <c:v>7.437688719786</c:v>
                </c:pt>
                <c:pt idx="107">
                  <c:v>7.2445999115074</c:v>
                </c:pt>
                <c:pt idx="108">
                  <c:v>8.6222736678667</c:v>
                </c:pt>
                <c:pt idx="109">
                  <c:v>8.6222736678667</c:v>
                </c:pt>
                <c:pt idx="110">
                  <c:v>5.3181026636484</c:v>
                </c:pt>
                <c:pt idx="111">
                  <c:v>6.2106772332012</c:v>
                </c:pt>
                <c:pt idx="112">
                  <c:v>6.2106772332012</c:v>
                </c:pt>
                <c:pt idx="113">
                  <c:v>1.018232936381</c:v>
                </c:pt>
                <c:pt idx="114">
                  <c:v>7.1110279552483</c:v>
                </c:pt>
                <c:pt idx="115">
                  <c:v>6.3878421961034</c:v>
                </c:pt>
                <c:pt idx="116">
                  <c:v>7.752214363687</c:v>
                </c:pt>
                <c:pt idx="117">
                  <c:v>8.6222736678667</c:v>
                </c:pt>
                <c:pt idx="118">
                  <c:v>2.6586943242483</c:v>
                </c:pt>
                <c:pt idx="119">
                  <c:v>8.6222736678667</c:v>
                </c:pt>
                <c:pt idx="120">
                  <c:v>6.0952037258013</c:v>
                </c:pt>
                <c:pt idx="121">
                  <c:v>1.0410638416704</c:v>
                </c:pt>
                <c:pt idx="122">
                  <c:v>8.6222736678667</c:v>
                </c:pt>
                <c:pt idx="123">
                  <c:v>8.2455809820578</c:v>
                </c:pt>
                <c:pt idx="124">
                  <c:v>4.4402692076818</c:v>
                </c:pt>
                <c:pt idx="125">
                  <c:v>0.75421452427906</c:v>
                </c:pt>
                <c:pt idx="126">
                  <c:v>8.6222736678667</c:v>
                </c:pt>
                <c:pt idx="127">
                  <c:v>1.6947397732511</c:v>
                </c:pt>
                <c:pt idx="128">
                  <c:v>1.9602455105242</c:v>
                </c:pt>
                <c:pt idx="129">
                  <c:v>7.9035215573204</c:v>
                </c:pt>
                <c:pt idx="130">
                  <c:v>8.6222736678667</c:v>
                </c:pt>
                <c:pt idx="131">
                  <c:v>8.6222736678667</c:v>
                </c:pt>
                <c:pt idx="132">
                  <c:v>1.0544110624029</c:v>
                </c:pt>
                <c:pt idx="133">
                  <c:v>8.6222736678667</c:v>
                </c:pt>
                <c:pt idx="134">
                  <c:v>8.6222736678667</c:v>
                </c:pt>
                <c:pt idx="135">
                  <c:v>5.7666285734297</c:v>
                </c:pt>
                <c:pt idx="136">
                  <c:v>8.6222736678667</c:v>
                </c:pt>
                <c:pt idx="137">
                  <c:v>8.6222736678667</c:v>
                </c:pt>
                <c:pt idx="138">
                  <c:v>3.9893121074134</c:v>
                </c:pt>
                <c:pt idx="139">
                  <c:v>2.9109834789927</c:v>
                </c:pt>
                <c:pt idx="140">
                  <c:v>8.6222736678667</c:v>
                </c:pt>
                <c:pt idx="141">
                  <c:v>2.9211366066834</c:v>
                </c:pt>
                <c:pt idx="142">
                  <c:v>1.0410638416704</c:v>
                </c:pt>
                <c:pt idx="143">
                  <c:v>8.6222736678667</c:v>
                </c:pt>
                <c:pt idx="144">
                  <c:v>8.6222736678667</c:v>
                </c:pt>
                <c:pt idx="145">
                  <c:v>8.6222736678667</c:v>
                </c:pt>
                <c:pt idx="146">
                  <c:v>8.6222736678667</c:v>
                </c:pt>
                <c:pt idx="147">
                  <c:v>8.6222736678667</c:v>
                </c:pt>
                <c:pt idx="148">
                  <c:v>8.6222736678667</c:v>
                </c:pt>
                <c:pt idx="149">
                  <c:v>8.087816970281</c:v>
                </c:pt>
                <c:pt idx="150">
                  <c:v>8.6222736678667</c:v>
                </c:pt>
                <c:pt idx="151">
                  <c:v>8.6222736678667</c:v>
                </c:pt>
                <c:pt idx="152">
                  <c:v>8.6222736678667</c:v>
                </c:pt>
                <c:pt idx="153">
                  <c:v>6.0952037258013</c:v>
                </c:pt>
                <c:pt idx="154">
                  <c:v>7.359012382664</c:v>
                </c:pt>
                <c:pt idx="155">
                  <c:v>8.6222736678667</c:v>
                </c:pt>
                <c:pt idx="156">
                  <c:v>1.0410638416704</c:v>
                </c:pt>
                <c:pt idx="157">
                  <c:v>8.6222736678667</c:v>
                </c:pt>
                <c:pt idx="158">
                  <c:v>8.6222736678667</c:v>
                </c:pt>
                <c:pt idx="159">
                  <c:v>8.6222736678667</c:v>
                </c:pt>
                <c:pt idx="160">
                  <c:v>0.05533838455569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462672"/>
        <c:axId val="9311097"/>
      </c:lineChart>
      <c:catAx>
        <c:axId val="8462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11097"/>
        <c:crossesAt val="0"/>
        <c:auto val="1"/>
        <c:lblAlgn val="ctr"/>
        <c:lblOffset val="100"/>
        <c:noMultiLvlLbl val="0"/>
      </c:catAx>
      <c:valAx>
        <c:axId val="931109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6267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SSA_Resnik Standard Deviation of Similarity Values for Cellular Component Terms Only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'Standard Deviation'!$N$1</c:f>
              <c:strCache>
                <c:ptCount val="1"/>
                <c:pt idx="0">
                  <c:v>SSA_Resnik Inside CC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tandard Deviation'!$N$2:$N$162</c:f>
              <c:numCache>
                <c:formatCode>General</c:formatCode>
                <c:ptCount val="161"/>
                <c:pt idx="1">
                  <c:v>0.46467543674268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.0066736103662112</c:v>
                </c:pt>
                <c:pt idx="48">
                  <c:v>0.89823364961873</c:v>
                </c:pt>
                <c:pt idx="49">
                  <c:v>0</c:v>
                </c:pt>
                <c:pt idx="50">
                  <c:v>0.0062919401932741</c:v>
                </c:pt>
                <c:pt idx="51">
                  <c:v>0.4665897462167</c:v>
                </c:pt>
                <c:pt idx="52">
                  <c:v>0</c:v>
                </c:pt>
                <c:pt idx="53">
                  <c:v>0.83341078409412</c:v>
                </c:pt>
                <c:pt idx="54">
                  <c:v>0</c:v>
                </c:pt>
                <c:pt idx="55">
                  <c:v>0.41315351710567</c:v>
                </c:pt>
                <c:pt idx="56">
                  <c:v>1.2327755714196</c:v>
                </c:pt>
                <c:pt idx="57">
                  <c:v>0.15511532197378</c:v>
                </c:pt>
                <c:pt idx="58">
                  <c:v>0.49510725561597</c:v>
                </c:pt>
                <c:pt idx="59">
                  <c:v>0.0066736103661097</c:v>
                </c:pt>
                <c:pt idx="60">
                  <c:v>0.29852764081766</c:v>
                </c:pt>
                <c:pt idx="61">
                  <c:v>0.49306377697102</c:v>
                </c:pt>
                <c:pt idx="62">
                  <c:v>0</c:v>
                </c:pt>
                <c:pt idx="63">
                  <c:v>0</c:v>
                </c:pt>
                <c:pt idx="64">
                  <c:v>1.2421278449395</c:v>
                </c:pt>
                <c:pt idx="65">
                  <c:v>0</c:v>
                </c:pt>
                <c:pt idx="66">
                  <c:v>0.0049742154780635</c:v>
                </c:pt>
                <c:pt idx="67">
                  <c:v>0.0049742154780635</c:v>
                </c:pt>
                <c:pt idx="68">
                  <c:v>1.1941990533521</c:v>
                </c:pt>
                <c:pt idx="69">
                  <c:v>1.1129172490546</c:v>
                </c:pt>
                <c:pt idx="70">
                  <c:v>1.4930108738907</c:v>
                </c:pt>
                <c:pt idx="71">
                  <c:v>0.94355427169489</c:v>
                </c:pt>
                <c:pt idx="72">
                  <c:v>0</c:v>
                </c:pt>
                <c:pt idx="73">
                  <c:v>1.4425218338389</c:v>
                </c:pt>
                <c:pt idx="74">
                  <c:v>0</c:v>
                </c:pt>
                <c:pt idx="75">
                  <c:v>1.0254363936445</c:v>
                </c:pt>
                <c:pt idx="76">
                  <c:v>0.0049742154780635</c:v>
                </c:pt>
                <c:pt idx="77">
                  <c:v>1.7085824936398</c:v>
                </c:pt>
                <c:pt idx="78">
                  <c:v>0.78660929557224</c:v>
                </c:pt>
                <c:pt idx="79">
                  <c:v>0</c:v>
                </c:pt>
                <c:pt idx="80">
                  <c:v>0.67839381047312</c:v>
                </c:pt>
                <c:pt idx="81">
                  <c:v>1.9549873129927</c:v>
                </c:pt>
                <c:pt idx="82">
                  <c:v>1.7030672363642</c:v>
                </c:pt>
                <c:pt idx="83">
                  <c:v>1.6648138551165</c:v>
                </c:pt>
                <c:pt idx="84">
                  <c:v>0.49286272855735</c:v>
                </c:pt>
                <c:pt idx="85">
                  <c:v>0.48290487928055</c:v>
                </c:pt>
                <c:pt idx="86">
                  <c:v>2.436661812456</c:v>
                </c:pt>
                <c:pt idx="87">
                  <c:v>1.1670928770179</c:v>
                </c:pt>
                <c:pt idx="88">
                  <c:v>0.48882513219297</c:v>
                </c:pt>
                <c:pt idx="89">
                  <c:v>0.48610959437248</c:v>
                </c:pt>
                <c:pt idx="90">
                  <c:v>2.4099330355279</c:v>
                </c:pt>
                <c:pt idx="91">
                  <c:v>0.21949900279114</c:v>
                </c:pt>
                <c:pt idx="92">
                  <c:v>0</c:v>
                </c:pt>
                <c:pt idx="93">
                  <c:v>1.0373827776869</c:v>
                </c:pt>
                <c:pt idx="94">
                  <c:v>0.97283499610524</c:v>
                </c:pt>
                <c:pt idx="95">
                  <c:v>0.2869396467302</c:v>
                </c:pt>
                <c:pt idx="96">
                  <c:v>1.7783717344153</c:v>
                </c:pt>
                <c:pt idx="97">
                  <c:v>0</c:v>
                </c:pt>
                <c:pt idx="98">
                  <c:v>3.3836390802488</c:v>
                </c:pt>
                <c:pt idx="99">
                  <c:v>0.87885700921932</c:v>
                </c:pt>
                <c:pt idx="100">
                  <c:v>0</c:v>
                </c:pt>
                <c:pt idx="101">
                  <c:v>2.0664187936909</c:v>
                </c:pt>
                <c:pt idx="102">
                  <c:v>2.6880508554881</c:v>
                </c:pt>
                <c:pt idx="103">
                  <c:v>2.4149315356573</c:v>
                </c:pt>
                <c:pt idx="104">
                  <c:v>0.57083492600414</c:v>
                </c:pt>
                <c:pt idx="105">
                  <c:v>0.0034374349096342</c:v>
                </c:pt>
                <c:pt idx="106">
                  <c:v>0.57645848903777</c:v>
                </c:pt>
                <c:pt idx="107">
                  <c:v>0.51824636480212</c:v>
                </c:pt>
                <c:pt idx="108">
                  <c:v>3.2470638706448</c:v>
                </c:pt>
                <c:pt idx="109">
                  <c:v>1.5812445241261</c:v>
                </c:pt>
                <c:pt idx="110">
                  <c:v>1.5697969845917</c:v>
                </c:pt>
                <c:pt idx="111">
                  <c:v>0.31363741855142</c:v>
                </c:pt>
                <c:pt idx="112">
                  <c:v>0.31363741855142</c:v>
                </c:pt>
                <c:pt idx="113">
                  <c:v>0.17028046789516</c:v>
                </c:pt>
                <c:pt idx="114">
                  <c:v>1.4471525998817</c:v>
                </c:pt>
                <c:pt idx="115">
                  <c:v>1.4206049256816</c:v>
                </c:pt>
                <c:pt idx="116">
                  <c:v>1.1782108639331</c:v>
                </c:pt>
                <c:pt idx="117">
                  <c:v>0</c:v>
                </c:pt>
                <c:pt idx="118">
                  <c:v>0</c:v>
                </c:pt>
                <c:pt idx="119">
                  <c:v>0.23600682237512</c:v>
                </c:pt>
                <c:pt idx="120">
                  <c:v>0</c:v>
                </c:pt>
                <c:pt idx="121">
                  <c:v>0</c:v>
                </c:pt>
                <c:pt idx="122">
                  <c:v>1.0589160551089</c:v>
                </c:pt>
                <c:pt idx="123">
                  <c:v>1.392200960604</c:v>
                </c:pt>
                <c:pt idx="124">
                  <c:v>2.8844102076664</c:v>
                </c:pt>
                <c:pt idx="125">
                  <c:v>0.4151398675414</c:v>
                </c:pt>
                <c:pt idx="126">
                  <c:v>0.48794113916859</c:v>
                </c:pt>
                <c:pt idx="127">
                  <c:v>0.45420233211083</c:v>
                </c:pt>
                <c:pt idx="128">
                  <c:v>0.40919660621826</c:v>
                </c:pt>
                <c:pt idx="129">
                  <c:v>2.1568240993293</c:v>
                </c:pt>
                <c:pt idx="130">
                  <c:v>1.2387994266051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.66631872171139</c:v>
                </c:pt>
                <c:pt idx="136">
                  <c:v>1.067759622749</c:v>
                </c:pt>
                <c:pt idx="137">
                  <c:v>9.7333977333036E-008</c:v>
                </c:pt>
                <c:pt idx="138">
                  <c:v>0.0030573333825795</c:v>
                </c:pt>
                <c:pt idx="139">
                  <c:v>0.46467543674268</c:v>
                </c:pt>
                <c:pt idx="140">
                  <c:v>1.180427000559</c:v>
                </c:pt>
                <c:pt idx="141">
                  <c:v>0.48290487928055</c:v>
                </c:pt>
                <c:pt idx="142">
                  <c:v>0</c:v>
                </c:pt>
                <c:pt idx="143">
                  <c:v>0</c:v>
                </c:pt>
                <c:pt idx="144">
                  <c:v>0.25330910303255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9.7333977333036E-008</c:v>
                </c:pt>
                <c:pt idx="149">
                  <c:v>2.8868261021792</c:v>
                </c:pt>
                <c:pt idx="150">
                  <c:v>0</c:v>
                </c:pt>
                <c:pt idx="151">
                  <c:v>2.6578786395996</c:v>
                </c:pt>
                <c:pt idx="152">
                  <c:v>0</c:v>
                </c:pt>
                <c:pt idx="153">
                  <c:v>0.0062919401931134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tandard Deviation'!$O$1</c:f>
              <c:strCache>
                <c:ptCount val="1"/>
                <c:pt idx="0">
                  <c:v>SSA_Resnik Outside CC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tandard Deviation'!$O$2:$O$162</c:f>
              <c:numCache>
                <c:formatCode>General</c:formatCode>
                <c:ptCount val="161"/>
                <c:pt idx="1">
                  <c:v>0.47420107823209</c:v>
                </c:pt>
                <c:pt idx="2">
                  <c:v>0</c:v>
                </c:pt>
                <c:pt idx="3">
                  <c:v>0</c:v>
                </c:pt>
                <c:pt idx="4">
                  <c:v>0.22793977129078</c:v>
                </c:pt>
                <c:pt idx="5">
                  <c:v>0.22793977129078</c:v>
                </c:pt>
                <c:pt idx="6">
                  <c:v>0.73303021385594</c:v>
                </c:pt>
                <c:pt idx="7">
                  <c:v>0.4242667802569</c:v>
                </c:pt>
                <c:pt idx="8">
                  <c:v>0.7563595350639</c:v>
                </c:pt>
                <c:pt idx="9">
                  <c:v>0.22256185744471</c:v>
                </c:pt>
                <c:pt idx="10">
                  <c:v>0.68077790468402</c:v>
                </c:pt>
                <c:pt idx="11">
                  <c:v>0.36886060127527</c:v>
                </c:pt>
                <c:pt idx="12">
                  <c:v>0.44482184890541</c:v>
                </c:pt>
                <c:pt idx="13">
                  <c:v>0.92520480807165</c:v>
                </c:pt>
                <c:pt idx="14">
                  <c:v>1.0167465213353</c:v>
                </c:pt>
                <c:pt idx="15">
                  <c:v>0</c:v>
                </c:pt>
                <c:pt idx="16">
                  <c:v>0.22468629424911</c:v>
                </c:pt>
                <c:pt idx="17">
                  <c:v>0</c:v>
                </c:pt>
                <c:pt idx="18">
                  <c:v>0.42920694032197</c:v>
                </c:pt>
                <c:pt idx="19">
                  <c:v>0</c:v>
                </c:pt>
                <c:pt idx="20">
                  <c:v>0.83309982407549</c:v>
                </c:pt>
                <c:pt idx="21">
                  <c:v>0</c:v>
                </c:pt>
                <c:pt idx="22">
                  <c:v>0.37945546581603</c:v>
                </c:pt>
                <c:pt idx="23">
                  <c:v>0</c:v>
                </c:pt>
                <c:pt idx="24">
                  <c:v>0</c:v>
                </c:pt>
                <c:pt idx="25">
                  <c:v>0.68077790468402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.24260555069446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6611934135639</c:v>
                </c:pt>
                <c:pt idx="39">
                  <c:v>0.33387745607635</c:v>
                </c:pt>
                <c:pt idx="40">
                  <c:v>0.59096056246043</c:v>
                </c:pt>
                <c:pt idx="41">
                  <c:v>0.59096056246043</c:v>
                </c:pt>
                <c:pt idx="42">
                  <c:v>0.49434121935298</c:v>
                </c:pt>
                <c:pt idx="43">
                  <c:v>0.53382749662547</c:v>
                </c:pt>
                <c:pt idx="44">
                  <c:v>0.68660835404984</c:v>
                </c:pt>
                <c:pt idx="45">
                  <c:v>0.68036735756922</c:v>
                </c:pt>
                <c:pt idx="46">
                  <c:v>0.19559895583946</c:v>
                </c:pt>
                <c:pt idx="47">
                  <c:v>0.20504348624298</c:v>
                </c:pt>
                <c:pt idx="48">
                  <c:v>0.68534830862161</c:v>
                </c:pt>
                <c:pt idx="49">
                  <c:v>0.22004441877269</c:v>
                </c:pt>
                <c:pt idx="50">
                  <c:v>0.19426799108964</c:v>
                </c:pt>
                <c:pt idx="51">
                  <c:v>0.55594807059673</c:v>
                </c:pt>
                <c:pt idx="52">
                  <c:v>0.33314437280843</c:v>
                </c:pt>
                <c:pt idx="53">
                  <c:v>0.69170865897645</c:v>
                </c:pt>
                <c:pt idx="54">
                  <c:v>0.74987247531132</c:v>
                </c:pt>
                <c:pt idx="55">
                  <c:v>0.4659170960638</c:v>
                </c:pt>
                <c:pt idx="56">
                  <c:v>0.92966889012521</c:v>
                </c:pt>
                <c:pt idx="57">
                  <c:v>0.69641673428523</c:v>
                </c:pt>
                <c:pt idx="58">
                  <c:v>0.68609775886432</c:v>
                </c:pt>
                <c:pt idx="59">
                  <c:v>0.40209176341854</c:v>
                </c:pt>
                <c:pt idx="60">
                  <c:v>0.35981840819214</c:v>
                </c:pt>
                <c:pt idx="61">
                  <c:v>0.6439348203794</c:v>
                </c:pt>
                <c:pt idx="62">
                  <c:v>0.40831354742177</c:v>
                </c:pt>
                <c:pt idx="63">
                  <c:v>0.24242175259969</c:v>
                </c:pt>
                <c:pt idx="64">
                  <c:v>0.87044683052181</c:v>
                </c:pt>
                <c:pt idx="65">
                  <c:v>0.6416513967267</c:v>
                </c:pt>
                <c:pt idx="66">
                  <c:v>0.21391076852417</c:v>
                </c:pt>
                <c:pt idx="67">
                  <c:v>0.21239534987413</c:v>
                </c:pt>
                <c:pt idx="68">
                  <c:v>0.84655855175252</c:v>
                </c:pt>
                <c:pt idx="69">
                  <c:v>0.7957781285732</c:v>
                </c:pt>
                <c:pt idx="70">
                  <c:v>0.67002498877918</c:v>
                </c:pt>
                <c:pt idx="71">
                  <c:v>0.62862676955023</c:v>
                </c:pt>
                <c:pt idx="72">
                  <c:v>0.30278033121189</c:v>
                </c:pt>
                <c:pt idx="73">
                  <c:v>0.88733240423491</c:v>
                </c:pt>
                <c:pt idx="74">
                  <c:v>0.37895456033534</c:v>
                </c:pt>
                <c:pt idx="75">
                  <c:v>0.83064600687941</c:v>
                </c:pt>
                <c:pt idx="76">
                  <c:v>0.22610918905</c:v>
                </c:pt>
                <c:pt idx="77">
                  <c:v>0.9133740911094</c:v>
                </c:pt>
                <c:pt idx="78">
                  <c:v>0.79711803863956</c:v>
                </c:pt>
                <c:pt idx="79">
                  <c:v>0.30366815965232</c:v>
                </c:pt>
                <c:pt idx="80">
                  <c:v>0.80695591147912</c:v>
                </c:pt>
                <c:pt idx="81">
                  <c:v>0.74881075079142</c:v>
                </c:pt>
                <c:pt idx="82">
                  <c:v>0.71843033528107</c:v>
                </c:pt>
                <c:pt idx="83">
                  <c:v>0.90406087431642</c:v>
                </c:pt>
                <c:pt idx="84">
                  <c:v>0.42035542507305</c:v>
                </c:pt>
                <c:pt idx="85">
                  <c:v>0.58065064384809</c:v>
                </c:pt>
                <c:pt idx="86">
                  <c:v>0.80030802374656</c:v>
                </c:pt>
                <c:pt idx="87">
                  <c:v>0.57898213442301</c:v>
                </c:pt>
                <c:pt idx="88">
                  <c:v>0.77974804250508</c:v>
                </c:pt>
                <c:pt idx="89">
                  <c:v>0.69357031922965</c:v>
                </c:pt>
                <c:pt idx="90">
                  <c:v>0.22802977336866</c:v>
                </c:pt>
                <c:pt idx="91">
                  <c:v>0.94828905860125</c:v>
                </c:pt>
                <c:pt idx="92">
                  <c:v>0.67464009223589</c:v>
                </c:pt>
                <c:pt idx="93">
                  <c:v>0.6226504551333</c:v>
                </c:pt>
                <c:pt idx="94">
                  <c:v>0.78884496428673</c:v>
                </c:pt>
                <c:pt idx="95">
                  <c:v>0.49795842803809</c:v>
                </c:pt>
                <c:pt idx="96">
                  <c:v>0.90329199163513</c:v>
                </c:pt>
                <c:pt idx="97">
                  <c:v>0.21698757174893</c:v>
                </c:pt>
                <c:pt idx="98">
                  <c:v>0.59365047362693</c:v>
                </c:pt>
                <c:pt idx="99">
                  <c:v>0.69565689156356</c:v>
                </c:pt>
                <c:pt idx="100">
                  <c:v>0.76365633173813</c:v>
                </c:pt>
                <c:pt idx="101">
                  <c:v>0.42936106738097</c:v>
                </c:pt>
                <c:pt idx="102">
                  <c:v>0.60581556151153</c:v>
                </c:pt>
                <c:pt idx="103">
                  <c:v>0.77778500241446</c:v>
                </c:pt>
                <c:pt idx="104">
                  <c:v>0.63688116789204</c:v>
                </c:pt>
                <c:pt idx="105">
                  <c:v>0.45490390657241</c:v>
                </c:pt>
                <c:pt idx="106">
                  <c:v>0.64776180357476</c:v>
                </c:pt>
                <c:pt idx="107">
                  <c:v>0.66134835437346</c:v>
                </c:pt>
                <c:pt idx="108">
                  <c:v>0.65975046652714</c:v>
                </c:pt>
                <c:pt idx="109">
                  <c:v>0.81335075600274</c:v>
                </c:pt>
                <c:pt idx="110">
                  <c:v>0.56664168648855</c:v>
                </c:pt>
                <c:pt idx="111">
                  <c:v>0.57345603695318</c:v>
                </c:pt>
                <c:pt idx="112">
                  <c:v>0.57345603695318</c:v>
                </c:pt>
                <c:pt idx="113">
                  <c:v>0.23269255903418</c:v>
                </c:pt>
                <c:pt idx="114">
                  <c:v>0.58164052492171</c:v>
                </c:pt>
                <c:pt idx="115">
                  <c:v>0.64549129309099</c:v>
                </c:pt>
                <c:pt idx="116">
                  <c:v>0.80928084503535</c:v>
                </c:pt>
                <c:pt idx="117">
                  <c:v>0.37199628186197</c:v>
                </c:pt>
                <c:pt idx="118">
                  <c:v>0.61621102880507</c:v>
                </c:pt>
                <c:pt idx="119">
                  <c:v>0.75877707991589</c:v>
                </c:pt>
                <c:pt idx="120">
                  <c:v>0.57189250899201</c:v>
                </c:pt>
                <c:pt idx="121">
                  <c:v>0.23282099343927</c:v>
                </c:pt>
                <c:pt idx="122">
                  <c:v>0.73171972783646</c:v>
                </c:pt>
                <c:pt idx="123">
                  <c:v>0.63758073929521</c:v>
                </c:pt>
                <c:pt idx="124">
                  <c:v>1.0639553466949</c:v>
                </c:pt>
                <c:pt idx="125">
                  <c:v>0.34685488761475</c:v>
                </c:pt>
                <c:pt idx="126">
                  <c:v>0.74803307384608</c:v>
                </c:pt>
                <c:pt idx="127">
                  <c:v>0.39160743025317</c:v>
                </c:pt>
                <c:pt idx="128">
                  <c:v>0.63787807289692</c:v>
                </c:pt>
                <c:pt idx="129">
                  <c:v>0.84440728346292</c:v>
                </c:pt>
                <c:pt idx="130">
                  <c:v>0.68148341956942</c:v>
                </c:pt>
                <c:pt idx="131">
                  <c:v>0.78070886258081</c:v>
                </c:pt>
                <c:pt idx="132">
                  <c:v>0.20504847231688</c:v>
                </c:pt>
                <c:pt idx="133">
                  <c:v>0.33749481367044</c:v>
                </c:pt>
                <c:pt idx="134">
                  <c:v>0.33749481367044</c:v>
                </c:pt>
                <c:pt idx="135">
                  <c:v>0.66559345822374</c:v>
                </c:pt>
                <c:pt idx="136">
                  <c:v>0.87968192922334</c:v>
                </c:pt>
                <c:pt idx="137">
                  <c:v>1.0288285277342</c:v>
                </c:pt>
                <c:pt idx="138">
                  <c:v>0.26290741694281</c:v>
                </c:pt>
                <c:pt idx="139">
                  <c:v>0.95250842699371</c:v>
                </c:pt>
                <c:pt idx="140">
                  <c:v>0.9415987224118</c:v>
                </c:pt>
                <c:pt idx="141">
                  <c:v>0.47130761545178</c:v>
                </c:pt>
                <c:pt idx="142">
                  <c:v>0.23194823018372</c:v>
                </c:pt>
                <c:pt idx="143">
                  <c:v>0.6391855154651</c:v>
                </c:pt>
                <c:pt idx="144">
                  <c:v>0.73876973929308</c:v>
                </c:pt>
                <c:pt idx="145">
                  <c:v>0.3496447223467</c:v>
                </c:pt>
                <c:pt idx="146">
                  <c:v>0.3496447223467</c:v>
                </c:pt>
                <c:pt idx="147">
                  <c:v>0.82338892620051</c:v>
                </c:pt>
                <c:pt idx="148">
                  <c:v>0.94226390554247</c:v>
                </c:pt>
                <c:pt idx="149">
                  <c:v>0.88106674232249</c:v>
                </c:pt>
                <c:pt idx="150">
                  <c:v>0.31905725042322</c:v>
                </c:pt>
                <c:pt idx="151">
                  <c:v>0.69494945988805</c:v>
                </c:pt>
                <c:pt idx="152">
                  <c:v>0.75912290788702</c:v>
                </c:pt>
                <c:pt idx="153">
                  <c:v>0.52735257906457</c:v>
                </c:pt>
                <c:pt idx="154">
                  <c:v>0.71068691844913</c:v>
                </c:pt>
                <c:pt idx="155">
                  <c:v>0.55340961401581</c:v>
                </c:pt>
                <c:pt idx="156">
                  <c:v>0.21719415339275</c:v>
                </c:pt>
                <c:pt idx="157">
                  <c:v>1.0170618709888</c:v>
                </c:pt>
                <c:pt idx="158">
                  <c:v>0.441814044946</c:v>
                </c:pt>
                <c:pt idx="159">
                  <c:v>0.32182954120254</c:v>
                </c:pt>
                <c:pt idx="160">
                  <c:v>0.4905365344705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tandard Deviation'!$AG$1</c:f>
              <c:strCache>
                <c:ptCount val="1"/>
                <c:pt idx="0">
                  <c:v>Average SSA_Resnik Inside CC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tandard Deviation'!$AG$2:$AG$162</c:f>
              <c:numCache>
                <c:formatCode>General</c:formatCode>
                <c:ptCount val="161"/>
                <c:pt idx="1">
                  <c:v>0.3839135369272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1.0410638416704</c:v>
                </c:pt>
                <c:pt idx="39">
                  <c:v>1.0410638416704</c:v>
                </c:pt>
                <c:pt idx="40">
                  <c:v>1.0410638416704</c:v>
                </c:pt>
                <c:pt idx="41">
                  <c:v>1.0410638416704</c:v>
                </c:pt>
                <c:pt idx="42">
                  <c:v>0.055338384555693</c:v>
                </c:pt>
                <c:pt idx="43">
                  <c:v>1.0410638416704</c:v>
                </c:pt>
                <c:pt idx="44">
                  <c:v>0.055338384555693</c:v>
                </c:pt>
                <c:pt idx="45">
                  <c:v>1.0410638416704</c:v>
                </c:pt>
                <c:pt idx="46">
                  <c:v>1.0544110624029</c:v>
                </c:pt>
                <c:pt idx="47">
                  <c:v>1.0477374520366</c:v>
                </c:pt>
                <c:pt idx="48">
                  <c:v>1.1868880783158</c:v>
                </c:pt>
                <c:pt idx="49">
                  <c:v>1.0410638416704</c:v>
                </c:pt>
                <c:pt idx="50">
                  <c:v>1.0455129152479</c:v>
                </c:pt>
                <c:pt idx="51">
                  <c:v>0.71515813344532</c:v>
                </c:pt>
                <c:pt idx="52">
                  <c:v>1.0410638416704</c:v>
                </c:pt>
                <c:pt idx="53">
                  <c:v>2.7113066428789</c:v>
                </c:pt>
                <c:pt idx="54">
                  <c:v>1.0410638416704</c:v>
                </c:pt>
                <c:pt idx="55">
                  <c:v>0.88568419824452</c:v>
                </c:pt>
                <c:pt idx="56">
                  <c:v>2.0996963266295</c:v>
                </c:pt>
                <c:pt idx="57">
                  <c:v>2.7398842020927</c:v>
                </c:pt>
                <c:pt idx="58">
                  <c:v>0.55042564990179</c:v>
                </c:pt>
                <c:pt idx="59">
                  <c:v>1.0477374520366</c:v>
                </c:pt>
                <c:pt idx="60">
                  <c:v>1.2521547608642</c:v>
                </c:pt>
                <c:pt idx="61">
                  <c:v>0.91575745147108</c:v>
                </c:pt>
                <c:pt idx="62">
                  <c:v>0.055338384555693</c:v>
                </c:pt>
                <c:pt idx="63">
                  <c:v>1.0410638416704</c:v>
                </c:pt>
                <c:pt idx="64">
                  <c:v>2.4489361990502</c:v>
                </c:pt>
                <c:pt idx="65">
                  <c:v>1.0410638416704</c:v>
                </c:pt>
                <c:pt idx="66">
                  <c:v>1.0432883784591</c:v>
                </c:pt>
                <c:pt idx="67">
                  <c:v>1.0432883784591</c:v>
                </c:pt>
                <c:pt idx="68">
                  <c:v>2.134026510616</c:v>
                </c:pt>
                <c:pt idx="69">
                  <c:v>1.8280151753764</c:v>
                </c:pt>
                <c:pt idx="70">
                  <c:v>1.3573468951146</c:v>
                </c:pt>
                <c:pt idx="71">
                  <c:v>1.3815588340737</c:v>
                </c:pt>
                <c:pt idx="72">
                  <c:v>1.0410638416704</c:v>
                </c:pt>
                <c:pt idx="73">
                  <c:v>2.2201487300468</c:v>
                </c:pt>
                <c:pt idx="74">
                  <c:v>1.0544110624029</c:v>
                </c:pt>
                <c:pt idx="75">
                  <c:v>2.490270537262</c:v>
                </c:pt>
                <c:pt idx="76">
                  <c:v>1.0432883784591</c:v>
                </c:pt>
                <c:pt idx="77">
                  <c:v>2.6397014382003</c:v>
                </c:pt>
                <c:pt idx="78">
                  <c:v>0.75590714236257</c:v>
                </c:pt>
                <c:pt idx="79">
                  <c:v>1.0544110624029</c:v>
                </c:pt>
                <c:pt idx="80">
                  <c:v>1.8718630933114</c:v>
                </c:pt>
                <c:pt idx="81">
                  <c:v>2.4389942593744</c:v>
                </c:pt>
                <c:pt idx="82">
                  <c:v>2.1903647965974</c:v>
                </c:pt>
                <c:pt idx="83">
                  <c:v>1.9775039516753</c:v>
                </c:pt>
                <c:pt idx="84">
                  <c:v>0.54820111311305</c:v>
                </c:pt>
                <c:pt idx="85">
                  <c:v>0.64677365882452</c:v>
                </c:pt>
                <c:pt idx="86">
                  <c:v>3.1850693537879</c:v>
                </c:pt>
                <c:pt idx="87">
                  <c:v>2.2081567186883</c:v>
                </c:pt>
                <c:pt idx="88">
                  <c:v>3.0109008541417</c:v>
                </c:pt>
                <c:pt idx="89">
                  <c:v>0.47975283133717</c:v>
                </c:pt>
                <c:pt idx="90">
                  <c:v>2.0260261639565</c:v>
                </c:pt>
                <c:pt idx="91">
                  <c:v>1.1962730750077</c:v>
                </c:pt>
                <c:pt idx="92">
                  <c:v>1.0410638416704</c:v>
                </c:pt>
                <c:pt idx="93">
                  <c:v>1.2959796719599</c:v>
                </c:pt>
                <c:pt idx="94">
                  <c:v>1.592646855364</c:v>
                </c:pt>
                <c:pt idx="95">
                  <c:v>1.2013065980598</c:v>
                </c:pt>
                <c:pt idx="96">
                  <c:v>2.1616797246846</c:v>
                </c:pt>
                <c:pt idx="97">
                  <c:v>1.0410638416704</c:v>
                </c:pt>
                <c:pt idx="98">
                  <c:v>3.8370853904033</c:v>
                </c:pt>
                <c:pt idx="99">
                  <c:v>1.4367640453121</c:v>
                </c:pt>
                <c:pt idx="100">
                  <c:v>1.0410638416704</c:v>
                </c:pt>
                <c:pt idx="101">
                  <c:v>1.729870106234</c:v>
                </c:pt>
                <c:pt idx="102">
                  <c:v>2.5670737817211</c:v>
                </c:pt>
                <c:pt idx="103">
                  <c:v>2.1237213013805</c:v>
                </c:pt>
                <c:pt idx="104">
                  <c:v>1.201746126375</c:v>
                </c:pt>
                <c:pt idx="105">
                  <c:v>1.0420172145799</c:v>
                </c:pt>
                <c:pt idx="106">
                  <c:v>1.2128733279</c:v>
                </c:pt>
                <c:pt idx="107">
                  <c:v>1.1960651479523</c:v>
                </c:pt>
                <c:pt idx="108">
                  <c:v>3.3370847235492</c:v>
                </c:pt>
                <c:pt idx="109">
                  <c:v>1.4439098300909</c:v>
                </c:pt>
                <c:pt idx="110">
                  <c:v>2.1891882508457</c:v>
                </c:pt>
                <c:pt idx="111">
                  <c:v>1.1068328658864</c:v>
                </c:pt>
                <c:pt idx="112">
                  <c:v>1.1068328658864</c:v>
                </c:pt>
                <c:pt idx="113">
                  <c:v>1.018232936381</c:v>
                </c:pt>
                <c:pt idx="114">
                  <c:v>1.6026247551335</c:v>
                </c:pt>
                <c:pt idx="115">
                  <c:v>1.4351175294734</c:v>
                </c:pt>
                <c:pt idx="116">
                  <c:v>2.2237153790182</c:v>
                </c:pt>
                <c:pt idx="117">
                  <c:v>1.0410638416704</c:v>
                </c:pt>
                <c:pt idx="118">
                  <c:v>2.6586943242483</c:v>
                </c:pt>
                <c:pt idx="119">
                  <c:v>1.1466093012673</c:v>
                </c:pt>
                <c:pt idx="120">
                  <c:v>1.0410638416704</c:v>
                </c:pt>
                <c:pt idx="121">
                  <c:v>1.0410638416704</c:v>
                </c:pt>
                <c:pt idx="122">
                  <c:v>2.0377849274466</c:v>
                </c:pt>
                <c:pt idx="123">
                  <c:v>1.7709656555256</c:v>
                </c:pt>
                <c:pt idx="124">
                  <c:v>2.4827145450019</c:v>
                </c:pt>
                <c:pt idx="125">
                  <c:v>0.75421452427906</c:v>
                </c:pt>
                <c:pt idx="126">
                  <c:v>3.0253787282341</c:v>
                </c:pt>
                <c:pt idx="127">
                  <c:v>0.72437034393413</c:v>
                </c:pt>
                <c:pt idx="128">
                  <c:v>0.27553221581393</c:v>
                </c:pt>
                <c:pt idx="129">
                  <c:v>2.5370662389835</c:v>
                </c:pt>
                <c:pt idx="130">
                  <c:v>6.1067218996451</c:v>
                </c:pt>
                <c:pt idx="131">
                  <c:v>1.0410638416704</c:v>
                </c:pt>
                <c:pt idx="132">
                  <c:v>1.0544110624029</c:v>
                </c:pt>
                <c:pt idx="133">
                  <c:v>1.0410638416704</c:v>
                </c:pt>
                <c:pt idx="134">
                  <c:v>1.0410638416704</c:v>
                </c:pt>
                <c:pt idx="135">
                  <c:v>0.92446942320812</c:v>
                </c:pt>
                <c:pt idx="136">
                  <c:v>1.9653620562361</c:v>
                </c:pt>
                <c:pt idx="137">
                  <c:v>7.5236613791986</c:v>
                </c:pt>
                <c:pt idx="138">
                  <c:v>1.0418053539333</c:v>
                </c:pt>
                <c:pt idx="139">
                  <c:v>0.38391353692726</c:v>
                </c:pt>
                <c:pt idx="140">
                  <c:v>2.2214908422294</c:v>
                </c:pt>
                <c:pt idx="141">
                  <c:v>0.64677365882452</c:v>
                </c:pt>
                <c:pt idx="142">
                  <c:v>1.0410638416704</c:v>
                </c:pt>
                <c:pt idx="143">
                  <c:v>3.9588345737547</c:v>
                </c:pt>
                <c:pt idx="144">
                  <c:v>1.1677183931867</c:v>
                </c:pt>
                <c:pt idx="145">
                  <c:v>1.0410638416704</c:v>
                </c:pt>
                <c:pt idx="146">
                  <c:v>1.0410638416704</c:v>
                </c:pt>
                <c:pt idx="147">
                  <c:v>3.4019178427884</c:v>
                </c:pt>
                <c:pt idx="148">
                  <c:v>7.5236613791986</c:v>
                </c:pt>
                <c:pt idx="149">
                  <c:v>3.5988873340379</c:v>
                </c:pt>
                <c:pt idx="150">
                  <c:v>7.2359793067469</c:v>
                </c:pt>
                <c:pt idx="151">
                  <c:v>4.4099259865178</c:v>
                </c:pt>
                <c:pt idx="152">
                  <c:v>1.0410638416704</c:v>
                </c:pt>
                <c:pt idx="153">
                  <c:v>1.0455129152479</c:v>
                </c:pt>
                <c:pt idx="154">
                  <c:v>1.6743365992518</c:v>
                </c:pt>
                <c:pt idx="155">
                  <c:v>1.0544110624029</c:v>
                </c:pt>
                <c:pt idx="156">
                  <c:v>1.0410638416704</c:v>
                </c:pt>
                <c:pt idx="157">
                  <c:v>3.4019178427884</c:v>
                </c:pt>
                <c:pt idx="158">
                  <c:v>8.6222736678667</c:v>
                </c:pt>
                <c:pt idx="159">
                  <c:v>1.0410638416704</c:v>
                </c:pt>
                <c:pt idx="160">
                  <c:v>0.05533838455569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4908355"/>
        <c:axId val="5852242"/>
      </c:lineChart>
      <c:catAx>
        <c:axId val="4490835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52242"/>
        <c:crossesAt val="0"/>
        <c:auto val="1"/>
        <c:lblAlgn val="ctr"/>
        <c:lblOffset val="100"/>
        <c:noMultiLvlLbl val="0"/>
      </c:catAx>
      <c:valAx>
        <c:axId val="585224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90835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Wang Standard Deviation of Similarity Values for Cellular Component Terms Only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'Standard Deviation'!$P$1</c:f>
              <c:strCache>
                <c:ptCount val="1"/>
                <c:pt idx="0">
                  <c:v>Wang Inside CC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tandard Deviation'!$P$2:$P$162</c:f>
              <c:numCache>
                <c:formatCode>General</c:formatCode>
                <c:ptCount val="161"/>
                <c:pt idx="1">
                  <c:v>0.1964666533164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.068672667115286</c:v>
                </c:pt>
                <c:pt idx="46">
                  <c:v>0</c:v>
                </c:pt>
                <c:pt idx="47">
                  <c:v>0.12577240262659</c:v>
                </c:pt>
                <c:pt idx="48">
                  <c:v>0.17099728535216</c:v>
                </c:pt>
                <c:pt idx="49">
                  <c:v>0.071944513999864</c:v>
                </c:pt>
                <c:pt idx="50">
                  <c:v>0.071944513999864</c:v>
                </c:pt>
                <c:pt idx="51">
                  <c:v>0.2404828319614</c:v>
                </c:pt>
                <c:pt idx="52">
                  <c:v>0.17729015859749</c:v>
                </c:pt>
                <c:pt idx="53">
                  <c:v>0.11151567828418</c:v>
                </c:pt>
                <c:pt idx="54">
                  <c:v>0.16917220165463</c:v>
                </c:pt>
                <c:pt idx="55">
                  <c:v>0.20580363517177</c:v>
                </c:pt>
                <c:pt idx="56">
                  <c:v>0.20779017317881</c:v>
                </c:pt>
                <c:pt idx="57">
                  <c:v>0.052790425070889</c:v>
                </c:pt>
                <c:pt idx="58">
                  <c:v>0.24219639423632</c:v>
                </c:pt>
                <c:pt idx="59">
                  <c:v>0.13930110686262</c:v>
                </c:pt>
                <c:pt idx="60">
                  <c:v>0.155440449702</c:v>
                </c:pt>
                <c:pt idx="61">
                  <c:v>0.15794754493067</c:v>
                </c:pt>
                <c:pt idx="62">
                  <c:v>0</c:v>
                </c:pt>
                <c:pt idx="63">
                  <c:v>0</c:v>
                </c:pt>
                <c:pt idx="64">
                  <c:v>0.079384304427618</c:v>
                </c:pt>
                <c:pt idx="65">
                  <c:v>0.11313163425555</c:v>
                </c:pt>
                <c:pt idx="66">
                  <c:v>0.071944513999864</c:v>
                </c:pt>
                <c:pt idx="67">
                  <c:v>0.071944513999864</c:v>
                </c:pt>
                <c:pt idx="68">
                  <c:v>0.12065820384723</c:v>
                </c:pt>
                <c:pt idx="69">
                  <c:v>0.067298371124198</c:v>
                </c:pt>
                <c:pt idx="70">
                  <c:v>0.16455792360886</c:v>
                </c:pt>
                <c:pt idx="71">
                  <c:v>0.1647402289354</c:v>
                </c:pt>
                <c:pt idx="72">
                  <c:v>0.11080862638736</c:v>
                </c:pt>
                <c:pt idx="73">
                  <c:v>0.16371635462663</c:v>
                </c:pt>
                <c:pt idx="74">
                  <c:v>0.12682185454422</c:v>
                </c:pt>
                <c:pt idx="75">
                  <c:v>0.15086833261158</c:v>
                </c:pt>
                <c:pt idx="76">
                  <c:v>0.071944513999864</c:v>
                </c:pt>
                <c:pt idx="77">
                  <c:v>0.1338193287802</c:v>
                </c:pt>
                <c:pt idx="78">
                  <c:v>0.1732237631602</c:v>
                </c:pt>
                <c:pt idx="79">
                  <c:v>0.076308680577712</c:v>
                </c:pt>
                <c:pt idx="80">
                  <c:v>0.11364382994699</c:v>
                </c:pt>
                <c:pt idx="81">
                  <c:v>0.09940351718841</c:v>
                </c:pt>
                <c:pt idx="82">
                  <c:v>0.099151301385239</c:v>
                </c:pt>
                <c:pt idx="83">
                  <c:v>0.12515556533809</c:v>
                </c:pt>
                <c:pt idx="84">
                  <c:v>0.27416356877323</c:v>
                </c:pt>
                <c:pt idx="85">
                  <c:v>0.24184016381247</c:v>
                </c:pt>
                <c:pt idx="86">
                  <c:v>0.23820126502917</c:v>
                </c:pt>
                <c:pt idx="87">
                  <c:v>0.12162817968636</c:v>
                </c:pt>
                <c:pt idx="88">
                  <c:v>0.12548200897461</c:v>
                </c:pt>
                <c:pt idx="89">
                  <c:v>0.25329641333375</c:v>
                </c:pt>
                <c:pt idx="90">
                  <c:v>0.07347129691918</c:v>
                </c:pt>
                <c:pt idx="91">
                  <c:v>0.10243052855873</c:v>
                </c:pt>
                <c:pt idx="92">
                  <c:v>0.14703426074092</c:v>
                </c:pt>
                <c:pt idx="93">
                  <c:v>0.1070054126605</c:v>
                </c:pt>
                <c:pt idx="94">
                  <c:v>0.13504498788786</c:v>
                </c:pt>
                <c:pt idx="95">
                  <c:v>0.10090330731395</c:v>
                </c:pt>
                <c:pt idx="96">
                  <c:v>0.10463340274341</c:v>
                </c:pt>
                <c:pt idx="97">
                  <c:v>0.076308680577711</c:v>
                </c:pt>
                <c:pt idx="98">
                  <c:v>0.047755046133091</c:v>
                </c:pt>
                <c:pt idx="99">
                  <c:v>0.09019017249784</c:v>
                </c:pt>
                <c:pt idx="100">
                  <c:v>0.15392552793914</c:v>
                </c:pt>
                <c:pt idx="101">
                  <c:v>0.063855282181034</c:v>
                </c:pt>
                <c:pt idx="102">
                  <c:v>0.10416696129336</c:v>
                </c:pt>
                <c:pt idx="103">
                  <c:v>0.07258127767357</c:v>
                </c:pt>
                <c:pt idx="104">
                  <c:v>0.13234514403964</c:v>
                </c:pt>
                <c:pt idx="105">
                  <c:v>0.064440950231701</c:v>
                </c:pt>
                <c:pt idx="106">
                  <c:v>0.12735364585044</c:v>
                </c:pt>
                <c:pt idx="107">
                  <c:v>0.13334769136291</c:v>
                </c:pt>
                <c:pt idx="108">
                  <c:v>0.139629574482</c:v>
                </c:pt>
                <c:pt idx="109">
                  <c:v>0.14307973929072</c:v>
                </c:pt>
                <c:pt idx="110">
                  <c:v>0.21787465472689</c:v>
                </c:pt>
                <c:pt idx="111">
                  <c:v>0.13344392126176</c:v>
                </c:pt>
                <c:pt idx="112">
                  <c:v>0.13344392126176</c:v>
                </c:pt>
                <c:pt idx="113">
                  <c:v>0.10516787731539</c:v>
                </c:pt>
                <c:pt idx="114">
                  <c:v>0.10275307892852</c:v>
                </c:pt>
                <c:pt idx="115">
                  <c:v>0.10512416722575</c:v>
                </c:pt>
                <c:pt idx="116">
                  <c:v>0.078906376744068</c:v>
                </c:pt>
                <c:pt idx="117">
                  <c:v>0.13522067307849</c:v>
                </c:pt>
                <c:pt idx="118">
                  <c:v>0</c:v>
                </c:pt>
                <c:pt idx="119">
                  <c:v>0.13005941116822</c:v>
                </c:pt>
                <c:pt idx="120">
                  <c:v>0.1106346226636</c:v>
                </c:pt>
                <c:pt idx="121">
                  <c:v>0</c:v>
                </c:pt>
                <c:pt idx="122">
                  <c:v>0.14081983041973</c:v>
                </c:pt>
                <c:pt idx="123">
                  <c:v>0.15345732207848</c:v>
                </c:pt>
                <c:pt idx="124">
                  <c:v>0.23248845145556</c:v>
                </c:pt>
                <c:pt idx="125">
                  <c:v>0.14388902799973</c:v>
                </c:pt>
                <c:pt idx="126">
                  <c:v>0.084138089346341</c:v>
                </c:pt>
                <c:pt idx="127">
                  <c:v>0.17307737812251</c:v>
                </c:pt>
                <c:pt idx="128">
                  <c:v>0.11267846661212</c:v>
                </c:pt>
                <c:pt idx="129">
                  <c:v>0.095297793162635</c:v>
                </c:pt>
                <c:pt idx="130">
                  <c:v>0.039015654365228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.19700194402395</c:v>
                </c:pt>
                <c:pt idx="136">
                  <c:v>0.11094623603439</c:v>
                </c:pt>
                <c:pt idx="137">
                  <c:v>0.016205716707066</c:v>
                </c:pt>
                <c:pt idx="138">
                  <c:v>0.085035503001047</c:v>
                </c:pt>
                <c:pt idx="139">
                  <c:v>0.080147017310381</c:v>
                </c:pt>
                <c:pt idx="140">
                  <c:v>0.16549906756361</c:v>
                </c:pt>
                <c:pt idx="141">
                  <c:v>0.25044696636674</c:v>
                </c:pt>
                <c:pt idx="142">
                  <c:v>0</c:v>
                </c:pt>
                <c:pt idx="143">
                  <c:v>0</c:v>
                </c:pt>
                <c:pt idx="144">
                  <c:v>0.12803577538753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.035728422626567</c:v>
                </c:pt>
                <c:pt idx="149">
                  <c:v>0.11245072297755</c:v>
                </c:pt>
                <c:pt idx="150">
                  <c:v>0</c:v>
                </c:pt>
                <c:pt idx="151">
                  <c:v>0.015017431943909</c:v>
                </c:pt>
                <c:pt idx="152">
                  <c:v>0</c:v>
                </c:pt>
                <c:pt idx="153">
                  <c:v>0.056139665558323</c:v>
                </c:pt>
                <c:pt idx="154">
                  <c:v>0.091164757754258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tandard Deviation'!$Q$1</c:f>
              <c:strCache>
                <c:ptCount val="1"/>
                <c:pt idx="0">
                  <c:v>Wang Outside CC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tandard Deviation'!$Q$2:$Q$162</c:f>
              <c:numCache>
                <c:formatCode>General</c:formatCode>
                <c:ptCount val="161"/>
                <c:pt idx="1">
                  <c:v>0.22748693987014</c:v>
                </c:pt>
                <c:pt idx="2">
                  <c:v>0</c:v>
                </c:pt>
                <c:pt idx="3">
                  <c:v>0</c:v>
                </c:pt>
                <c:pt idx="4">
                  <c:v>0.16867798634331</c:v>
                </c:pt>
                <c:pt idx="5">
                  <c:v>0.16867798634331</c:v>
                </c:pt>
                <c:pt idx="6">
                  <c:v>0.1341635714751</c:v>
                </c:pt>
                <c:pt idx="7">
                  <c:v>0.10219184435255</c:v>
                </c:pt>
                <c:pt idx="8">
                  <c:v>0.087336826900635</c:v>
                </c:pt>
                <c:pt idx="9">
                  <c:v>0.16766729928477</c:v>
                </c:pt>
                <c:pt idx="10">
                  <c:v>0.10269092470521</c:v>
                </c:pt>
                <c:pt idx="11">
                  <c:v>0.12657634564028</c:v>
                </c:pt>
                <c:pt idx="12">
                  <c:v>0.14936178382769</c:v>
                </c:pt>
                <c:pt idx="13">
                  <c:v>0.13275141970248</c:v>
                </c:pt>
                <c:pt idx="14">
                  <c:v>0.14829884133243</c:v>
                </c:pt>
                <c:pt idx="15">
                  <c:v>0</c:v>
                </c:pt>
                <c:pt idx="16">
                  <c:v>0.17051473976422</c:v>
                </c:pt>
                <c:pt idx="17">
                  <c:v>0</c:v>
                </c:pt>
                <c:pt idx="18">
                  <c:v>0.12108344887738</c:v>
                </c:pt>
                <c:pt idx="19">
                  <c:v>0</c:v>
                </c:pt>
                <c:pt idx="20">
                  <c:v>0.13125933151471</c:v>
                </c:pt>
                <c:pt idx="21">
                  <c:v>0</c:v>
                </c:pt>
                <c:pt idx="22">
                  <c:v>0.081321357105746</c:v>
                </c:pt>
                <c:pt idx="23">
                  <c:v>0</c:v>
                </c:pt>
                <c:pt idx="24">
                  <c:v>0</c:v>
                </c:pt>
                <c:pt idx="25">
                  <c:v>0.10269092470521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.16941016970174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15367974075018</c:v>
                </c:pt>
                <c:pt idx="39">
                  <c:v>0.1505919984481</c:v>
                </c:pt>
                <c:pt idx="40">
                  <c:v>0.11542903776424</c:v>
                </c:pt>
                <c:pt idx="41">
                  <c:v>0.11542903776424</c:v>
                </c:pt>
                <c:pt idx="42">
                  <c:v>0.23393136373302</c:v>
                </c:pt>
                <c:pt idx="43">
                  <c:v>0.13140434457408</c:v>
                </c:pt>
                <c:pt idx="44">
                  <c:v>0.16210694500745</c:v>
                </c:pt>
                <c:pt idx="45">
                  <c:v>0.15378714989335</c:v>
                </c:pt>
                <c:pt idx="46">
                  <c:v>0.1419659781161</c:v>
                </c:pt>
                <c:pt idx="47">
                  <c:v>0.14840411838033</c:v>
                </c:pt>
                <c:pt idx="48">
                  <c:v>0.15275244760165</c:v>
                </c:pt>
                <c:pt idx="49">
                  <c:v>0.16120446574498</c:v>
                </c:pt>
                <c:pt idx="50">
                  <c:v>0.15334425050703</c:v>
                </c:pt>
                <c:pt idx="51">
                  <c:v>0.19602845053809</c:v>
                </c:pt>
                <c:pt idx="52">
                  <c:v>0.16587213481323</c:v>
                </c:pt>
                <c:pt idx="53">
                  <c:v>0.10850457021749</c:v>
                </c:pt>
                <c:pt idx="54">
                  <c:v>0.16399223643599</c:v>
                </c:pt>
                <c:pt idx="55">
                  <c:v>0.15307110385435</c:v>
                </c:pt>
                <c:pt idx="56">
                  <c:v>0.15563307023033</c:v>
                </c:pt>
                <c:pt idx="57">
                  <c:v>0.12261045981967</c:v>
                </c:pt>
                <c:pt idx="58">
                  <c:v>0.20822125969064</c:v>
                </c:pt>
                <c:pt idx="59">
                  <c:v>0.14757737736861</c:v>
                </c:pt>
                <c:pt idx="60">
                  <c:v>0.15947352798517</c:v>
                </c:pt>
                <c:pt idx="61">
                  <c:v>0.17051508445193</c:v>
                </c:pt>
                <c:pt idx="62">
                  <c:v>0.15959936851864</c:v>
                </c:pt>
                <c:pt idx="63">
                  <c:v>0.16950888479288</c:v>
                </c:pt>
                <c:pt idx="64">
                  <c:v>0.12552803739862</c:v>
                </c:pt>
                <c:pt idx="65">
                  <c:v>0.1470383979625</c:v>
                </c:pt>
                <c:pt idx="66">
                  <c:v>0.15631034375737</c:v>
                </c:pt>
                <c:pt idx="67">
                  <c:v>0.15443322185512</c:v>
                </c:pt>
                <c:pt idx="68">
                  <c:v>0.13753001848778</c:v>
                </c:pt>
                <c:pt idx="69">
                  <c:v>0.15158896972642</c:v>
                </c:pt>
                <c:pt idx="70">
                  <c:v>0.18315818937544</c:v>
                </c:pt>
                <c:pt idx="71">
                  <c:v>0.15771212484417</c:v>
                </c:pt>
                <c:pt idx="72">
                  <c:v>0.16342436373682</c:v>
                </c:pt>
                <c:pt idx="73">
                  <c:v>0.1536238390694</c:v>
                </c:pt>
                <c:pt idx="74">
                  <c:v>0.17129412431439</c:v>
                </c:pt>
                <c:pt idx="75">
                  <c:v>0.12964105986725</c:v>
                </c:pt>
                <c:pt idx="76">
                  <c:v>0.1523540335471</c:v>
                </c:pt>
                <c:pt idx="77">
                  <c:v>0.14250145379981</c:v>
                </c:pt>
                <c:pt idx="78">
                  <c:v>0.18084307699627</c:v>
                </c:pt>
                <c:pt idx="79">
                  <c:v>0.15896019244653</c:v>
                </c:pt>
                <c:pt idx="80">
                  <c:v>0.11814140125193</c:v>
                </c:pt>
                <c:pt idx="81">
                  <c:v>0.14606289264805</c:v>
                </c:pt>
                <c:pt idx="82">
                  <c:v>0.14636331316329</c:v>
                </c:pt>
                <c:pt idx="83">
                  <c:v>0.13534885404401</c:v>
                </c:pt>
                <c:pt idx="84">
                  <c:v>0.21196584904589</c:v>
                </c:pt>
                <c:pt idx="85">
                  <c:v>0.1659070627085</c:v>
                </c:pt>
                <c:pt idx="86">
                  <c:v>0.1508835978632</c:v>
                </c:pt>
                <c:pt idx="87">
                  <c:v>0.12985236272801</c:v>
                </c:pt>
                <c:pt idx="88">
                  <c:v>0.12176821540058</c:v>
                </c:pt>
                <c:pt idx="89">
                  <c:v>0.2161099826765</c:v>
                </c:pt>
                <c:pt idx="90">
                  <c:v>0.1446652038352</c:v>
                </c:pt>
                <c:pt idx="91">
                  <c:v>0.15691690990736</c:v>
                </c:pt>
                <c:pt idx="92">
                  <c:v>0.17263134998688</c:v>
                </c:pt>
                <c:pt idx="93">
                  <c:v>0.1468766656349</c:v>
                </c:pt>
                <c:pt idx="94">
                  <c:v>0.15652172019243</c:v>
                </c:pt>
                <c:pt idx="95">
                  <c:v>0.14847509203357</c:v>
                </c:pt>
                <c:pt idx="96">
                  <c:v>0.11733906830576</c:v>
                </c:pt>
                <c:pt idx="97">
                  <c:v>0.15401712681949</c:v>
                </c:pt>
                <c:pt idx="98">
                  <c:v>0.14460746187815</c:v>
                </c:pt>
                <c:pt idx="99">
                  <c:v>0.14741338010166</c:v>
                </c:pt>
                <c:pt idx="100">
                  <c:v>0.15840900323705</c:v>
                </c:pt>
                <c:pt idx="101">
                  <c:v>0.14247269874543</c:v>
                </c:pt>
                <c:pt idx="102">
                  <c:v>0.15098078488071</c:v>
                </c:pt>
                <c:pt idx="103">
                  <c:v>0.13045854029477</c:v>
                </c:pt>
                <c:pt idx="104">
                  <c:v>0.15899858047867</c:v>
                </c:pt>
                <c:pt idx="105">
                  <c:v>0.15106660942715</c:v>
                </c:pt>
                <c:pt idx="106">
                  <c:v>0.15793640633157</c:v>
                </c:pt>
                <c:pt idx="107">
                  <c:v>0.15765396450013</c:v>
                </c:pt>
                <c:pt idx="108">
                  <c:v>0.14704509730876</c:v>
                </c:pt>
                <c:pt idx="109">
                  <c:v>0.13512922491711</c:v>
                </c:pt>
                <c:pt idx="110">
                  <c:v>0.12777678580542</c:v>
                </c:pt>
                <c:pt idx="111">
                  <c:v>0.15958829330478</c:v>
                </c:pt>
                <c:pt idx="112">
                  <c:v>0.15958829330478</c:v>
                </c:pt>
                <c:pt idx="113">
                  <c:v>0.15387216999839</c:v>
                </c:pt>
                <c:pt idx="114">
                  <c:v>0.1432420368838</c:v>
                </c:pt>
                <c:pt idx="115">
                  <c:v>0.14606317671823</c:v>
                </c:pt>
                <c:pt idx="116">
                  <c:v>0.14707975497902</c:v>
                </c:pt>
                <c:pt idx="117">
                  <c:v>0.15265439998805</c:v>
                </c:pt>
                <c:pt idx="118">
                  <c:v>0.11863410722764</c:v>
                </c:pt>
                <c:pt idx="119">
                  <c:v>0.15637083247545</c:v>
                </c:pt>
                <c:pt idx="120">
                  <c:v>0.16290442986178</c:v>
                </c:pt>
                <c:pt idx="121">
                  <c:v>0.17096120885229</c:v>
                </c:pt>
                <c:pt idx="122">
                  <c:v>0.1135478866924</c:v>
                </c:pt>
                <c:pt idx="123">
                  <c:v>0.10544007638066</c:v>
                </c:pt>
                <c:pt idx="124">
                  <c:v>0.18119080541401</c:v>
                </c:pt>
                <c:pt idx="125">
                  <c:v>0.17315282197165</c:v>
                </c:pt>
                <c:pt idx="126">
                  <c:v>0.12604268615911</c:v>
                </c:pt>
                <c:pt idx="127">
                  <c:v>0.166388279319</c:v>
                </c:pt>
                <c:pt idx="128">
                  <c:v>0.19503311039976</c:v>
                </c:pt>
                <c:pt idx="129">
                  <c:v>0.12896920539959</c:v>
                </c:pt>
                <c:pt idx="130">
                  <c:v>0.12384891118096</c:v>
                </c:pt>
                <c:pt idx="131">
                  <c:v>0.16456197889203</c:v>
                </c:pt>
                <c:pt idx="132">
                  <c:v>0.12932349830109</c:v>
                </c:pt>
                <c:pt idx="133">
                  <c:v>0.14855091292661</c:v>
                </c:pt>
                <c:pt idx="134">
                  <c:v>0.14855091292661</c:v>
                </c:pt>
                <c:pt idx="135">
                  <c:v>0.18961741346469</c:v>
                </c:pt>
                <c:pt idx="136">
                  <c:v>0.15863572968679</c:v>
                </c:pt>
                <c:pt idx="137">
                  <c:v>0.12684116719884</c:v>
                </c:pt>
                <c:pt idx="138">
                  <c:v>0.16349691947715</c:v>
                </c:pt>
                <c:pt idx="139">
                  <c:v>0.19793830892012</c:v>
                </c:pt>
                <c:pt idx="140">
                  <c:v>0.14916040234247</c:v>
                </c:pt>
                <c:pt idx="141">
                  <c:v>0.21236619051379</c:v>
                </c:pt>
                <c:pt idx="142">
                  <c:v>0.16882750221672</c:v>
                </c:pt>
                <c:pt idx="143">
                  <c:v>0.12246534720769</c:v>
                </c:pt>
                <c:pt idx="144">
                  <c:v>0.14815681726397</c:v>
                </c:pt>
                <c:pt idx="145">
                  <c:v>0.14708860887114</c:v>
                </c:pt>
                <c:pt idx="146">
                  <c:v>0.14708860887114</c:v>
                </c:pt>
                <c:pt idx="147">
                  <c:v>0.14219577584027</c:v>
                </c:pt>
                <c:pt idx="148">
                  <c:v>0.12216306920401</c:v>
                </c:pt>
                <c:pt idx="149">
                  <c:v>0.13374478531536</c:v>
                </c:pt>
                <c:pt idx="150">
                  <c:v>0.12256666693618</c:v>
                </c:pt>
                <c:pt idx="151">
                  <c:v>0.12065533552566</c:v>
                </c:pt>
                <c:pt idx="152">
                  <c:v>0.13138917808457</c:v>
                </c:pt>
                <c:pt idx="153">
                  <c:v>0.15789487341175</c:v>
                </c:pt>
                <c:pt idx="154">
                  <c:v>0.13777068738477</c:v>
                </c:pt>
                <c:pt idx="155">
                  <c:v>0.1362364198328</c:v>
                </c:pt>
                <c:pt idx="156">
                  <c:v>0.15842221769055</c:v>
                </c:pt>
                <c:pt idx="157">
                  <c:v>0.1275475450892</c:v>
                </c:pt>
                <c:pt idx="158">
                  <c:v>0.046546076318482</c:v>
                </c:pt>
                <c:pt idx="159">
                  <c:v>0.13968517015054</c:v>
                </c:pt>
                <c:pt idx="160">
                  <c:v>0.2280453620392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tandard Deviation'!$AI$1</c:f>
              <c:strCache>
                <c:ptCount val="1"/>
                <c:pt idx="0">
                  <c:v>Average Wang Inside CC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tandard Deviation'!$AI$2:$AI$162</c:f>
              <c:numCache>
                <c:formatCode>General</c:formatCode>
                <c:ptCount val="161"/>
                <c:pt idx="1">
                  <c:v>0.57046625134799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55394946230473</c:v>
                </c:pt>
                <c:pt idx="39">
                  <c:v>0.87463692661807</c:v>
                </c:pt>
                <c:pt idx="40">
                  <c:v>0.69517430423773</c:v>
                </c:pt>
                <c:pt idx="41">
                  <c:v>0.69517430423773</c:v>
                </c:pt>
                <c:pt idx="42">
                  <c:v>0.41234325274586</c:v>
                </c:pt>
                <c:pt idx="43">
                  <c:v>0.76493940660259</c:v>
                </c:pt>
                <c:pt idx="44">
                  <c:v>0.56422018348624</c:v>
                </c:pt>
                <c:pt idx="45">
                  <c:v>0.7778889569315</c:v>
                </c:pt>
                <c:pt idx="46">
                  <c:v>1</c:v>
                </c:pt>
                <c:pt idx="47">
                  <c:v>0.87422759737341</c:v>
                </c:pt>
                <c:pt idx="48">
                  <c:v>0.84211693467831</c:v>
                </c:pt>
                <c:pt idx="49">
                  <c:v>0.89825509256305</c:v>
                </c:pt>
                <c:pt idx="50">
                  <c:v>0.89825509256305</c:v>
                </c:pt>
                <c:pt idx="51">
                  <c:v>0.66345940400211</c:v>
                </c:pt>
                <c:pt idx="52">
                  <c:v>0.74927385323615</c:v>
                </c:pt>
                <c:pt idx="53">
                  <c:v>0.84473570319563</c:v>
                </c:pt>
                <c:pt idx="54">
                  <c:v>0.70742677806782</c:v>
                </c:pt>
                <c:pt idx="55">
                  <c:v>0.71031254187011</c:v>
                </c:pt>
                <c:pt idx="56">
                  <c:v>0.72518613024183</c:v>
                </c:pt>
                <c:pt idx="57">
                  <c:v>0.90969541367744</c:v>
                </c:pt>
                <c:pt idx="58">
                  <c:v>0.57015095026023</c:v>
                </c:pt>
                <c:pt idx="59">
                  <c:v>0.86798161659007</c:v>
                </c:pt>
                <c:pt idx="60">
                  <c:v>0.77738610163802</c:v>
                </c:pt>
                <c:pt idx="61">
                  <c:v>0.72673213915388</c:v>
                </c:pt>
                <c:pt idx="62">
                  <c:v>0.69633922394601</c:v>
                </c:pt>
                <c:pt idx="63">
                  <c:v>1</c:v>
                </c:pt>
                <c:pt idx="64">
                  <c:v>0.86340360829631</c:v>
                </c:pt>
                <c:pt idx="65">
                  <c:v>0.75519803731572</c:v>
                </c:pt>
                <c:pt idx="66">
                  <c:v>0.89825509256305</c:v>
                </c:pt>
                <c:pt idx="67">
                  <c:v>0.89825509256305</c:v>
                </c:pt>
                <c:pt idx="68">
                  <c:v>0.79104600925339</c:v>
                </c:pt>
                <c:pt idx="69">
                  <c:v>0.90482573083054</c:v>
                </c:pt>
                <c:pt idx="70">
                  <c:v>0.76204714511025</c:v>
                </c:pt>
                <c:pt idx="71">
                  <c:v>0.6800627722949</c:v>
                </c:pt>
                <c:pt idx="72">
                  <c:v>0.84329293773506</c:v>
                </c:pt>
                <c:pt idx="73">
                  <c:v>0.7458650934385</c:v>
                </c:pt>
                <c:pt idx="74">
                  <c:v>0.83712374508796</c:v>
                </c:pt>
                <c:pt idx="75">
                  <c:v>0.78672637356181</c:v>
                </c:pt>
                <c:pt idx="76">
                  <c:v>0.89825509256305</c:v>
                </c:pt>
                <c:pt idx="77">
                  <c:v>0.75819645409063</c:v>
                </c:pt>
                <c:pt idx="78">
                  <c:v>0.57832197702877</c:v>
                </c:pt>
                <c:pt idx="79">
                  <c:v>0.92369131942229</c:v>
                </c:pt>
                <c:pt idx="80">
                  <c:v>0.78983272693811</c:v>
                </c:pt>
                <c:pt idx="81">
                  <c:v>0.81891048132618</c:v>
                </c:pt>
                <c:pt idx="82">
                  <c:v>0.83266732662315</c:v>
                </c:pt>
                <c:pt idx="83">
                  <c:v>0.72916933921875</c:v>
                </c:pt>
                <c:pt idx="84">
                  <c:v>0.72583643122677</c:v>
                </c:pt>
                <c:pt idx="85">
                  <c:v>0.63621334821172</c:v>
                </c:pt>
                <c:pt idx="86">
                  <c:v>0.67757101832072</c:v>
                </c:pt>
                <c:pt idx="87">
                  <c:v>0.7599492145226</c:v>
                </c:pt>
                <c:pt idx="88">
                  <c:v>0.83649966086922</c:v>
                </c:pt>
                <c:pt idx="89">
                  <c:v>0.70751849515398</c:v>
                </c:pt>
                <c:pt idx="90">
                  <c:v>0.87512234835851</c:v>
                </c:pt>
                <c:pt idx="91">
                  <c:v>0.61709449611163</c:v>
                </c:pt>
                <c:pt idx="92">
                  <c:v>0.64255202933874</c:v>
                </c:pt>
                <c:pt idx="93">
                  <c:v>0.75759458046475</c:v>
                </c:pt>
                <c:pt idx="94">
                  <c:v>0.77093638236316</c:v>
                </c:pt>
                <c:pt idx="95">
                  <c:v>0.82226745465276</c:v>
                </c:pt>
                <c:pt idx="96">
                  <c:v>0.7777062396317</c:v>
                </c:pt>
                <c:pt idx="97">
                  <c:v>0.92369131942229</c:v>
                </c:pt>
                <c:pt idx="98">
                  <c:v>0.93246416608683</c:v>
                </c:pt>
                <c:pt idx="99">
                  <c:v>0.82314932127379</c:v>
                </c:pt>
                <c:pt idx="100">
                  <c:v>0.75888323920718</c:v>
                </c:pt>
                <c:pt idx="101">
                  <c:v>0.87496440566944</c:v>
                </c:pt>
                <c:pt idx="102">
                  <c:v>0.8394284026582</c:v>
                </c:pt>
                <c:pt idx="103">
                  <c:v>0.87550695646199</c:v>
                </c:pt>
                <c:pt idx="104">
                  <c:v>0.79168887962776</c:v>
                </c:pt>
                <c:pt idx="105">
                  <c:v>0.89701513864888</c:v>
                </c:pt>
                <c:pt idx="106">
                  <c:v>0.76668303875276</c:v>
                </c:pt>
                <c:pt idx="107">
                  <c:v>0.78874171511234</c:v>
                </c:pt>
                <c:pt idx="108">
                  <c:v>0.74683485438479</c:v>
                </c:pt>
                <c:pt idx="109">
                  <c:v>0.50969534368166</c:v>
                </c:pt>
                <c:pt idx="110">
                  <c:v>0.67456274036465</c:v>
                </c:pt>
                <c:pt idx="111">
                  <c:v>0.81933833151127</c:v>
                </c:pt>
                <c:pt idx="112">
                  <c:v>0.81933833151127</c:v>
                </c:pt>
                <c:pt idx="113">
                  <c:v>0.91195152241033</c:v>
                </c:pt>
                <c:pt idx="114">
                  <c:v>0.78550018494645</c:v>
                </c:pt>
                <c:pt idx="115">
                  <c:v>0.75889053928733</c:v>
                </c:pt>
                <c:pt idx="116">
                  <c:v>0.81482786926362</c:v>
                </c:pt>
                <c:pt idx="117">
                  <c:v>0.71802251929233</c:v>
                </c:pt>
                <c:pt idx="118">
                  <c:v>1</c:v>
                </c:pt>
                <c:pt idx="119">
                  <c:v>0.75649762715643</c:v>
                </c:pt>
                <c:pt idx="120">
                  <c:v>0.69937945568413</c:v>
                </c:pt>
                <c:pt idx="121">
                  <c:v>1</c:v>
                </c:pt>
                <c:pt idx="122">
                  <c:v>0.81664887364592</c:v>
                </c:pt>
                <c:pt idx="123">
                  <c:v>0.65507863136562</c:v>
                </c:pt>
                <c:pt idx="124">
                  <c:v>0.6191559242036</c:v>
                </c:pt>
                <c:pt idx="125">
                  <c:v>0.74563773140763</c:v>
                </c:pt>
                <c:pt idx="126">
                  <c:v>0.95342899018646</c:v>
                </c:pt>
                <c:pt idx="127">
                  <c:v>0.67475719545867</c:v>
                </c:pt>
                <c:pt idx="128">
                  <c:v>0.58895085365432</c:v>
                </c:pt>
                <c:pt idx="129">
                  <c:v>0.83859277491652</c:v>
                </c:pt>
                <c:pt idx="130">
                  <c:v>0.92912609834353</c:v>
                </c:pt>
                <c:pt idx="131">
                  <c:v>0.57654580074226</c:v>
                </c:pt>
                <c:pt idx="132">
                  <c:v>0.89033457249071</c:v>
                </c:pt>
                <c:pt idx="133">
                  <c:v>0.87463692661807</c:v>
                </c:pt>
                <c:pt idx="134">
                  <c:v>0.87463692661807</c:v>
                </c:pt>
                <c:pt idx="135">
                  <c:v>0.62331471515201</c:v>
                </c:pt>
                <c:pt idx="136">
                  <c:v>0.71183724548611</c:v>
                </c:pt>
                <c:pt idx="137">
                  <c:v>0.9306655123657</c:v>
                </c:pt>
                <c:pt idx="138">
                  <c:v>0.8768832248608</c:v>
                </c:pt>
                <c:pt idx="139">
                  <c:v>0.4206738019014</c:v>
                </c:pt>
                <c:pt idx="140">
                  <c:v>0.78618091386142</c:v>
                </c:pt>
                <c:pt idx="141">
                  <c:v>0.73714536148684</c:v>
                </c:pt>
                <c:pt idx="142">
                  <c:v>1</c:v>
                </c:pt>
                <c:pt idx="143">
                  <c:v>0.83437905993172</c:v>
                </c:pt>
                <c:pt idx="144">
                  <c:v>0.72616059598936</c:v>
                </c:pt>
                <c:pt idx="145">
                  <c:v>0.62391077985422</c:v>
                </c:pt>
                <c:pt idx="146">
                  <c:v>0.62391077985422</c:v>
                </c:pt>
                <c:pt idx="147">
                  <c:v>0.7942204603034</c:v>
                </c:pt>
                <c:pt idx="148">
                  <c:v>0.89803823303383</c:v>
                </c:pt>
                <c:pt idx="149">
                  <c:v>0.84076784547769</c:v>
                </c:pt>
                <c:pt idx="150">
                  <c:v>0.92478215597084</c:v>
                </c:pt>
                <c:pt idx="151">
                  <c:v>0.812889743179</c:v>
                </c:pt>
                <c:pt idx="152">
                  <c:v>0.55424576935766</c:v>
                </c:pt>
                <c:pt idx="153">
                  <c:v>0.88125742096766</c:v>
                </c:pt>
                <c:pt idx="154">
                  <c:v>0.8066103447602</c:v>
                </c:pt>
                <c:pt idx="155">
                  <c:v>0.77292779911976</c:v>
                </c:pt>
                <c:pt idx="156">
                  <c:v>0.84738263884457</c:v>
                </c:pt>
                <c:pt idx="157">
                  <c:v>0.77691928959965</c:v>
                </c:pt>
                <c:pt idx="158">
                  <c:v>1</c:v>
                </c:pt>
                <c:pt idx="159">
                  <c:v>0.87463692661807</c:v>
                </c:pt>
                <c:pt idx="160">
                  <c:v>0.4516728624535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6541819"/>
        <c:axId val="1834130"/>
      </c:lineChart>
      <c:catAx>
        <c:axId val="1654181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34130"/>
        <c:crossesAt val="0"/>
        <c:auto val="1"/>
        <c:lblAlgn val="ctr"/>
        <c:lblOffset val="100"/>
        <c:noMultiLvlLbl val="0"/>
      </c:catAx>
      <c:valAx>
        <c:axId val="183413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54181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Wang Standard Deviation of Similarity Values for Biological Process Terms Only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'Standard Deviation'!$R$1</c:f>
              <c:strCache>
                <c:ptCount val="1"/>
                <c:pt idx="0">
                  <c:v>Wang Inside BP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tandard Deviation'!$R$2:$R$162</c:f>
              <c:numCache>
                <c:formatCode>General</c:formatCode>
                <c:ptCount val="161"/>
                <c:pt idx="1">
                  <c:v>0.02625592572778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.11258595151125</c:v>
                </c:pt>
                <c:pt idx="46">
                  <c:v>0.059193713878156</c:v>
                </c:pt>
                <c:pt idx="47">
                  <c:v>0.14851194381881</c:v>
                </c:pt>
                <c:pt idx="48">
                  <c:v>0.10223542927129</c:v>
                </c:pt>
                <c:pt idx="49">
                  <c:v>0.16724995095077</c:v>
                </c:pt>
                <c:pt idx="50">
                  <c:v>0.040403273011395</c:v>
                </c:pt>
                <c:pt idx="51">
                  <c:v>0.13345962378503</c:v>
                </c:pt>
                <c:pt idx="52">
                  <c:v>0.25993990000606</c:v>
                </c:pt>
                <c:pt idx="53">
                  <c:v>0.11981847865904</c:v>
                </c:pt>
                <c:pt idx="54">
                  <c:v>0.14378392642474</c:v>
                </c:pt>
                <c:pt idx="55">
                  <c:v>0.09608869461052</c:v>
                </c:pt>
                <c:pt idx="56">
                  <c:v>0.079279976835004</c:v>
                </c:pt>
                <c:pt idx="57">
                  <c:v>0.12435456586048</c:v>
                </c:pt>
                <c:pt idx="58">
                  <c:v>0.08160461012999</c:v>
                </c:pt>
                <c:pt idx="59">
                  <c:v>0.12082855232366</c:v>
                </c:pt>
                <c:pt idx="60">
                  <c:v>0.050798346639071</c:v>
                </c:pt>
                <c:pt idx="61">
                  <c:v>0.11190678290274</c:v>
                </c:pt>
                <c:pt idx="62">
                  <c:v>6.0833735833148E-009</c:v>
                </c:pt>
                <c:pt idx="63">
                  <c:v>0</c:v>
                </c:pt>
                <c:pt idx="64">
                  <c:v>0.1207819316609</c:v>
                </c:pt>
                <c:pt idx="65">
                  <c:v>0.081407837224957</c:v>
                </c:pt>
                <c:pt idx="66">
                  <c:v>0.17293241606891</c:v>
                </c:pt>
                <c:pt idx="67">
                  <c:v>0.098944313749363</c:v>
                </c:pt>
                <c:pt idx="68">
                  <c:v>0.13361521017735</c:v>
                </c:pt>
                <c:pt idx="69">
                  <c:v>0.1184554626722</c:v>
                </c:pt>
                <c:pt idx="70">
                  <c:v>0.11733243582874</c:v>
                </c:pt>
                <c:pt idx="71">
                  <c:v>0.062465404384046</c:v>
                </c:pt>
                <c:pt idx="72">
                  <c:v>0.116442132427</c:v>
                </c:pt>
                <c:pt idx="73">
                  <c:v>0.068827442597284</c:v>
                </c:pt>
                <c:pt idx="74">
                  <c:v>0.16636089897631</c:v>
                </c:pt>
                <c:pt idx="75">
                  <c:v>0.057990675194359</c:v>
                </c:pt>
                <c:pt idx="76">
                  <c:v>0.063303774494388</c:v>
                </c:pt>
                <c:pt idx="77">
                  <c:v>0.13499655183702</c:v>
                </c:pt>
                <c:pt idx="78">
                  <c:v>0.098488684544381</c:v>
                </c:pt>
                <c:pt idx="79">
                  <c:v>0.086299515135478</c:v>
                </c:pt>
                <c:pt idx="80">
                  <c:v>0.11151669058956</c:v>
                </c:pt>
                <c:pt idx="81">
                  <c:v>0.091721946620762</c:v>
                </c:pt>
                <c:pt idx="82">
                  <c:v>0.091886766876262</c:v>
                </c:pt>
                <c:pt idx="83">
                  <c:v>0.089772346560991</c:v>
                </c:pt>
                <c:pt idx="84">
                  <c:v>0.080086236562649</c:v>
                </c:pt>
                <c:pt idx="85">
                  <c:v>0.20190703809323</c:v>
                </c:pt>
                <c:pt idx="86">
                  <c:v>0.094278496597539</c:v>
                </c:pt>
                <c:pt idx="87">
                  <c:v>0.080306470936036</c:v>
                </c:pt>
                <c:pt idx="88">
                  <c:v>0.10745593268973</c:v>
                </c:pt>
                <c:pt idx="89">
                  <c:v>0.09558569040714</c:v>
                </c:pt>
                <c:pt idx="90">
                  <c:v>0.035476197972452</c:v>
                </c:pt>
                <c:pt idx="91">
                  <c:v>0.17246178696904</c:v>
                </c:pt>
                <c:pt idx="92">
                  <c:v>0.10093863013666</c:v>
                </c:pt>
                <c:pt idx="93">
                  <c:v>0.12269881288835</c:v>
                </c:pt>
                <c:pt idx="94">
                  <c:v>0.20155028044811</c:v>
                </c:pt>
                <c:pt idx="95">
                  <c:v>0.13675589851446</c:v>
                </c:pt>
                <c:pt idx="96">
                  <c:v>0.14026444904745</c:v>
                </c:pt>
                <c:pt idx="97">
                  <c:v>0.042195802464577</c:v>
                </c:pt>
                <c:pt idx="98">
                  <c:v>0.0071578130313582</c:v>
                </c:pt>
                <c:pt idx="99">
                  <c:v>0.11417747753704</c:v>
                </c:pt>
                <c:pt idx="100">
                  <c:v>0.076391629984223</c:v>
                </c:pt>
                <c:pt idx="101">
                  <c:v>0.045933556056423</c:v>
                </c:pt>
                <c:pt idx="102">
                  <c:v>0.11131426990726</c:v>
                </c:pt>
                <c:pt idx="103">
                  <c:v>0.098718337461451</c:v>
                </c:pt>
                <c:pt idx="104">
                  <c:v>0.12322462960797</c:v>
                </c:pt>
                <c:pt idx="105">
                  <c:v>0.15451572548939</c:v>
                </c:pt>
                <c:pt idx="106">
                  <c:v>0.14199187691405</c:v>
                </c:pt>
                <c:pt idx="107">
                  <c:v>0.11732631920331</c:v>
                </c:pt>
                <c:pt idx="108">
                  <c:v>0.13341556999686</c:v>
                </c:pt>
                <c:pt idx="109">
                  <c:v>0.13069714950876</c:v>
                </c:pt>
                <c:pt idx="110">
                  <c:v>0.19444365105322</c:v>
                </c:pt>
                <c:pt idx="111">
                  <c:v>0.14072294213494</c:v>
                </c:pt>
                <c:pt idx="112">
                  <c:v>0.14072294213494</c:v>
                </c:pt>
                <c:pt idx="113">
                  <c:v>0.18053552536342</c:v>
                </c:pt>
                <c:pt idx="114">
                  <c:v>0.13761840172741</c:v>
                </c:pt>
                <c:pt idx="115">
                  <c:v>0.13458010861393</c:v>
                </c:pt>
                <c:pt idx="116">
                  <c:v>0.21815213990114</c:v>
                </c:pt>
                <c:pt idx="117">
                  <c:v>0.075778421938433</c:v>
                </c:pt>
                <c:pt idx="118">
                  <c:v>0</c:v>
                </c:pt>
                <c:pt idx="119">
                  <c:v>0.15320969512244</c:v>
                </c:pt>
                <c:pt idx="120">
                  <c:v>0.16211127954266</c:v>
                </c:pt>
                <c:pt idx="121">
                  <c:v>0.079997630893605</c:v>
                </c:pt>
                <c:pt idx="122">
                  <c:v>0.16339179186521</c:v>
                </c:pt>
                <c:pt idx="123">
                  <c:v>0.14520002619005</c:v>
                </c:pt>
                <c:pt idx="124">
                  <c:v>0.140399969815</c:v>
                </c:pt>
                <c:pt idx="125">
                  <c:v>0.052042997548057</c:v>
                </c:pt>
                <c:pt idx="126">
                  <c:v>0.10053118852291</c:v>
                </c:pt>
                <c:pt idx="127">
                  <c:v>0.1426649056627</c:v>
                </c:pt>
                <c:pt idx="128">
                  <c:v>0.17450864578455</c:v>
                </c:pt>
                <c:pt idx="129">
                  <c:v>0.079020918061903</c:v>
                </c:pt>
                <c:pt idx="130">
                  <c:v>0.18075162228953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.20183227234346</c:v>
                </c:pt>
                <c:pt idx="136">
                  <c:v>0.10243034947814</c:v>
                </c:pt>
                <c:pt idx="137">
                  <c:v>0.15174057619888</c:v>
                </c:pt>
                <c:pt idx="138">
                  <c:v>0.081865404686492</c:v>
                </c:pt>
                <c:pt idx="139">
                  <c:v>0.070997969085553</c:v>
                </c:pt>
                <c:pt idx="140">
                  <c:v>0.13660383121628</c:v>
                </c:pt>
                <c:pt idx="141">
                  <c:v>0.094060330397221</c:v>
                </c:pt>
                <c:pt idx="142">
                  <c:v>0.11899270985547</c:v>
                </c:pt>
                <c:pt idx="143">
                  <c:v>0</c:v>
                </c:pt>
                <c:pt idx="144">
                  <c:v>0.028770605019292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.09700330074437</c:v>
                </c:pt>
                <c:pt idx="149">
                  <c:v>0.064268382419997</c:v>
                </c:pt>
                <c:pt idx="150">
                  <c:v>0</c:v>
                </c:pt>
                <c:pt idx="151">
                  <c:v>0.038946031007019</c:v>
                </c:pt>
                <c:pt idx="152">
                  <c:v>0</c:v>
                </c:pt>
                <c:pt idx="153">
                  <c:v>0.098896469374297</c:v>
                </c:pt>
                <c:pt idx="154">
                  <c:v>0.050944465357521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tandard Deviation'!$S$1</c:f>
              <c:strCache>
                <c:ptCount val="1"/>
                <c:pt idx="0">
                  <c:v>Wang Outside BP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tandard Deviation'!$S$2:$S$162</c:f>
              <c:numCache>
                <c:formatCode>General</c:formatCode>
                <c:ptCount val="161"/>
                <c:pt idx="1">
                  <c:v>0.1285355744124</c:v>
                </c:pt>
                <c:pt idx="2">
                  <c:v>0</c:v>
                </c:pt>
                <c:pt idx="3">
                  <c:v>0</c:v>
                </c:pt>
                <c:pt idx="4">
                  <c:v>0.14645403740509</c:v>
                </c:pt>
                <c:pt idx="5">
                  <c:v>0.14645403740509</c:v>
                </c:pt>
                <c:pt idx="6">
                  <c:v>0.10783643122381</c:v>
                </c:pt>
                <c:pt idx="7">
                  <c:v>0.16246377209114</c:v>
                </c:pt>
                <c:pt idx="8">
                  <c:v>0.1660429579249</c:v>
                </c:pt>
                <c:pt idx="9">
                  <c:v>0.12443581109707</c:v>
                </c:pt>
                <c:pt idx="10">
                  <c:v>0.065988046731086</c:v>
                </c:pt>
                <c:pt idx="11">
                  <c:v>0.10975307922497</c:v>
                </c:pt>
                <c:pt idx="12">
                  <c:v>0.13913155059232</c:v>
                </c:pt>
                <c:pt idx="13">
                  <c:v>0.14292952778462</c:v>
                </c:pt>
                <c:pt idx="14">
                  <c:v>0.13980127512241</c:v>
                </c:pt>
                <c:pt idx="15">
                  <c:v>0</c:v>
                </c:pt>
                <c:pt idx="16">
                  <c:v>0.095922920824789</c:v>
                </c:pt>
                <c:pt idx="17">
                  <c:v>0</c:v>
                </c:pt>
                <c:pt idx="18">
                  <c:v>0.10636303720441</c:v>
                </c:pt>
                <c:pt idx="19">
                  <c:v>0</c:v>
                </c:pt>
                <c:pt idx="20">
                  <c:v>0.091849347487035</c:v>
                </c:pt>
                <c:pt idx="21">
                  <c:v>0</c:v>
                </c:pt>
                <c:pt idx="22">
                  <c:v>0.12426475521986</c:v>
                </c:pt>
                <c:pt idx="23">
                  <c:v>0</c:v>
                </c:pt>
                <c:pt idx="24">
                  <c:v>0</c:v>
                </c:pt>
                <c:pt idx="25">
                  <c:v>0.065988046731086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.14455125640074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10861030560069</c:v>
                </c:pt>
                <c:pt idx="39">
                  <c:v>0.11282925630748</c:v>
                </c:pt>
                <c:pt idx="40">
                  <c:v>0.10190160054652</c:v>
                </c:pt>
                <c:pt idx="41">
                  <c:v>0.10190160054652</c:v>
                </c:pt>
                <c:pt idx="42">
                  <c:v>0.13377392598954</c:v>
                </c:pt>
                <c:pt idx="43">
                  <c:v>0.11226731748153</c:v>
                </c:pt>
                <c:pt idx="44">
                  <c:v>0.12016878412052</c:v>
                </c:pt>
                <c:pt idx="45">
                  <c:v>0.12644569919881</c:v>
                </c:pt>
                <c:pt idx="46">
                  <c:v>0.080083031790275</c:v>
                </c:pt>
                <c:pt idx="47">
                  <c:v>0.12279315291754</c:v>
                </c:pt>
                <c:pt idx="48">
                  <c:v>0.16052292212209</c:v>
                </c:pt>
                <c:pt idx="49">
                  <c:v>0.16605153719413</c:v>
                </c:pt>
                <c:pt idx="50">
                  <c:v>0.16166981787948</c:v>
                </c:pt>
                <c:pt idx="51">
                  <c:v>0.1589123871959</c:v>
                </c:pt>
                <c:pt idx="52">
                  <c:v>0.1331444154573</c:v>
                </c:pt>
                <c:pt idx="53">
                  <c:v>0.10827973372932</c:v>
                </c:pt>
                <c:pt idx="54">
                  <c:v>0.10588769826711</c:v>
                </c:pt>
                <c:pt idx="55">
                  <c:v>0.12695385895195</c:v>
                </c:pt>
                <c:pt idx="56">
                  <c:v>0.11065732969276</c:v>
                </c:pt>
                <c:pt idx="57">
                  <c:v>0.09255833398736</c:v>
                </c:pt>
                <c:pt idx="58">
                  <c:v>0.11138567762155</c:v>
                </c:pt>
                <c:pt idx="59">
                  <c:v>0.086648752992377</c:v>
                </c:pt>
                <c:pt idx="60">
                  <c:v>0.14533572519245</c:v>
                </c:pt>
                <c:pt idx="61">
                  <c:v>0.13641593358904</c:v>
                </c:pt>
                <c:pt idx="62">
                  <c:v>0.086859714114387</c:v>
                </c:pt>
                <c:pt idx="63">
                  <c:v>0.13990111354809</c:v>
                </c:pt>
                <c:pt idx="64">
                  <c:v>0.1297007050463</c:v>
                </c:pt>
                <c:pt idx="65">
                  <c:v>0.11615996825592</c:v>
                </c:pt>
                <c:pt idx="66">
                  <c:v>0.14821379976614</c:v>
                </c:pt>
                <c:pt idx="67">
                  <c:v>0.14599409114314</c:v>
                </c:pt>
                <c:pt idx="68">
                  <c:v>0.13374085949634</c:v>
                </c:pt>
                <c:pt idx="69">
                  <c:v>0.13553418664748</c:v>
                </c:pt>
                <c:pt idx="70">
                  <c:v>0.12177784108878</c:v>
                </c:pt>
                <c:pt idx="71">
                  <c:v>0.15464787164775</c:v>
                </c:pt>
                <c:pt idx="72">
                  <c:v>0.11825747064698</c:v>
                </c:pt>
                <c:pt idx="73">
                  <c:v>0.15609009211563</c:v>
                </c:pt>
                <c:pt idx="74">
                  <c:v>0.10101634183635</c:v>
                </c:pt>
                <c:pt idx="75">
                  <c:v>0.11990713601644</c:v>
                </c:pt>
                <c:pt idx="76">
                  <c:v>0.10432487535201</c:v>
                </c:pt>
                <c:pt idx="77">
                  <c:v>0.1280815523815</c:v>
                </c:pt>
                <c:pt idx="78">
                  <c:v>0.13368261078391</c:v>
                </c:pt>
                <c:pt idx="79">
                  <c:v>0.1055045211085</c:v>
                </c:pt>
                <c:pt idx="80">
                  <c:v>0.10438263870236</c:v>
                </c:pt>
                <c:pt idx="81">
                  <c:v>0.16564593248475</c:v>
                </c:pt>
                <c:pt idx="82">
                  <c:v>0.1658701021716</c:v>
                </c:pt>
                <c:pt idx="83">
                  <c:v>0.1157962077223</c:v>
                </c:pt>
                <c:pt idx="84">
                  <c:v>0.13144397419132</c:v>
                </c:pt>
                <c:pt idx="85">
                  <c:v>0.11139522881702</c:v>
                </c:pt>
                <c:pt idx="86">
                  <c:v>0.11794973160925</c:v>
                </c:pt>
                <c:pt idx="87">
                  <c:v>0.11496936277314</c:v>
                </c:pt>
                <c:pt idx="88">
                  <c:v>0.12330200199485</c:v>
                </c:pt>
                <c:pt idx="89">
                  <c:v>0.1306039258979</c:v>
                </c:pt>
                <c:pt idx="90">
                  <c:v>0.12387327526005</c:v>
                </c:pt>
                <c:pt idx="91">
                  <c:v>0.10357541612737</c:v>
                </c:pt>
                <c:pt idx="92">
                  <c:v>0.11579006280586</c:v>
                </c:pt>
                <c:pt idx="93">
                  <c:v>0.12653945860236</c:v>
                </c:pt>
                <c:pt idx="94">
                  <c:v>0.14931534687376</c:v>
                </c:pt>
                <c:pt idx="95">
                  <c:v>0.11932784035749</c:v>
                </c:pt>
                <c:pt idx="96">
                  <c:v>0.13209863440244</c:v>
                </c:pt>
                <c:pt idx="97">
                  <c:v>0.14909231439499</c:v>
                </c:pt>
                <c:pt idx="98">
                  <c:v>0.15331007890558</c:v>
                </c:pt>
                <c:pt idx="99">
                  <c:v>0.14731846435731</c:v>
                </c:pt>
                <c:pt idx="100">
                  <c:v>0.15024634127349</c:v>
                </c:pt>
                <c:pt idx="101">
                  <c:v>0.14119345289276</c:v>
                </c:pt>
                <c:pt idx="102">
                  <c:v>0.11179622639515</c:v>
                </c:pt>
                <c:pt idx="103">
                  <c:v>0.12361520126041</c:v>
                </c:pt>
                <c:pt idx="104">
                  <c:v>0.15144391078581</c:v>
                </c:pt>
                <c:pt idx="105">
                  <c:v>0.12698189761338</c:v>
                </c:pt>
                <c:pt idx="106">
                  <c:v>0.15060269096018</c:v>
                </c:pt>
                <c:pt idx="107">
                  <c:v>0.14799083265554</c:v>
                </c:pt>
                <c:pt idx="108">
                  <c:v>0.16497923572568</c:v>
                </c:pt>
                <c:pt idx="109">
                  <c:v>0.089369133718913</c:v>
                </c:pt>
                <c:pt idx="110">
                  <c:v>0.092729705179975</c:v>
                </c:pt>
                <c:pt idx="111">
                  <c:v>0.14350201150601</c:v>
                </c:pt>
                <c:pt idx="112">
                  <c:v>0.14350201150601</c:v>
                </c:pt>
                <c:pt idx="113">
                  <c:v>0.10268783211388</c:v>
                </c:pt>
                <c:pt idx="114">
                  <c:v>0.13620788232045</c:v>
                </c:pt>
                <c:pt idx="115">
                  <c:v>0.13318195965782</c:v>
                </c:pt>
                <c:pt idx="116">
                  <c:v>0.10406012930361</c:v>
                </c:pt>
                <c:pt idx="117">
                  <c:v>0.11576443965777</c:v>
                </c:pt>
                <c:pt idx="118">
                  <c:v>0.092519051961103</c:v>
                </c:pt>
                <c:pt idx="119">
                  <c:v>0.13330138225799</c:v>
                </c:pt>
                <c:pt idx="120">
                  <c:v>0.083573119734996</c:v>
                </c:pt>
                <c:pt idx="121">
                  <c:v>0.14225634610158</c:v>
                </c:pt>
                <c:pt idx="122">
                  <c:v>0.11166538985248</c:v>
                </c:pt>
                <c:pt idx="123">
                  <c:v>0.072895309350928</c:v>
                </c:pt>
                <c:pt idx="124">
                  <c:v>0.14227504914731</c:v>
                </c:pt>
                <c:pt idx="125">
                  <c:v>0.10456478632506</c:v>
                </c:pt>
                <c:pt idx="126">
                  <c:v>0.10544357385515</c:v>
                </c:pt>
                <c:pt idx="127">
                  <c:v>0.081230421249946</c:v>
                </c:pt>
                <c:pt idx="128">
                  <c:v>0.12158209453947</c:v>
                </c:pt>
                <c:pt idx="129">
                  <c:v>0.13618110110517</c:v>
                </c:pt>
                <c:pt idx="130">
                  <c:v>0.12590719268604</c:v>
                </c:pt>
                <c:pt idx="131">
                  <c:v>0.15024354370421</c:v>
                </c:pt>
                <c:pt idx="132">
                  <c:v>0.12155811438433</c:v>
                </c:pt>
                <c:pt idx="133">
                  <c:v>0.15156971916794</c:v>
                </c:pt>
                <c:pt idx="134">
                  <c:v>0.15156971916794</c:v>
                </c:pt>
                <c:pt idx="135">
                  <c:v>0.10833608733143</c:v>
                </c:pt>
                <c:pt idx="136">
                  <c:v>0.11982655795766</c:v>
                </c:pt>
                <c:pt idx="137">
                  <c:v>0.12870387984215</c:v>
                </c:pt>
                <c:pt idx="138">
                  <c:v>0.16329391350957</c:v>
                </c:pt>
                <c:pt idx="139">
                  <c:v>0.13259390568373</c:v>
                </c:pt>
                <c:pt idx="140">
                  <c:v>0.13467871512668</c:v>
                </c:pt>
                <c:pt idx="141">
                  <c:v>0.09919077798177</c:v>
                </c:pt>
                <c:pt idx="142">
                  <c:v>0.10516529025397</c:v>
                </c:pt>
                <c:pt idx="143">
                  <c:v>0.13754455210512</c:v>
                </c:pt>
                <c:pt idx="144">
                  <c:v>0.10375370357611</c:v>
                </c:pt>
                <c:pt idx="145">
                  <c:v>0.13961458640516</c:v>
                </c:pt>
                <c:pt idx="146">
                  <c:v>0.13961458640516</c:v>
                </c:pt>
                <c:pt idx="147">
                  <c:v>0.096111521676265</c:v>
                </c:pt>
                <c:pt idx="148">
                  <c:v>0.13387891984666</c:v>
                </c:pt>
                <c:pt idx="149">
                  <c:v>0.14042181094789</c:v>
                </c:pt>
                <c:pt idx="150">
                  <c:v>0.10921705843388</c:v>
                </c:pt>
                <c:pt idx="151">
                  <c:v>0.058621632160288</c:v>
                </c:pt>
                <c:pt idx="152">
                  <c:v>0.12581807214989</c:v>
                </c:pt>
                <c:pt idx="153">
                  <c:v>0.12836375558011</c:v>
                </c:pt>
                <c:pt idx="154">
                  <c:v>0.13958854269613</c:v>
                </c:pt>
                <c:pt idx="155">
                  <c:v>0.14757617302147</c:v>
                </c:pt>
                <c:pt idx="156">
                  <c:v>0.13307101024658</c:v>
                </c:pt>
                <c:pt idx="157">
                  <c:v>0.10853860971802</c:v>
                </c:pt>
                <c:pt idx="158">
                  <c:v>0.081913405045899</c:v>
                </c:pt>
                <c:pt idx="159">
                  <c:v>0.11311638375269</c:v>
                </c:pt>
                <c:pt idx="160">
                  <c:v>0.1308611667443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tandard Deviation'!$AJ$1</c:f>
              <c:strCache>
                <c:ptCount val="1"/>
                <c:pt idx="0">
                  <c:v>Average Wang Inside BP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tandard Deviation'!$AJ$2:$AJ$162</c:f>
              <c:numCache>
                <c:formatCode>General</c:formatCode>
                <c:ptCount val="161"/>
                <c:pt idx="1">
                  <c:v>0.464586464747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81639717767298</c:v>
                </c:pt>
                <c:pt idx="39">
                  <c:v>0.51173756363608</c:v>
                </c:pt>
                <c:pt idx="40">
                  <c:v>0.71515300783918</c:v>
                </c:pt>
                <c:pt idx="41">
                  <c:v>0.71515300783918</c:v>
                </c:pt>
                <c:pt idx="42">
                  <c:v>0.81841347132017</c:v>
                </c:pt>
                <c:pt idx="43">
                  <c:v>0.66428351702753</c:v>
                </c:pt>
                <c:pt idx="44">
                  <c:v>0.89192006112143</c:v>
                </c:pt>
                <c:pt idx="45">
                  <c:v>0.4758314226675</c:v>
                </c:pt>
                <c:pt idx="46">
                  <c:v>0.57629482765566</c:v>
                </c:pt>
                <c:pt idx="47">
                  <c:v>0.72557454413083</c:v>
                </c:pt>
                <c:pt idx="48">
                  <c:v>0.83973253195835</c:v>
                </c:pt>
                <c:pt idx="49">
                  <c:v>0.71825450753106</c:v>
                </c:pt>
                <c:pt idx="50">
                  <c:v>0.92723683464522</c:v>
                </c:pt>
                <c:pt idx="51">
                  <c:v>0.72596467445837</c:v>
                </c:pt>
                <c:pt idx="52">
                  <c:v>0.63238946800953</c:v>
                </c:pt>
                <c:pt idx="53">
                  <c:v>0.53477310945041</c:v>
                </c:pt>
                <c:pt idx="54">
                  <c:v>0.55703646854766</c:v>
                </c:pt>
                <c:pt idx="55">
                  <c:v>0.51727928330948</c:v>
                </c:pt>
                <c:pt idx="56">
                  <c:v>0.80801470481663</c:v>
                </c:pt>
                <c:pt idx="57">
                  <c:v>0.66314245676355</c:v>
                </c:pt>
                <c:pt idx="58">
                  <c:v>0.73207257175654</c:v>
                </c:pt>
                <c:pt idx="59">
                  <c:v>0.57875018871497</c:v>
                </c:pt>
                <c:pt idx="60">
                  <c:v>0.87131659972856</c:v>
                </c:pt>
                <c:pt idx="61">
                  <c:v>0.71481853742659</c:v>
                </c:pt>
                <c:pt idx="62">
                  <c:v>0.52294172636941</c:v>
                </c:pt>
                <c:pt idx="63">
                  <c:v>0.7498588450078</c:v>
                </c:pt>
                <c:pt idx="64">
                  <c:v>0.74612254962773</c:v>
                </c:pt>
                <c:pt idx="65">
                  <c:v>0.72382427090732</c:v>
                </c:pt>
                <c:pt idx="66">
                  <c:v>0.61024811825539</c:v>
                </c:pt>
                <c:pt idx="67">
                  <c:v>0.60316159482993</c:v>
                </c:pt>
                <c:pt idx="68">
                  <c:v>0.66497769749041</c:v>
                </c:pt>
                <c:pt idx="69">
                  <c:v>0.49894634284266</c:v>
                </c:pt>
                <c:pt idx="70">
                  <c:v>0.59717154006689</c:v>
                </c:pt>
                <c:pt idx="71">
                  <c:v>0.85484711119397</c:v>
                </c:pt>
                <c:pt idx="72">
                  <c:v>0.60482897080151</c:v>
                </c:pt>
                <c:pt idx="73">
                  <c:v>0.78091660301521</c:v>
                </c:pt>
                <c:pt idx="74">
                  <c:v>0.57935881893507</c:v>
                </c:pt>
                <c:pt idx="75">
                  <c:v>0.86839028079958</c:v>
                </c:pt>
                <c:pt idx="76">
                  <c:v>0.74116149865826</c:v>
                </c:pt>
                <c:pt idx="77">
                  <c:v>0.63548478670628</c:v>
                </c:pt>
                <c:pt idx="78">
                  <c:v>0.58041375605756</c:v>
                </c:pt>
                <c:pt idx="79">
                  <c:v>0.78744133378021</c:v>
                </c:pt>
                <c:pt idx="80">
                  <c:v>0.74513098455807</c:v>
                </c:pt>
                <c:pt idx="81">
                  <c:v>0.818348327365</c:v>
                </c:pt>
                <c:pt idx="82">
                  <c:v>0.84069825005232</c:v>
                </c:pt>
                <c:pt idx="83">
                  <c:v>0.70889458231581</c:v>
                </c:pt>
                <c:pt idx="84">
                  <c:v>0.73562512658156</c:v>
                </c:pt>
                <c:pt idx="85">
                  <c:v>0.48968292605682</c:v>
                </c:pt>
                <c:pt idx="86">
                  <c:v>0.87077803156059</c:v>
                </c:pt>
                <c:pt idx="87">
                  <c:v>0.71483136773183</c:v>
                </c:pt>
                <c:pt idx="88">
                  <c:v>0.7018556300599</c:v>
                </c:pt>
                <c:pt idx="89">
                  <c:v>0.73526393811203</c:v>
                </c:pt>
                <c:pt idx="90">
                  <c:v>0.92100193214595</c:v>
                </c:pt>
                <c:pt idx="91">
                  <c:v>0.60717836274358</c:v>
                </c:pt>
                <c:pt idx="92">
                  <c:v>0.76160334843838</c:v>
                </c:pt>
                <c:pt idx="93">
                  <c:v>0.62253357151802</c:v>
                </c:pt>
                <c:pt idx="94">
                  <c:v>0.55236102533035</c:v>
                </c:pt>
                <c:pt idx="95">
                  <c:v>0.63615373556336</c:v>
                </c:pt>
                <c:pt idx="96">
                  <c:v>0.71115954717843</c:v>
                </c:pt>
                <c:pt idx="97">
                  <c:v>0.8264798232071</c:v>
                </c:pt>
                <c:pt idx="98">
                  <c:v>0.94527891288165</c:v>
                </c:pt>
                <c:pt idx="99">
                  <c:v>0.69056876054296</c:v>
                </c:pt>
                <c:pt idx="100">
                  <c:v>0.77291303618314</c:v>
                </c:pt>
                <c:pt idx="101">
                  <c:v>0.84898073360607</c:v>
                </c:pt>
                <c:pt idx="102">
                  <c:v>0.62877461830835</c:v>
                </c:pt>
                <c:pt idx="103">
                  <c:v>0.69878750167131</c:v>
                </c:pt>
                <c:pt idx="104">
                  <c:v>0.65902928920609</c:v>
                </c:pt>
                <c:pt idx="105">
                  <c:v>0.81567918017851</c:v>
                </c:pt>
                <c:pt idx="106">
                  <c:v>0.6623918064409</c:v>
                </c:pt>
                <c:pt idx="107">
                  <c:v>0.69200449591649</c:v>
                </c:pt>
                <c:pt idx="108">
                  <c:v>0.51573165783492</c:v>
                </c:pt>
                <c:pt idx="109">
                  <c:v>0.4528326666478</c:v>
                </c:pt>
                <c:pt idx="110">
                  <c:v>0.6039013851203</c:v>
                </c:pt>
                <c:pt idx="111">
                  <c:v>0.64898893120426</c:v>
                </c:pt>
                <c:pt idx="112">
                  <c:v>0.64898893120426</c:v>
                </c:pt>
                <c:pt idx="113">
                  <c:v>0.56956637014</c:v>
                </c:pt>
                <c:pt idx="114">
                  <c:v>0.62826295488183</c:v>
                </c:pt>
                <c:pt idx="115">
                  <c:v>0.63808868344263</c:v>
                </c:pt>
                <c:pt idx="116">
                  <c:v>0.61021452785766</c:v>
                </c:pt>
                <c:pt idx="117">
                  <c:v>0.80604598954059</c:v>
                </c:pt>
                <c:pt idx="118">
                  <c:v>0.53816809932617</c:v>
                </c:pt>
                <c:pt idx="119">
                  <c:v>0.73180307695484</c:v>
                </c:pt>
                <c:pt idx="120">
                  <c:v>0.77074002985711</c:v>
                </c:pt>
                <c:pt idx="121">
                  <c:v>0.79783852619025</c:v>
                </c:pt>
                <c:pt idx="122">
                  <c:v>0.63095759064338</c:v>
                </c:pt>
                <c:pt idx="123">
                  <c:v>0.55334352455849</c:v>
                </c:pt>
                <c:pt idx="124">
                  <c:v>0.77184684572542</c:v>
                </c:pt>
                <c:pt idx="125">
                  <c:v>0.78797295907167</c:v>
                </c:pt>
                <c:pt idx="126">
                  <c:v>0.74400131535023</c:v>
                </c:pt>
                <c:pt idx="127">
                  <c:v>0.42278126958822</c:v>
                </c:pt>
                <c:pt idx="128">
                  <c:v>0.71398852338864</c:v>
                </c:pt>
                <c:pt idx="129">
                  <c:v>0.80592829245264</c:v>
                </c:pt>
                <c:pt idx="130">
                  <c:v>0.73948231373075</c:v>
                </c:pt>
                <c:pt idx="131">
                  <c:v>0.64138906355692</c:v>
                </c:pt>
                <c:pt idx="132">
                  <c:v>0.87632305568339</c:v>
                </c:pt>
                <c:pt idx="133">
                  <c:v>0.79566553760002</c:v>
                </c:pt>
                <c:pt idx="134">
                  <c:v>0.79566553760002</c:v>
                </c:pt>
                <c:pt idx="135">
                  <c:v>0.58170877259947</c:v>
                </c:pt>
                <c:pt idx="136">
                  <c:v>0.69093326060202</c:v>
                </c:pt>
                <c:pt idx="137">
                  <c:v>0.66942077582225</c:v>
                </c:pt>
                <c:pt idx="138">
                  <c:v>0.81367841598664</c:v>
                </c:pt>
                <c:pt idx="139">
                  <c:v>0.60357051310362</c:v>
                </c:pt>
                <c:pt idx="140">
                  <c:v>0.63666678599778</c:v>
                </c:pt>
                <c:pt idx="141">
                  <c:v>0.85283808922176</c:v>
                </c:pt>
                <c:pt idx="142">
                  <c:v>0.83063851903339</c:v>
                </c:pt>
                <c:pt idx="143">
                  <c:v>0.9684931585261</c:v>
                </c:pt>
                <c:pt idx="144">
                  <c:v>0.5809405271208</c:v>
                </c:pt>
                <c:pt idx="145">
                  <c:v>0.91236218185165</c:v>
                </c:pt>
                <c:pt idx="146">
                  <c:v>0.91236218185165</c:v>
                </c:pt>
                <c:pt idx="147">
                  <c:v>0.74446207047962</c:v>
                </c:pt>
                <c:pt idx="148">
                  <c:v>0.74669373714948</c:v>
                </c:pt>
                <c:pt idx="149">
                  <c:v>0.82561076341838</c:v>
                </c:pt>
                <c:pt idx="150">
                  <c:v>0.84799920668845</c:v>
                </c:pt>
                <c:pt idx="151">
                  <c:v>0.78813828611601</c:v>
                </c:pt>
                <c:pt idx="152">
                  <c:v>0.91848845420983</c:v>
                </c:pt>
                <c:pt idx="153">
                  <c:v>0.8287763260939</c:v>
                </c:pt>
                <c:pt idx="154">
                  <c:v>0.76821472516961</c:v>
                </c:pt>
                <c:pt idx="155">
                  <c:v>0.77656099967911</c:v>
                </c:pt>
                <c:pt idx="156">
                  <c:v>0.52711616906652</c:v>
                </c:pt>
                <c:pt idx="157">
                  <c:v>0.83631372040495</c:v>
                </c:pt>
                <c:pt idx="158">
                  <c:v>1</c:v>
                </c:pt>
                <c:pt idx="159">
                  <c:v>0.7476193141351</c:v>
                </c:pt>
                <c:pt idx="160">
                  <c:v>0.8032576987648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27392496"/>
        <c:axId val="29380686"/>
      </c:lineChart>
      <c:catAx>
        <c:axId val="273924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380686"/>
        <c:crossesAt val="0"/>
        <c:auto val="1"/>
        <c:lblAlgn val="ctr"/>
        <c:lblOffset val="100"/>
        <c:noMultiLvlLbl val="0"/>
      </c:catAx>
      <c:valAx>
        <c:axId val="2938068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39249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SSA_Resnik Standard Deviation of Similarity Values for Biological Process Terms Only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'Standard Deviation'!$T$1</c:f>
              <c:strCache>
                <c:ptCount val="1"/>
                <c:pt idx="0">
                  <c:v>SSA_Resnik Inside BP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tandard Deviation'!$T$2:$T$162</c:f>
              <c:numCache>
                <c:formatCode>General</c:formatCode>
                <c:ptCount val="161"/>
                <c:pt idx="1">
                  <c:v>9.7333977333036E-008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1.5791599309576</c:v>
                </c:pt>
                <c:pt idx="46">
                  <c:v>0.4319435933644</c:v>
                </c:pt>
                <c:pt idx="47">
                  <c:v>0.80241290950314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.32675271448949</c:v>
                </c:pt>
                <c:pt idx="52">
                  <c:v>0</c:v>
                </c:pt>
                <c:pt idx="53">
                  <c:v>0.68751156725807</c:v>
                </c:pt>
                <c:pt idx="54">
                  <c:v>2.2253787105407</c:v>
                </c:pt>
                <c:pt idx="55">
                  <c:v>1.6062618832314</c:v>
                </c:pt>
                <c:pt idx="56">
                  <c:v>0.20767923059145</c:v>
                </c:pt>
                <c:pt idx="57">
                  <c:v>1.3803677240217</c:v>
                </c:pt>
                <c:pt idx="58">
                  <c:v>9.7333977333036E-008</c:v>
                </c:pt>
                <c:pt idx="59">
                  <c:v>1.6066434771006</c:v>
                </c:pt>
                <c:pt idx="60">
                  <c:v>0.097787781678481</c:v>
                </c:pt>
                <c:pt idx="61">
                  <c:v>0.41658586052214</c:v>
                </c:pt>
                <c:pt idx="62">
                  <c:v>9.7333977333036E-008</c:v>
                </c:pt>
                <c:pt idx="63">
                  <c:v>0</c:v>
                </c:pt>
                <c:pt idx="64">
                  <c:v>0.37669394721379</c:v>
                </c:pt>
                <c:pt idx="65">
                  <c:v>0.46652854397066</c:v>
                </c:pt>
                <c:pt idx="66">
                  <c:v>0.19037346989828</c:v>
                </c:pt>
                <c:pt idx="67">
                  <c:v>0.19037346989828</c:v>
                </c:pt>
                <c:pt idx="68">
                  <c:v>0.52384669280227</c:v>
                </c:pt>
                <c:pt idx="69">
                  <c:v>1.6337635724476</c:v>
                </c:pt>
                <c:pt idx="70">
                  <c:v>1.1225301504498</c:v>
                </c:pt>
                <c:pt idx="71">
                  <c:v>0.49294580064926</c:v>
                </c:pt>
                <c:pt idx="72">
                  <c:v>2.1924009256682</c:v>
                </c:pt>
                <c:pt idx="73">
                  <c:v>0.35850170571881</c:v>
                </c:pt>
                <c:pt idx="74">
                  <c:v>1.8311440595258</c:v>
                </c:pt>
                <c:pt idx="75">
                  <c:v>0.080723776897249</c:v>
                </c:pt>
                <c:pt idx="76">
                  <c:v>0.32675271448953</c:v>
                </c:pt>
                <c:pt idx="77">
                  <c:v>0.96206283520336</c:v>
                </c:pt>
                <c:pt idx="78">
                  <c:v>0.05782078910803</c:v>
                </c:pt>
                <c:pt idx="79">
                  <c:v>9.7333977333036E-008</c:v>
                </c:pt>
                <c:pt idx="80">
                  <c:v>1.0838715809146</c:v>
                </c:pt>
                <c:pt idx="81">
                  <c:v>0.083930921973372</c:v>
                </c:pt>
                <c:pt idx="82">
                  <c:v>0.071654742250446</c:v>
                </c:pt>
                <c:pt idx="83">
                  <c:v>0.84255470099604</c:v>
                </c:pt>
                <c:pt idx="84">
                  <c:v>1.0710699335652</c:v>
                </c:pt>
                <c:pt idx="85">
                  <c:v>2.7762157574763</c:v>
                </c:pt>
                <c:pt idx="86">
                  <c:v>1.0346003803007</c:v>
                </c:pt>
                <c:pt idx="87">
                  <c:v>9.7333977333036E-008</c:v>
                </c:pt>
                <c:pt idx="88">
                  <c:v>9.0113752605731E-008</c:v>
                </c:pt>
                <c:pt idx="89">
                  <c:v>0.43562517046369</c:v>
                </c:pt>
                <c:pt idx="90">
                  <c:v>0</c:v>
                </c:pt>
                <c:pt idx="91">
                  <c:v>0</c:v>
                </c:pt>
                <c:pt idx="92">
                  <c:v>9.7333977333036E-008</c:v>
                </c:pt>
                <c:pt idx="93">
                  <c:v>1.6327062661462</c:v>
                </c:pt>
                <c:pt idx="94">
                  <c:v>1.8225308528843</c:v>
                </c:pt>
                <c:pt idx="95">
                  <c:v>1.6390076163637</c:v>
                </c:pt>
                <c:pt idx="96">
                  <c:v>2.1409008234454</c:v>
                </c:pt>
                <c:pt idx="97">
                  <c:v>0</c:v>
                </c:pt>
                <c:pt idx="98">
                  <c:v>6.8825515412048E-008</c:v>
                </c:pt>
                <c:pt idx="99">
                  <c:v>0</c:v>
                </c:pt>
                <c:pt idx="100">
                  <c:v>1.4784920946868</c:v>
                </c:pt>
                <c:pt idx="101">
                  <c:v>7.5394574646196E-008</c:v>
                </c:pt>
                <c:pt idx="102">
                  <c:v>0.98367795321299</c:v>
                </c:pt>
                <c:pt idx="103">
                  <c:v>0.86224674637084</c:v>
                </c:pt>
                <c:pt idx="104">
                  <c:v>0.61990467804365</c:v>
                </c:pt>
                <c:pt idx="105">
                  <c:v>1.1036635634572E-007</c:v>
                </c:pt>
                <c:pt idx="106">
                  <c:v>0.66817815657032</c:v>
                </c:pt>
                <c:pt idx="107">
                  <c:v>0.65626417650254</c:v>
                </c:pt>
                <c:pt idx="108">
                  <c:v>2.56455885079</c:v>
                </c:pt>
                <c:pt idx="109">
                  <c:v>2.3250357067254</c:v>
                </c:pt>
                <c:pt idx="110">
                  <c:v>2.0050986145184</c:v>
                </c:pt>
                <c:pt idx="111">
                  <c:v>1.1067089588945</c:v>
                </c:pt>
                <c:pt idx="112">
                  <c:v>1.1067089588945</c:v>
                </c:pt>
                <c:pt idx="113">
                  <c:v>2.2061467847564</c:v>
                </c:pt>
                <c:pt idx="114">
                  <c:v>1.205331047781</c:v>
                </c:pt>
                <c:pt idx="115">
                  <c:v>1.3854580530188</c:v>
                </c:pt>
                <c:pt idx="116">
                  <c:v>0.57412726560952</c:v>
                </c:pt>
                <c:pt idx="117">
                  <c:v>1.06624029994E-007</c:v>
                </c:pt>
                <c:pt idx="118">
                  <c:v>0</c:v>
                </c:pt>
                <c:pt idx="119">
                  <c:v>1.2463236688152</c:v>
                </c:pt>
                <c:pt idx="120">
                  <c:v>9.7333977333036E-008</c:v>
                </c:pt>
                <c:pt idx="121">
                  <c:v>0.32675271448952</c:v>
                </c:pt>
                <c:pt idx="122">
                  <c:v>1.0686197135073</c:v>
                </c:pt>
                <c:pt idx="123">
                  <c:v>0.87227595436866</c:v>
                </c:pt>
                <c:pt idx="124">
                  <c:v>1.6624682867783</c:v>
                </c:pt>
                <c:pt idx="125">
                  <c:v>6.8825515412048E-008</c:v>
                </c:pt>
                <c:pt idx="126">
                  <c:v>0.68241752883047</c:v>
                </c:pt>
                <c:pt idx="127">
                  <c:v>0.36649825579123</c:v>
                </c:pt>
                <c:pt idx="128">
                  <c:v>0</c:v>
                </c:pt>
                <c:pt idx="129">
                  <c:v>0.47847121018898</c:v>
                </c:pt>
                <c:pt idx="130">
                  <c:v>0.3346430737055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2.0074647005989</c:v>
                </c:pt>
                <c:pt idx="136">
                  <c:v>0.63582073029263</c:v>
                </c:pt>
                <c:pt idx="137">
                  <c:v>0.61248787250587</c:v>
                </c:pt>
                <c:pt idx="138">
                  <c:v>0</c:v>
                </c:pt>
                <c:pt idx="139">
                  <c:v>0</c:v>
                </c:pt>
                <c:pt idx="140">
                  <c:v>2.1275123031017</c:v>
                </c:pt>
                <c:pt idx="141">
                  <c:v>0</c:v>
                </c:pt>
                <c:pt idx="142">
                  <c:v>0.73149706952323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1.376510308241E-007</c:v>
                </c:pt>
                <c:pt idx="149">
                  <c:v>0.59377946844133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.54356498006747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tandard Deviation'!$U$1</c:f>
              <c:strCache>
                <c:ptCount val="1"/>
                <c:pt idx="0">
                  <c:v>SSA_Resnik Outside BP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tandard Deviation'!$U$2:$U$162</c:f>
              <c:numCache>
                <c:formatCode>General</c:formatCode>
                <c:ptCount val="161"/>
                <c:pt idx="1">
                  <c:v>1.7960834820134</c:v>
                </c:pt>
                <c:pt idx="2">
                  <c:v>0</c:v>
                </c:pt>
                <c:pt idx="3">
                  <c:v>0</c:v>
                </c:pt>
                <c:pt idx="4">
                  <c:v>1.3524458500702</c:v>
                </c:pt>
                <c:pt idx="5">
                  <c:v>1.3524458500702</c:v>
                </c:pt>
                <c:pt idx="6">
                  <c:v>1.4445523594997</c:v>
                </c:pt>
                <c:pt idx="7">
                  <c:v>1.3310299881697</c:v>
                </c:pt>
                <c:pt idx="8">
                  <c:v>1.2546215621916</c:v>
                </c:pt>
                <c:pt idx="9">
                  <c:v>1.4217615742042</c:v>
                </c:pt>
                <c:pt idx="10">
                  <c:v>1.3458765204312</c:v>
                </c:pt>
                <c:pt idx="11">
                  <c:v>1.7010075025689</c:v>
                </c:pt>
                <c:pt idx="12">
                  <c:v>1.6953765982064</c:v>
                </c:pt>
                <c:pt idx="13">
                  <c:v>1.5110468361149</c:v>
                </c:pt>
                <c:pt idx="14">
                  <c:v>1.9091422730056</c:v>
                </c:pt>
                <c:pt idx="15">
                  <c:v>0</c:v>
                </c:pt>
                <c:pt idx="16">
                  <c:v>1.4860220741654</c:v>
                </c:pt>
                <c:pt idx="17">
                  <c:v>0</c:v>
                </c:pt>
                <c:pt idx="18">
                  <c:v>1.5372174556246</c:v>
                </c:pt>
                <c:pt idx="19">
                  <c:v>0</c:v>
                </c:pt>
                <c:pt idx="20">
                  <c:v>1.1455762370166</c:v>
                </c:pt>
                <c:pt idx="21">
                  <c:v>0</c:v>
                </c:pt>
                <c:pt idx="22">
                  <c:v>1.5852861517763</c:v>
                </c:pt>
                <c:pt idx="23">
                  <c:v>0</c:v>
                </c:pt>
                <c:pt idx="24">
                  <c:v>0</c:v>
                </c:pt>
                <c:pt idx="25">
                  <c:v>1.3458765204312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1.4058334337031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1.5742542660457</c:v>
                </c:pt>
                <c:pt idx="39">
                  <c:v>1.4765456428038</c:v>
                </c:pt>
                <c:pt idx="40">
                  <c:v>1.9185611862936</c:v>
                </c:pt>
                <c:pt idx="41">
                  <c:v>1.9185611862936</c:v>
                </c:pt>
                <c:pt idx="42">
                  <c:v>1.1577967113093</c:v>
                </c:pt>
                <c:pt idx="43">
                  <c:v>1.7662429601504</c:v>
                </c:pt>
                <c:pt idx="44">
                  <c:v>1.4350515065211</c:v>
                </c:pt>
                <c:pt idx="45">
                  <c:v>1.6363013598816</c:v>
                </c:pt>
                <c:pt idx="46">
                  <c:v>1.8594622821872</c:v>
                </c:pt>
                <c:pt idx="47">
                  <c:v>1.6201980487722</c:v>
                </c:pt>
                <c:pt idx="48">
                  <c:v>1.3508462347098</c:v>
                </c:pt>
                <c:pt idx="49">
                  <c:v>1.3547394375012</c:v>
                </c:pt>
                <c:pt idx="50">
                  <c:v>1.5862355549799</c:v>
                </c:pt>
                <c:pt idx="51">
                  <c:v>1.4480911095359</c:v>
                </c:pt>
                <c:pt idx="52">
                  <c:v>1.3426051796057</c:v>
                </c:pt>
                <c:pt idx="53">
                  <c:v>1.4453065263454</c:v>
                </c:pt>
                <c:pt idx="54">
                  <c:v>1.4515637609746</c:v>
                </c:pt>
                <c:pt idx="55">
                  <c:v>1.348026780402</c:v>
                </c:pt>
                <c:pt idx="56">
                  <c:v>1.3648276250049</c:v>
                </c:pt>
                <c:pt idx="57">
                  <c:v>1.3413724647868</c:v>
                </c:pt>
                <c:pt idx="58">
                  <c:v>1.4328651047375</c:v>
                </c:pt>
                <c:pt idx="59">
                  <c:v>1.8932324475465</c:v>
                </c:pt>
                <c:pt idx="60">
                  <c:v>1.3476289497103</c:v>
                </c:pt>
                <c:pt idx="61">
                  <c:v>2.3130236694786</c:v>
                </c:pt>
                <c:pt idx="62">
                  <c:v>1.120103642782</c:v>
                </c:pt>
                <c:pt idx="63">
                  <c:v>1.4397273443422</c:v>
                </c:pt>
                <c:pt idx="64">
                  <c:v>1.3857061940917</c:v>
                </c:pt>
                <c:pt idx="65">
                  <c:v>1.5420155709234</c:v>
                </c:pt>
                <c:pt idx="66">
                  <c:v>1.5920904185996</c:v>
                </c:pt>
                <c:pt idx="67">
                  <c:v>1.6085706660272</c:v>
                </c:pt>
                <c:pt idx="68">
                  <c:v>1.4339083658721</c:v>
                </c:pt>
                <c:pt idx="69">
                  <c:v>1.386787794841</c:v>
                </c:pt>
                <c:pt idx="70">
                  <c:v>1.4241783743842</c:v>
                </c:pt>
                <c:pt idx="71">
                  <c:v>1.4760156385896</c:v>
                </c:pt>
                <c:pt idx="72">
                  <c:v>1.6187452125287</c:v>
                </c:pt>
                <c:pt idx="73">
                  <c:v>1.4161564207829</c:v>
                </c:pt>
                <c:pt idx="74">
                  <c:v>1.5609242577947</c:v>
                </c:pt>
                <c:pt idx="75">
                  <c:v>1.2184315240541</c:v>
                </c:pt>
                <c:pt idx="76">
                  <c:v>1.6050714913968</c:v>
                </c:pt>
                <c:pt idx="77">
                  <c:v>1.4846663540217</c:v>
                </c:pt>
                <c:pt idx="78">
                  <c:v>1.2939825608078</c:v>
                </c:pt>
                <c:pt idx="79">
                  <c:v>1.4289820849892</c:v>
                </c:pt>
                <c:pt idx="80">
                  <c:v>1.2961612476477</c:v>
                </c:pt>
                <c:pt idx="81">
                  <c:v>1.4780932429683</c:v>
                </c:pt>
                <c:pt idx="82">
                  <c:v>1.4910536010024</c:v>
                </c:pt>
                <c:pt idx="83">
                  <c:v>1.3732912939056</c:v>
                </c:pt>
                <c:pt idx="84">
                  <c:v>1.7948055962696</c:v>
                </c:pt>
                <c:pt idx="85">
                  <c:v>1.347827570384</c:v>
                </c:pt>
                <c:pt idx="86">
                  <c:v>1.2785674306675</c:v>
                </c:pt>
                <c:pt idx="87">
                  <c:v>1.3591928539193</c:v>
                </c:pt>
                <c:pt idx="88">
                  <c:v>1.5482252218027</c:v>
                </c:pt>
                <c:pt idx="89">
                  <c:v>1.6743117489282</c:v>
                </c:pt>
                <c:pt idx="90">
                  <c:v>1.6794909416586</c:v>
                </c:pt>
                <c:pt idx="91">
                  <c:v>1.3555609273229</c:v>
                </c:pt>
                <c:pt idx="92">
                  <c:v>1.2619725534095</c:v>
                </c:pt>
                <c:pt idx="93">
                  <c:v>1.5883912206201</c:v>
                </c:pt>
                <c:pt idx="94">
                  <c:v>1.6034944733938</c:v>
                </c:pt>
                <c:pt idx="95">
                  <c:v>1.4789983512794</c:v>
                </c:pt>
                <c:pt idx="96">
                  <c:v>1.4272771519476</c:v>
                </c:pt>
                <c:pt idx="97">
                  <c:v>1.8252361239502</c:v>
                </c:pt>
                <c:pt idx="98">
                  <c:v>1.4606968250685</c:v>
                </c:pt>
                <c:pt idx="99">
                  <c:v>1.5479276031447</c:v>
                </c:pt>
                <c:pt idx="100">
                  <c:v>1.3951854905772</c:v>
                </c:pt>
                <c:pt idx="101">
                  <c:v>1.4195642947034</c:v>
                </c:pt>
                <c:pt idx="102">
                  <c:v>1.462953456664</c:v>
                </c:pt>
                <c:pt idx="103">
                  <c:v>1.5267491904785</c:v>
                </c:pt>
                <c:pt idx="104">
                  <c:v>1.4981442652474</c:v>
                </c:pt>
                <c:pt idx="105">
                  <c:v>1.5340889642834</c:v>
                </c:pt>
                <c:pt idx="106">
                  <c:v>1.4860535388385</c:v>
                </c:pt>
                <c:pt idx="107">
                  <c:v>1.4754724183329</c:v>
                </c:pt>
                <c:pt idx="108">
                  <c:v>1.5312016537943</c:v>
                </c:pt>
                <c:pt idx="109">
                  <c:v>1.479515864035</c:v>
                </c:pt>
                <c:pt idx="110">
                  <c:v>1.0866965276272</c:v>
                </c:pt>
                <c:pt idx="111">
                  <c:v>1.549256146483</c:v>
                </c:pt>
                <c:pt idx="112">
                  <c:v>1.549256146483</c:v>
                </c:pt>
                <c:pt idx="113">
                  <c:v>1.8017830815123</c:v>
                </c:pt>
                <c:pt idx="114">
                  <c:v>1.6211239979485</c:v>
                </c:pt>
                <c:pt idx="115">
                  <c:v>1.6281006748361</c:v>
                </c:pt>
                <c:pt idx="116">
                  <c:v>1.7566624293583</c:v>
                </c:pt>
                <c:pt idx="117">
                  <c:v>1.6447512211732</c:v>
                </c:pt>
                <c:pt idx="118">
                  <c:v>1.4118896758871</c:v>
                </c:pt>
                <c:pt idx="119">
                  <c:v>1.3277565268822</c:v>
                </c:pt>
                <c:pt idx="120">
                  <c:v>1.431644403534</c:v>
                </c:pt>
                <c:pt idx="121">
                  <c:v>1.4663071322309</c:v>
                </c:pt>
                <c:pt idx="122">
                  <c:v>1.0856113615795</c:v>
                </c:pt>
                <c:pt idx="123">
                  <c:v>1.307585639263</c:v>
                </c:pt>
                <c:pt idx="124">
                  <c:v>1.5651022144081</c:v>
                </c:pt>
                <c:pt idx="125">
                  <c:v>1.5178526477062</c:v>
                </c:pt>
                <c:pt idx="126">
                  <c:v>1.161553568282</c:v>
                </c:pt>
                <c:pt idx="127">
                  <c:v>1.4155708971534</c:v>
                </c:pt>
                <c:pt idx="128">
                  <c:v>1.5628442622685</c:v>
                </c:pt>
                <c:pt idx="129">
                  <c:v>1.2250035083418</c:v>
                </c:pt>
                <c:pt idx="130">
                  <c:v>1.6989401264127</c:v>
                </c:pt>
                <c:pt idx="131">
                  <c:v>1.744732062075</c:v>
                </c:pt>
                <c:pt idx="132">
                  <c:v>1.1575258707264</c:v>
                </c:pt>
                <c:pt idx="133">
                  <c:v>1.559406400752</c:v>
                </c:pt>
                <c:pt idx="134">
                  <c:v>1.559406400752</c:v>
                </c:pt>
                <c:pt idx="135">
                  <c:v>1.5152660623602</c:v>
                </c:pt>
                <c:pt idx="136">
                  <c:v>1.428094327177</c:v>
                </c:pt>
                <c:pt idx="137">
                  <c:v>1.7600081965081</c:v>
                </c:pt>
                <c:pt idx="138">
                  <c:v>1.4982319224012</c:v>
                </c:pt>
                <c:pt idx="139">
                  <c:v>1.2997010291892</c:v>
                </c:pt>
                <c:pt idx="140">
                  <c:v>1.3791608886333</c:v>
                </c:pt>
                <c:pt idx="141">
                  <c:v>1.6632973390661</c:v>
                </c:pt>
                <c:pt idx="142">
                  <c:v>1.5019468576082</c:v>
                </c:pt>
                <c:pt idx="143">
                  <c:v>1.2504595788469</c:v>
                </c:pt>
                <c:pt idx="144">
                  <c:v>1.3365999022349</c:v>
                </c:pt>
                <c:pt idx="145">
                  <c:v>1.5402500015561</c:v>
                </c:pt>
                <c:pt idx="146">
                  <c:v>1.5402500015561</c:v>
                </c:pt>
                <c:pt idx="147">
                  <c:v>1.7125727792174</c:v>
                </c:pt>
                <c:pt idx="148">
                  <c:v>1.8539654507175</c:v>
                </c:pt>
                <c:pt idx="149">
                  <c:v>1.2747137424208</c:v>
                </c:pt>
                <c:pt idx="150">
                  <c:v>1.13935511434</c:v>
                </c:pt>
                <c:pt idx="151">
                  <c:v>1.5062353626884</c:v>
                </c:pt>
                <c:pt idx="152">
                  <c:v>1.4688975189711</c:v>
                </c:pt>
                <c:pt idx="153">
                  <c:v>1.6478700606891</c:v>
                </c:pt>
                <c:pt idx="154">
                  <c:v>1.3496639435824</c:v>
                </c:pt>
                <c:pt idx="155">
                  <c:v>1.252664847444</c:v>
                </c:pt>
                <c:pt idx="156">
                  <c:v>1.6423703560266</c:v>
                </c:pt>
                <c:pt idx="157">
                  <c:v>1.4129775715213</c:v>
                </c:pt>
                <c:pt idx="158">
                  <c:v>1.3740283958956</c:v>
                </c:pt>
                <c:pt idx="159">
                  <c:v>1.3474883530201</c:v>
                </c:pt>
                <c:pt idx="160">
                  <c:v>1.99709710802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tandard Deviation'!$AK$1</c:f>
              <c:strCache>
                <c:ptCount val="1"/>
                <c:pt idx="0">
                  <c:v>Average SSA_Resnik Inside BP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tandard Deviation'!$AK$2:$AK$162</c:f>
              <c:numCache>
                <c:formatCode>General</c:formatCode>
                <c:ptCount val="161"/>
                <c:pt idx="1">
                  <c:v>6.6574727231118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7.2359793067469</c:v>
                </c:pt>
                <c:pt idx="39">
                  <c:v>2.7389512793785</c:v>
                </c:pt>
                <c:pt idx="40">
                  <c:v>7.5236613791986</c:v>
                </c:pt>
                <c:pt idx="41">
                  <c:v>7.5236613791986</c:v>
                </c:pt>
                <c:pt idx="42">
                  <c:v>6.8305141986387</c:v>
                </c:pt>
                <c:pt idx="43">
                  <c:v>7.5236613791986</c:v>
                </c:pt>
                <c:pt idx="44">
                  <c:v>7.9291264873068</c:v>
                </c:pt>
                <c:pt idx="45">
                  <c:v>5.6958570957904</c:v>
                </c:pt>
                <c:pt idx="46">
                  <c:v>7.3182659993907</c:v>
                </c:pt>
                <c:pt idx="47">
                  <c:v>6.1656835242113</c:v>
                </c:pt>
                <c:pt idx="48">
                  <c:v>6.2243783950684</c:v>
                </c:pt>
                <c:pt idx="49">
                  <c:v>7.0128357554326</c:v>
                </c:pt>
                <c:pt idx="50">
                  <c:v>8.6222736678667</c:v>
                </c:pt>
                <c:pt idx="51">
                  <c:v>6.781786695246</c:v>
                </c:pt>
                <c:pt idx="52">
                  <c:v>6.8305141986387</c:v>
                </c:pt>
                <c:pt idx="53">
                  <c:v>5.6371267967695</c:v>
                </c:pt>
                <c:pt idx="54">
                  <c:v>5.6248547491568</c:v>
                </c:pt>
                <c:pt idx="55">
                  <c:v>6.0165206308492</c:v>
                </c:pt>
                <c:pt idx="56">
                  <c:v>6.4959956457455</c:v>
                </c:pt>
                <c:pt idx="57">
                  <c:v>5.4389442340064</c:v>
                </c:pt>
                <c:pt idx="58">
                  <c:v>6.0573243104052</c:v>
                </c:pt>
                <c:pt idx="59">
                  <c:v>6.1980630324036</c:v>
                </c:pt>
                <c:pt idx="60">
                  <c:v>6.4849800943647</c:v>
                </c:pt>
                <c:pt idx="61">
                  <c:v>6.7200175274833</c:v>
                </c:pt>
                <c:pt idx="62">
                  <c:v>6.3196885748727</c:v>
                </c:pt>
                <c:pt idx="63">
                  <c:v>5.2549778378803</c:v>
                </c:pt>
                <c:pt idx="64">
                  <c:v>5.5467316249157</c:v>
                </c:pt>
                <c:pt idx="65">
                  <c:v>6.6044906254953</c:v>
                </c:pt>
                <c:pt idx="66">
                  <c:v>5.7116789982738</c:v>
                </c:pt>
                <c:pt idx="67">
                  <c:v>5.7116789982738</c:v>
                </c:pt>
                <c:pt idx="68">
                  <c:v>5.682059506393</c:v>
                </c:pt>
                <c:pt idx="69">
                  <c:v>5.6186358854403</c:v>
                </c:pt>
                <c:pt idx="70">
                  <c:v>5.1491399880637</c:v>
                </c:pt>
                <c:pt idx="71">
                  <c:v>6.4174955875654</c:v>
                </c:pt>
                <c:pt idx="72">
                  <c:v>6.1805573485482</c:v>
                </c:pt>
                <c:pt idx="73">
                  <c:v>6.770430833028</c:v>
                </c:pt>
                <c:pt idx="74">
                  <c:v>5.2345062315943</c:v>
                </c:pt>
                <c:pt idx="75">
                  <c:v>6.4363526802402</c:v>
                </c:pt>
                <c:pt idx="76">
                  <c:v>7.4670283669335</c:v>
                </c:pt>
                <c:pt idx="77">
                  <c:v>5.2028024672858</c:v>
                </c:pt>
                <c:pt idx="78">
                  <c:v>6.6429806706553</c:v>
                </c:pt>
                <c:pt idx="79">
                  <c:v>6.3196885748727</c:v>
                </c:pt>
                <c:pt idx="80">
                  <c:v>5.3156182989477</c:v>
                </c:pt>
                <c:pt idx="81">
                  <c:v>6.0056478206929</c:v>
                </c:pt>
                <c:pt idx="82">
                  <c:v>5.9992388257096</c:v>
                </c:pt>
                <c:pt idx="83">
                  <c:v>5.9459001737756</c:v>
                </c:pt>
                <c:pt idx="84">
                  <c:v>5.5525363713798</c:v>
                </c:pt>
                <c:pt idx="85">
                  <c:v>3.8706565568447</c:v>
                </c:pt>
                <c:pt idx="86">
                  <c:v>5.3615133858447</c:v>
                </c:pt>
                <c:pt idx="87">
                  <c:v>6.0573243104052</c:v>
                </c:pt>
                <c:pt idx="88">
                  <c:v>6.4250490905305</c:v>
                </c:pt>
                <c:pt idx="89">
                  <c:v>7.3102333290944</c:v>
                </c:pt>
                <c:pt idx="90">
                  <c:v>7.0128357554326</c:v>
                </c:pt>
                <c:pt idx="91">
                  <c:v>6.8305141986387</c:v>
                </c:pt>
                <c:pt idx="92">
                  <c:v>7.5236613791986</c:v>
                </c:pt>
                <c:pt idx="93">
                  <c:v>5.0029779548763</c:v>
                </c:pt>
                <c:pt idx="94">
                  <c:v>4.6784365228258</c:v>
                </c:pt>
                <c:pt idx="95">
                  <c:v>4.8189090745162</c:v>
                </c:pt>
                <c:pt idx="96">
                  <c:v>3.0745986445618</c:v>
                </c:pt>
                <c:pt idx="97">
                  <c:v>7.0128357554326</c:v>
                </c:pt>
                <c:pt idx="98">
                  <c:v>6.3196885748727</c:v>
                </c:pt>
                <c:pt idx="99">
                  <c:v>7.0128357554326</c:v>
                </c:pt>
                <c:pt idx="100">
                  <c:v>6.7895849896293</c:v>
                </c:pt>
                <c:pt idx="101">
                  <c:v>6.3196885748727</c:v>
                </c:pt>
                <c:pt idx="102">
                  <c:v>6.411291547332</c:v>
                </c:pt>
                <c:pt idx="103">
                  <c:v>6.5182802889273</c:v>
                </c:pt>
                <c:pt idx="104">
                  <c:v>6.2437500086604</c:v>
                </c:pt>
                <c:pt idx="105">
                  <c:v>5.9832163382515</c:v>
                </c:pt>
                <c:pt idx="106">
                  <c:v>6.0154589663038</c:v>
                </c:pt>
                <c:pt idx="107">
                  <c:v>6.1535468273279</c:v>
                </c:pt>
                <c:pt idx="108">
                  <c:v>2.3563824299604</c:v>
                </c:pt>
                <c:pt idx="109">
                  <c:v>3.4229494710678</c:v>
                </c:pt>
                <c:pt idx="110">
                  <c:v>3.8774876911137</c:v>
                </c:pt>
                <c:pt idx="111">
                  <c:v>5.8955573199754</c:v>
                </c:pt>
                <c:pt idx="112">
                  <c:v>5.8955573199754</c:v>
                </c:pt>
                <c:pt idx="113">
                  <c:v>3.5953750516452</c:v>
                </c:pt>
                <c:pt idx="114">
                  <c:v>5.0514236719014</c:v>
                </c:pt>
                <c:pt idx="115">
                  <c:v>4.8834214034425</c:v>
                </c:pt>
                <c:pt idx="116">
                  <c:v>7.1008242707108</c:v>
                </c:pt>
                <c:pt idx="117">
                  <c:v>7.5236613791986</c:v>
                </c:pt>
                <c:pt idx="118">
                  <c:v>7.5236613791986</c:v>
                </c:pt>
                <c:pt idx="119">
                  <c:v>5.8856109273984</c:v>
                </c:pt>
                <c:pt idx="120">
                  <c:v>7.5236613791986</c:v>
                </c:pt>
                <c:pt idx="121">
                  <c:v>7.4670283669335</c:v>
                </c:pt>
                <c:pt idx="122">
                  <c:v>4.0987135119002</c:v>
                </c:pt>
                <c:pt idx="123">
                  <c:v>5.7811686540924</c:v>
                </c:pt>
                <c:pt idx="124">
                  <c:v>7.26423022152</c:v>
                </c:pt>
                <c:pt idx="125">
                  <c:v>6.3196885748727</c:v>
                </c:pt>
                <c:pt idx="126">
                  <c:v>6.5884530193087</c:v>
                </c:pt>
                <c:pt idx="127">
                  <c:v>6.7638492205808</c:v>
                </c:pt>
                <c:pt idx="128">
                  <c:v>6.8305141986387</c:v>
                </c:pt>
                <c:pt idx="129">
                  <c:v>5.5004273725732</c:v>
                </c:pt>
                <c:pt idx="130">
                  <c:v>5.4760937340634</c:v>
                </c:pt>
                <c:pt idx="131">
                  <c:v>5.1882864633816</c:v>
                </c:pt>
                <c:pt idx="132">
                  <c:v>5.2549778378803</c:v>
                </c:pt>
                <c:pt idx="133">
                  <c:v>6.1373670180787</c:v>
                </c:pt>
                <c:pt idx="134">
                  <c:v>6.1373670180787</c:v>
                </c:pt>
                <c:pt idx="135">
                  <c:v>3.893197288221</c:v>
                </c:pt>
                <c:pt idx="136">
                  <c:v>7.2056330756866</c:v>
                </c:pt>
                <c:pt idx="137">
                  <c:v>7.5236613791986</c:v>
                </c:pt>
                <c:pt idx="138">
                  <c:v>6.1373670180787</c:v>
                </c:pt>
                <c:pt idx="139">
                  <c:v>3.0770962233872</c:v>
                </c:pt>
                <c:pt idx="140">
                  <c:v>4.449040266555</c:v>
                </c:pt>
                <c:pt idx="141">
                  <c:v>6.1373670180787</c:v>
                </c:pt>
                <c:pt idx="142">
                  <c:v>6.4959768327948</c:v>
                </c:pt>
                <c:pt idx="143">
                  <c:v>7.9291264873068</c:v>
                </c:pt>
                <c:pt idx="144">
                  <c:v>5.9832163382515</c:v>
                </c:pt>
                <c:pt idx="145">
                  <c:v>6.4250490905305</c:v>
                </c:pt>
                <c:pt idx="146">
                  <c:v>6.4250490905305</c:v>
                </c:pt>
                <c:pt idx="147">
                  <c:v>7.9291264873068</c:v>
                </c:pt>
                <c:pt idx="148">
                  <c:v>7.2359793067469</c:v>
                </c:pt>
                <c:pt idx="149">
                  <c:v>5.2624780229409</c:v>
                </c:pt>
                <c:pt idx="150">
                  <c:v>6.6763635188114</c:v>
                </c:pt>
                <c:pt idx="151">
                  <c:v>5.849684945627</c:v>
                </c:pt>
                <c:pt idx="152">
                  <c:v>7.5236613791986</c:v>
                </c:pt>
                <c:pt idx="153">
                  <c:v>7.2359793067469</c:v>
                </c:pt>
                <c:pt idx="154">
                  <c:v>4.8442640144963</c:v>
                </c:pt>
                <c:pt idx="155">
                  <c:v>6.0573243104052</c:v>
                </c:pt>
                <c:pt idx="156">
                  <c:v>5.6265413943128</c:v>
                </c:pt>
                <c:pt idx="157">
                  <c:v>7.5236613791986</c:v>
                </c:pt>
                <c:pt idx="158">
                  <c:v>7.0128357554326</c:v>
                </c:pt>
                <c:pt idx="159">
                  <c:v>7.9291264873068</c:v>
                </c:pt>
                <c:pt idx="160">
                  <c:v>7.929126487306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4163576"/>
        <c:axId val="47642684"/>
      </c:lineChart>
      <c:catAx>
        <c:axId val="34163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642684"/>
        <c:crossesAt val="0"/>
        <c:auto val="1"/>
        <c:lblAlgn val="ctr"/>
        <c:lblOffset val="100"/>
        <c:noMultiLvlLbl val="0"/>
      </c:catAx>
      <c:valAx>
        <c:axId val="4764268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16357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Max_Resnik Standard Deviation of Similarity Values for Biological Process Terms Only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'Standard Deviation'!$V$1</c:f>
              <c:strCache>
                <c:ptCount val="1"/>
                <c:pt idx="0">
                  <c:v>Max_Resnik Inside BP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tandard Deviation'!$V$2:$V$162</c:f>
              <c:numCache>
                <c:formatCode>General</c:formatCode>
                <c:ptCount val="161"/>
                <c:pt idx="1">
                  <c:v>9.7333977333036E-008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.3267527144895</c:v>
                </c:pt>
                <c:pt idx="46">
                  <c:v>0.4319435933644</c:v>
                </c:pt>
                <c:pt idx="47">
                  <c:v>0.80241290950314</c:v>
                </c:pt>
                <c:pt idx="48">
                  <c:v>1.010293331882</c:v>
                </c:pt>
                <c:pt idx="49">
                  <c:v>0</c:v>
                </c:pt>
                <c:pt idx="50">
                  <c:v>0</c:v>
                </c:pt>
                <c:pt idx="51">
                  <c:v>0.32675271448949</c:v>
                </c:pt>
                <c:pt idx="52">
                  <c:v>0.84464351396424</c:v>
                </c:pt>
                <c:pt idx="53">
                  <c:v>1.3747753331563</c:v>
                </c:pt>
                <c:pt idx="54">
                  <c:v>9.7333977333036E-008</c:v>
                </c:pt>
                <c:pt idx="55">
                  <c:v>1.7654516231359</c:v>
                </c:pt>
                <c:pt idx="56">
                  <c:v>1.0785498612176</c:v>
                </c:pt>
                <c:pt idx="57">
                  <c:v>1.6801337113882</c:v>
                </c:pt>
                <c:pt idx="58">
                  <c:v>0.9559001870214</c:v>
                </c:pt>
                <c:pt idx="59">
                  <c:v>1.6066434771006</c:v>
                </c:pt>
                <c:pt idx="60">
                  <c:v>0.86104812758119</c:v>
                </c:pt>
                <c:pt idx="61">
                  <c:v>0.97099980851852</c:v>
                </c:pt>
                <c:pt idx="62">
                  <c:v>9.7333977333036E-008</c:v>
                </c:pt>
                <c:pt idx="63">
                  <c:v>0</c:v>
                </c:pt>
                <c:pt idx="64">
                  <c:v>0.56233463331906</c:v>
                </c:pt>
                <c:pt idx="65">
                  <c:v>0.46652854397066</c:v>
                </c:pt>
                <c:pt idx="66">
                  <c:v>1.4229531102132</c:v>
                </c:pt>
                <c:pt idx="67">
                  <c:v>1.1164435010095</c:v>
                </c:pt>
                <c:pt idx="68">
                  <c:v>1.4624982263576</c:v>
                </c:pt>
                <c:pt idx="69">
                  <c:v>1.6337635724476</c:v>
                </c:pt>
                <c:pt idx="70">
                  <c:v>1.8952948960708</c:v>
                </c:pt>
                <c:pt idx="71">
                  <c:v>1.1460178109263</c:v>
                </c:pt>
                <c:pt idx="72">
                  <c:v>2.1924009256682</c:v>
                </c:pt>
                <c:pt idx="73">
                  <c:v>0.91561565382847</c:v>
                </c:pt>
                <c:pt idx="74">
                  <c:v>1.0327018342066</c:v>
                </c:pt>
                <c:pt idx="75">
                  <c:v>0.74982612670694</c:v>
                </c:pt>
                <c:pt idx="76">
                  <c:v>0.25832070235741</c:v>
                </c:pt>
                <c:pt idx="77">
                  <c:v>1.893455032447</c:v>
                </c:pt>
                <c:pt idx="78">
                  <c:v>0.24415422586174</c:v>
                </c:pt>
                <c:pt idx="79">
                  <c:v>1.151292546497</c:v>
                </c:pt>
                <c:pt idx="80">
                  <c:v>1.7065565992715</c:v>
                </c:pt>
                <c:pt idx="81">
                  <c:v>1.2309643449144</c:v>
                </c:pt>
                <c:pt idx="82">
                  <c:v>1.1841974999818</c:v>
                </c:pt>
                <c:pt idx="83">
                  <c:v>0.84255470099604</c:v>
                </c:pt>
                <c:pt idx="84">
                  <c:v>1.3653288134178</c:v>
                </c:pt>
                <c:pt idx="85">
                  <c:v>3.1316848679704</c:v>
                </c:pt>
                <c:pt idx="86">
                  <c:v>1.0346003803007</c:v>
                </c:pt>
                <c:pt idx="87">
                  <c:v>1.2824746787308</c:v>
                </c:pt>
                <c:pt idx="88">
                  <c:v>9.0113752605731E-008</c:v>
                </c:pt>
                <c:pt idx="89">
                  <c:v>0.68967819632569</c:v>
                </c:pt>
                <c:pt idx="90">
                  <c:v>0</c:v>
                </c:pt>
                <c:pt idx="91">
                  <c:v>0</c:v>
                </c:pt>
                <c:pt idx="92">
                  <c:v>9.7333977333036E-008</c:v>
                </c:pt>
                <c:pt idx="93">
                  <c:v>2.1325865205374</c:v>
                </c:pt>
                <c:pt idx="94">
                  <c:v>2.3052216029909</c:v>
                </c:pt>
                <c:pt idx="95">
                  <c:v>2.0302896487003</c:v>
                </c:pt>
                <c:pt idx="96">
                  <c:v>2.515593248047</c:v>
                </c:pt>
                <c:pt idx="97">
                  <c:v>0.80471895621703</c:v>
                </c:pt>
                <c:pt idx="98">
                  <c:v>6.8825515412048E-008</c:v>
                </c:pt>
                <c:pt idx="99">
                  <c:v>9.7333977333036E-008</c:v>
                </c:pt>
                <c:pt idx="100">
                  <c:v>1.4111981576147</c:v>
                </c:pt>
                <c:pt idx="101">
                  <c:v>7.5394574646196E-008</c:v>
                </c:pt>
                <c:pt idx="102">
                  <c:v>1.3917520453739</c:v>
                </c:pt>
                <c:pt idx="103">
                  <c:v>0.99045149363283</c:v>
                </c:pt>
                <c:pt idx="104">
                  <c:v>1.0421477602092</c:v>
                </c:pt>
                <c:pt idx="105">
                  <c:v>1.2645239111869</c:v>
                </c:pt>
                <c:pt idx="106">
                  <c:v>1.2100607192249</c:v>
                </c:pt>
                <c:pt idx="107">
                  <c:v>1.0933472647475</c:v>
                </c:pt>
                <c:pt idx="108">
                  <c:v>3.8086224065973</c:v>
                </c:pt>
                <c:pt idx="109">
                  <c:v>3.7199912942452</c:v>
                </c:pt>
                <c:pt idx="110">
                  <c:v>2.8644118041995</c:v>
                </c:pt>
                <c:pt idx="111">
                  <c:v>1.1019169232244</c:v>
                </c:pt>
                <c:pt idx="112">
                  <c:v>1.1019169232244</c:v>
                </c:pt>
                <c:pt idx="113">
                  <c:v>3.068912776478</c:v>
                </c:pt>
                <c:pt idx="114">
                  <c:v>2.0478493668136</c:v>
                </c:pt>
                <c:pt idx="115">
                  <c:v>2.2468763794262</c:v>
                </c:pt>
                <c:pt idx="116">
                  <c:v>0.40942862639646</c:v>
                </c:pt>
                <c:pt idx="117">
                  <c:v>1.06624029994E-007</c:v>
                </c:pt>
                <c:pt idx="118">
                  <c:v>0</c:v>
                </c:pt>
                <c:pt idx="119">
                  <c:v>0.80471895621703</c:v>
                </c:pt>
                <c:pt idx="120">
                  <c:v>9.7333977333036E-008</c:v>
                </c:pt>
                <c:pt idx="121">
                  <c:v>0.32675271448952</c:v>
                </c:pt>
                <c:pt idx="122">
                  <c:v>1.0686197135073</c:v>
                </c:pt>
                <c:pt idx="123">
                  <c:v>1.6039284071574</c:v>
                </c:pt>
                <c:pt idx="124">
                  <c:v>1.6624682867783</c:v>
                </c:pt>
                <c:pt idx="125">
                  <c:v>1.0854490223434</c:v>
                </c:pt>
                <c:pt idx="126">
                  <c:v>0.67995536975423</c:v>
                </c:pt>
                <c:pt idx="127">
                  <c:v>0.38383756623582</c:v>
                </c:pt>
                <c:pt idx="128">
                  <c:v>0</c:v>
                </c:pt>
                <c:pt idx="129">
                  <c:v>1.0840095109868</c:v>
                </c:pt>
                <c:pt idx="130">
                  <c:v>0.3346430737055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2.0074647005989</c:v>
                </c:pt>
                <c:pt idx="136">
                  <c:v>0.7988492092644</c:v>
                </c:pt>
                <c:pt idx="137">
                  <c:v>0.61248787250587</c:v>
                </c:pt>
                <c:pt idx="138">
                  <c:v>0</c:v>
                </c:pt>
                <c:pt idx="139">
                  <c:v>2.6140217159161</c:v>
                </c:pt>
                <c:pt idx="140">
                  <c:v>2.1275123031017</c:v>
                </c:pt>
                <c:pt idx="141">
                  <c:v>0</c:v>
                </c:pt>
                <c:pt idx="142">
                  <c:v>0.73149706952323</c:v>
                </c:pt>
                <c:pt idx="143">
                  <c:v>0</c:v>
                </c:pt>
                <c:pt idx="144">
                  <c:v>1.2928687719019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1.376510308241E-007</c:v>
                </c:pt>
                <c:pt idx="149">
                  <c:v>1.0954219071162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1.5855418832506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tandard Deviation'!$W$1</c:f>
              <c:strCache>
                <c:ptCount val="1"/>
                <c:pt idx="0">
                  <c:v>Max_Resnik Outside BP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tandard Deviation'!$W$2:$W$162</c:f>
              <c:numCache>
                <c:formatCode>General</c:formatCode>
                <c:ptCount val="161"/>
                <c:pt idx="1">
                  <c:v>3.0256073954118</c:v>
                </c:pt>
                <c:pt idx="2">
                  <c:v>0</c:v>
                </c:pt>
                <c:pt idx="3">
                  <c:v>0</c:v>
                </c:pt>
                <c:pt idx="4">
                  <c:v>3.1518234957822</c:v>
                </c:pt>
                <c:pt idx="5">
                  <c:v>3.1518234957822</c:v>
                </c:pt>
                <c:pt idx="6">
                  <c:v>1.0872240824498E-006</c:v>
                </c:pt>
                <c:pt idx="7">
                  <c:v>0</c:v>
                </c:pt>
                <c:pt idx="8">
                  <c:v>3.0777516980072</c:v>
                </c:pt>
                <c:pt idx="9">
                  <c:v>0</c:v>
                </c:pt>
                <c:pt idx="10">
                  <c:v>2.9023917854074</c:v>
                </c:pt>
                <c:pt idx="11">
                  <c:v>3.0149313615493</c:v>
                </c:pt>
                <c:pt idx="12">
                  <c:v>2.8940440288202</c:v>
                </c:pt>
                <c:pt idx="13">
                  <c:v>0</c:v>
                </c:pt>
                <c:pt idx="14">
                  <c:v>3.1142437409272</c:v>
                </c:pt>
                <c:pt idx="15">
                  <c:v>0</c:v>
                </c:pt>
                <c:pt idx="16">
                  <c:v>2.9276319659232</c:v>
                </c:pt>
                <c:pt idx="17">
                  <c:v>0</c:v>
                </c:pt>
                <c:pt idx="18">
                  <c:v>5.2104793997588E-007</c:v>
                </c:pt>
                <c:pt idx="19">
                  <c:v>0</c:v>
                </c:pt>
                <c:pt idx="20">
                  <c:v>3.3043330940513</c:v>
                </c:pt>
                <c:pt idx="21">
                  <c:v>0</c:v>
                </c:pt>
                <c:pt idx="22">
                  <c:v>3.4633461351642</c:v>
                </c:pt>
                <c:pt idx="23">
                  <c:v>0</c:v>
                </c:pt>
                <c:pt idx="24">
                  <c:v>0</c:v>
                </c:pt>
                <c:pt idx="25">
                  <c:v>2.9023917854074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3.1972368198505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3.1903878589016</c:v>
                </c:pt>
                <c:pt idx="39">
                  <c:v>3.0061745595141</c:v>
                </c:pt>
                <c:pt idx="40">
                  <c:v>2.9837310210602</c:v>
                </c:pt>
                <c:pt idx="41">
                  <c:v>2.9837310210602</c:v>
                </c:pt>
                <c:pt idx="42">
                  <c:v>3.052080957095</c:v>
                </c:pt>
                <c:pt idx="43">
                  <c:v>2.7724021372822</c:v>
                </c:pt>
                <c:pt idx="44">
                  <c:v>2.8756706766996</c:v>
                </c:pt>
                <c:pt idx="45">
                  <c:v>3.3087154084291</c:v>
                </c:pt>
                <c:pt idx="46">
                  <c:v>3.0327981070573</c:v>
                </c:pt>
                <c:pt idx="47">
                  <c:v>3.2661630958201</c:v>
                </c:pt>
                <c:pt idx="48">
                  <c:v>3.1300321370528</c:v>
                </c:pt>
                <c:pt idx="49">
                  <c:v>2.7456321926364</c:v>
                </c:pt>
                <c:pt idx="50">
                  <c:v>2.6670794753014</c:v>
                </c:pt>
                <c:pt idx="51">
                  <c:v>2.8039636330502</c:v>
                </c:pt>
                <c:pt idx="52">
                  <c:v>2.9844936659025</c:v>
                </c:pt>
                <c:pt idx="53">
                  <c:v>3.2581019934394</c:v>
                </c:pt>
                <c:pt idx="54">
                  <c:v>3.1702334653282</c:v>
                </c:pt>
                <c:pt idx="55">
                  <c:v>3.3154561945152</c:v>
                </c:pt>
                <c:pt idx="56">
                  <c:v>3.0573541118264</c:v>
                </c:pt>
                <c:pt idx="57">
                  <c:v>3.0331871331836</c:v>
                </c:pt>
                <c:pt idx="58">
                  <c:v>2.9861740830281</c:v>
                </c:pt>
                <c:pt idx="59">
                  <c:v>3.1559113563419</c:v>
                </c:pt>
                <c:pt idx="60">
                  <c:v>2.9697706656028</c:v>
                </c:pt>
                <c:pt idx="61">
                  <c:v>2.8968482965203</c:v>
                </c:pt>
                <c:pt idx="62">
                  <c:v>3.1034293553639</c:v>
                </c:pt>
                <c:pt idx="63">
                  <c:v>3.1695088728137</c:v>
                </c:pt>
                <c:pt idx="64">
                  <c:v>1.7200296212417</c:v>
                </c:pt>
                <c:pt idx="65">
                  <c:v>2.7507967161303</c:v>
                </c:pt>
                <c:pt idx="66">
                  <c:v>3.2667419609005</c:v>
                </c:pt>
                <c:pt idx="67">
                  <c:v>3.2557230048272</c:v>
                </c:pt>
                <c:pt idx="68">
                  <c:v>2.8109993652848</c:v>
                </c:pt>
                <c:pt idx="69">
                  <c:v>2.6908765861048</c:v>
                </c:pt>
                <c:pt idx="70">
                  <c:v>3.2462680453478</c:v>
                </c:pt>
                <c:pt idx="71">
                  <c:v>3.0331773478519</c:v>
                </c:pt>
                <c:pt idx="72">
                  <c:v>3.0047431796537</c:v>
                </c:pt>
                <c:pt idx="73">
                  <c:v>3.2281992469548</c:v>
                </c:pt>
                <c:pt idx="74">
                  <c:v>2.7998604430436</c:v>
                </c:pt>
                <c:pt idx="75">
                  <c:v>3.055600957397</c:v>
                </c:pt>
                <c:pt idx="76">
                  <c:v>3.0311066581295</c:v>
                </c:pt>
                <c:pt idx="77">
                  <c:v>2.983235698014</c:v>
                </c:pt>
                <c:pt idx="78">
                  <c:v>3.1395467659024</c:v>
                </c:pt>
                <c:pt idx="79">
                  <c:v>3.0148425612825</c:v>
                </c:pt>
                <c:pt idx="80">
                  <c:v>3.4281439840386</c:v>
                </c:pt>
                <c:pt idx="81">
                  <c:v>3.11251381457</c:v>
                </c:pt>
                <c:pt idx="82">
                  <c:v>3.1180794741508</c:v>
                </c:pt>
                <c:pt idx="83">
                  <c:v>2.8617825068345</c:v>
                </c:pt>
                <c:pt idx="84">
                  <c:v>3.4252228624227</c:v>
                </c:pt>
                <c:pt idx="85">
                  <c:v>3.5719654521759</c:v>
                </c:pt>
                <c:pt idx="86">
                  <c:v>2.8604871501329</c:v>
                </c:pt>
                <c:pt idx="87">
                  <c:v>3.2152609713187</c:v>
                </c:pt>
                <c:pt idx="88">
                  <c:v>2.9377904424397</c:v>
                </c:pt>
                <c:pt idx="89">
                  <c:v>3.5360417534818</c:v>
                </c:pt>
                <c:pt idx="90">
                  <c:v>1.981369749226</c:v>
                </c:pt>
                <c:pt idx="91">
                  <c:v>3.0963447740509</c:v>
                </c:pt>
                <c:pt idx="92">
                  <c:v>2.8040110735704</c:v>
                </c:pt>
                <c:pt idx="93">
                  <c:v>2.8924203416065</c:v>
                </c:pt>
                <c:pt idx="94">
                  <c:v>3.080766387029</c:v>
                </c:pt>
                <c:pt idx="95">
                  <c:v>2.8912636558032</c:v>
                </c:pt>
                <c:pt idx="96">
                  <c:v>2.966595505955</c:v>
                </c:pt>
                <c:pt idx="97">
                  <c:v>3.2238438751174</c:v>
                </c:pt>
                <c:pt idx="98">
                  <c:v>2.9031575381756</c:v>
                </c:pt>
                <c:pt idx="99">
                  <c:v>2.8982459669623</c:v>
                </c:pt>
                <c:pt idx="100">
                  <c:v>3.1107784213356</c:v>
                </c:pt>
                <c:pt idx="101">
                  <c:v>3.0024523598115</c:v>
                </c:pt>
                <c:pt idx="102">
                  <c:v>3.2666424966554</c:v>
                </c:pt>
                <c:pt idx="103">
                  <c:v>3.0366411791233</c:v>
                </c:pt>
                <c:pt idx="104">
                  <c:v>2.7016541061802</c:v>
                </c:pt>
                <c:pt idx="105">
                  <c:v>3.0499398780141</c:v>
                </c:pt>
                <c:pt idx="106">
                  <c:v>2.7294722267759</c:v>
                </c:pt>
                <c:pt idx="107">
                  <c:v>2.640095641867</c:v>
                </c:pt>
                <c:pt idx="108">
                  <c:v>3.4496649955941</c:v>
                </c:pt>
                <c:pt idx="109">
                  <c:v>3.3920282742468</c:v>
                </c:pt>
                <c:pt idx="110">
                  <c:v>3.5037107194633</c:v>
                </c:pt>
                <c:pt idx="111">
                  <c:v>2.5332878719014</c:v>
                </c:pt>
                <c:pt idx="112">
                  <c:v>2.5332878719014</c:v>
                </c:pt>
                <c:pt idx="113">
                  <c:v>3.245655527383</c:v>
                </c:pt>
                <c:pt idx="114">
                  <c:v>2.9148602865089</c:v>
                </c:pt>
                <c:pt idx="115">
                  <c:v>2.9413147721564</c:v>
                </c:pt>
                <c:pt idx="116">
                  <c:v>3.5325915434164</c:v>
                </c:pt>
                <c:pt idx="117">
                  <c:v>3.3432755226752</c:v>
                </c:pt>
                <c:pt idx="118">
                  <c:v>2.9885155358738</c:v>
                </c:pt>
                <c:pt idx="119">
                  <c:v>2.7445096064587</c:v>
                </c:pt>
                <c:pt idx="120">
                  <c:v>2.9529703910316</c:v>
                </c:pt>
                <c:pt idx="121">
                  <c:v>2.7349712196251</c:v>
                </c:pt>
                <c:pt idx="122">
                  <c:v>3.1856830993819</c:v>
                </c:pt>
                <c:pt idx="123">
                  <c:v>3.616606961284</c:v>
                </c:pt>
                <c:pt idx="124">
                  <c:v>2.9456666963903</c:v>
                </c:pt>
                <c:pt idx="125">
                  <c:v>3.0232082022448</c:v>
                </c:pt>
                <c:pt idx="126">
                  <c:v>3.4464304199757</c:v>
                </c:pt>
                <c:pt idx="127">
                  <c:v>2.3656482208438</c:v>
                </c:pt>
                <c:pt idx="128">
                  <c:v>2.9909975668872</c:v>
                </c:pt>
                <c:pt idx="129">
                  <c:v>2.3380945136237</c:v>
                </c:pt>
                <c:pt idx="130">
                  <c:v>2.9587859638387</c:v>
                </c:pt>
                <c:pt idx="131">
                  <c:v>2.9935319816243</c:v>
                </c:pt>
                <c:pt idx="132">
                  <c:v>3.2337405525195</c:v>
                </c:pt>
                <c:pt idx="133">
                  <c:v>3.000407986453</c:v>
                </c:pt>
                <c:pt idx="134">
                  <c:v>3.000407986453</c:v>
                </c:pt>
                <c:pt idx="135">
                  <c:v>3.1858433122925</c:v>
                </c:pt>
                <c:pt idx="136">
                  <c:v>3.2028871249895</c:v>
                </c:pt>
                <c:pt idx="137">
                  <c:v>3.2050964380584</c:v>
                </c:pt>
                <c:pt idx="138">
                  <c:v>2.8028796820295</c:v>
                </c:pt>
                <c:pt idx="139">
                  <c:v>3.374081829879</c:v>
                </c:pt>
                <c:pt idx="140">
                  <c:v>2.8477856529491</c:v>
                </c:pt>
                <c:pt idx="141">
                  <c:v>3.388571648724</c:v>
                </c:pt>
                <c:pt idx="142">
                  <c:v>2.8170322413613</c:v>
                </c:pt>
                <c:pt idx="143">
                  <c:v>2.9282546643795</c:v>
                </c:pt>
                <c:pt idx="144">
                  <c:v>3.3212197274537</c:v>
                </c:pt>
                <c:pt idx="145">
                  <c:v>6.1012973746542E-007</c:v>
                </c:pt>
                <c:pt idx="146">
                  <c:v>6.1012973746542E-007</c:v>
                </c:pt>
                <c:pt idx="147">
                  <c:v>3.4169522393222</c:v>
                </c:pt>
                <c:pt idx="148">
                  <c:v>2.9162444725564</c:v>
                </c:pt>
                <c:pt idx="149">
                  <c:v>2.5104577631099</c:v>
                </c:pt>
                <c:pt idx="150">
                  <c:v>3.4318680161956</c:v>
                </c:pt>
                <c:pt idx="151">
                  <c:v>3.2388704929961</c:v>
                </c:pt>
                <c:pt idx="152">
                  <c:v>3.2173653395587</c:v>
                </c:pt>
                <c:pt idx="153">
                  <c:v>2.3193254094993</c:v>
                </c:pt>
                <c:pt idx="154">
                  <c:v>2.8585151784016</c:v>
                </c:pt>
                <c:pt idx="155">
                  <c:v>2.8367117091403</c:v>
                </c:pt>
                <c:pt idx="156">
                  <c:v>3.2554179381053</c:v>
                </c:pt>
                <c:pt idx="157">
                  <c:v>2.9244207460047</c:v>
                </c:pt>
                <c:pt idx="158">
                  <c:v>3.2571986550486</c:v>
                </c:pt>
                <c:pt idx="159">
                  <c:v>4.4423326080713E-007</c:v>
                </c:pt>
                <c:pt idx="160">
                  <c:v>3.213303115543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tandard Deviation'!$AL$1</c:f>
              <c:strCache>
                <c:ptCount val="1"/>
                <c:pt idx="0">
                  <c:v>Average Max_Resnik Inside BP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tandard Deviation'!$AL$2:$AL$162</c:f>
              <c:numCache>
                <c:formatCode>General</c:formatCode>
                <c:ptCount val="161"/>
                <c:pt idx="1">
                  <c:v>6.6574727231118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7.2359793067469</c:v>
                </c:pt>
                <c:pt idx="39">
                  <c:v>2.7389512793785</c:v>
                </c:pt>
                <c:pt idx="40">
                  <c:v>7.5236613791986</c:v>
                </c:pt>
                <c:pt idx="41">
                  <c:v>7.5236613791986</c:v>
                </c:pt>
                <c:pt idx="42">
                  <c:v>6.8305141986387</c:v>
                </c:pt>
                <c:pt idx="43">
                  <c:v>7.5236613791986</c:v>
                </c:pt>
                <c:pt idx="44">
                  <c:v>7.9291264873068</c:v>
                </c:pt>
                <c:pt idx="45">
                  <c:v>8.3912246076801</c:v>
                </c:pt>
                <c:pt idx="46">
                  <c:v>7.3182659993907</c:v>
                </c:pt>
                <c:pt idx="47">
                  <c:v>6.1656835242113</c:v>
                </c:pt>
                <c:pt idx="48">
                  <c:v>6.7777388426372</c:v>
                </c:pt>
                <c:pt idx="49">
                  <c:v>8.6222736678667</c:v>
                </c:pt>
                <c:pt idx="50">
                  <c:v>8.6222736678667</c:v>
                </c:pt>
                <c:pt idx="51">
                  <c:v>6.781786695246</c:v>
                </c:pt>
                <c:pt idx="52">
                  <c:v>8.0250205114574</c:v>
                </c:pt>
                <c:pt idx="53">
                  <c:v>7.7625674964399</c:v>
                </c:pt>
                <c:pt idx="54">
                  <c:v>8.6222736678667</c:v>
                </c:pt>
                <c:pt idx="55">
                  <c:v>7.2713142155534</c:v>
                </c:pt>
                <c:pt idx="56">
                  <c:v>7.6231260664214</c:v>
                </c:pt>
                <c:pt idx="57">
                  <c:v>5.7097492541166</c:v>
                </c:pt>
                <c:pt idx="58">
                  <c:v>8.1947821082898</c:v>
                </c:pt>
                <c:pt idx="59">
                  <c:v>6.1980630324036</c:v>
                </c:pt>
                <c:pt idx="60">
                  <c:v>8.2123981729652</c:v>
                </c:pt>
                <c:pt idx="61">
                  <c:v>7.8662559042602</c:v>
                </c:pt>
                <c:pt idx="62">
                  <c:v>6.3196885748727</c:v>
                </c:pt>
                <c:pt idx="63">
                  <c:v>5.2549778378803</c:v>
                </c:pt>
                <c:pt idx="64">
                  <c:v>8.5187034802177</c:v>
                </c:pt>
                <c:pt idx="65">
                  <c:v>6.6044906254953</c:v>
                </c:pt>
                <c:pt idx="66">
                  <c:v>7.2095451350507</c:v>
                </c:pt>
                <c:pt idx="67">
                  <c:v>8.1229849556077</c:v>
                </c:pt>
                <c:pt idx="68">
                  <c:v>7.6424393933154</c:v>
                </c:pt>
                <c:pt idx="69">
                  <c:v>5.6186358854403</c:v>
                </c:pt>
                <c:pt idx="70">
                  <c:v>6.3501298279028</c:v>
                </c:pt>
                <c:pt idx="71">
                  <c:v>7.0912574806676</c:v>
                </c:pt>
                <c:pt idx="72">
                  <c:v>6.1805573485482</c:v>
                </c:pt>
                <c:pt idx="73">
                  <c:v>7.8784648078763</c:v>
                </c:pt>
                <c:pt idx="74">
                  <c:v>8.1076946348535</c:v>
                </c:pt>
                <c:pt idx="75">
                  <c:v>6.7321329118047</c:v>
                </c:pt>
                <c:pt idx="76">
                  <c:v>8.5067491377734</c:v>
                </c:pt>
                <c:pt idx="77">
                  <c:v>6.2914299940146</c:v>
                </c:pt>
                <c:pt idx="78">
                  <c:v>6.6924911835524</c:v>
                </c:pt>
                <c:pt idx="79">
                  <c:v>7.4709811213697</c:v>
                </c:pt>
                <c:pt idx="80">
                  <c:v>6.3181241350763</c:v>
                </c:pt>
                <c:pt idx="81">
                  <c:v>6.8853335972313</c:v>
                </c:pt>
                <c:pt idx="82">
                  <c:v>6.7532552055997</c:v>
                </c:pt>
                <c:pt idx="83">
                  <c:v>5.9459001737756</c:v>
                </c:pt>
                <c:pt idx="84">
                  <c:v>8.0116800601785</c:v>
                </c:pt>
                <c:pt idx="85">
                  <c:v>5.9761055092444</c:v>
                </c:pt>
                <c:pt idx="86">
                  <c:v>5.3615133858447</c:v>
                </c:pt>
                <c:pt idx="87">
                  <c:v>7.339798989136</c:v>
                </c:pt>
                <c:pt idx="88">
                  <c:v>6.4250490905305</c:v>
                </c:pt>
                <c:pt idx="89">
                  <c:v>8.1204495025354</c:v>
                </c:pt>
                <c:pt idx="90">
                  <c:v>8.6222736678667</c:v>
                </c:pt>
                <c:pt idx="91">
                  <c:v>6.8305141986387</c:v>
                </c:pt>
                <c:pt idx="92">
                  <c:v>7.5236613791986</c:v>
                </c:pt>
                <c:pt idx="93">
                  <c:v>6.1866265475543</c:v>
                </c:pt>
                <c:pt idx="94">
                  <c:v>7.5451479644106</c:v>
                </c:pt>
                <c:pt idx="95">
                  <c:v>6.7246519790463</c:v>
                </c:pt>
                <c:pt idx="96">
                  <c:v>3.5123351847072</c:v>
                </c:pt>
                <c:pt idx="97">
                  <c:v>7.8175547116497</c:v>
                </c:pt>
                <c:pt idx="98">
                  <c:v>6.3196885748727</c:v>
                </c:pt>
                <c:pt idx="99">
                  <c:v>8.6222736678667</c:v>
                </c:pt>
                <c:pt idx="100">
                  <c:v>7.7974803528037</c:v>
                </c:pt>
                <c:pt idx="101">
                  <c:v>6.3196885748727</c:v>
                </c:pt>
                <c:pt idx="102">
                  <c:v>6.8999659884086</c:v>
                </c:pt>
                <c:pt idx="103">
                  <c:v>8.0554074375897</c:v>
                </c:pt>
                <c:pt idx="104">
                  <c:v>8.1516045247483</c:v>
                </c:pt>
                <c:pt idx="105">
                  <c:v>6.9257368131141</c:v>
                </c:pt>
                <c:pt idx="106">
                  <c:v>7.9928773713482</c:v>
                </c:pt>
                <c:pt idx="107">
                  <c:v>8.1509111574934</c:v>
                </c:pt>
                <c:pt idx="108">
                  <c:v>5.9291709371828</c:v>
                </c:pt>
                <c:pt idx="109">
                  <c:v>5.2365850836228</c:v>
                </c:pt>
                <c:pt idx="110">
                  <c:v>5.9415623867925</c:v>
                </c:pt>
                <c:pt idx="111">
                  <c:v>8.2176291707117</c:v>
                </c:pt>
                <c:pt idx="112">
                  <c:v>8.2176291707117</c:v>
                </c:pt>
                <c:pt idx="113">
                  <c:v>5.4454315845831</c:v>
                </c:pt>
                <c:pt idx="114">
                  <c:v>6.5905712256865</c:v>
                </c:pt>
                <c:pt idx="115">
                  <c:v>6.3744770173874</c:v>
                </c:pt>
                <c:pt idx="116">
                  <c:v>8.4391716197554</c:v>
                </c:pt>
                <c:pt idx="117">
                  <c:v>7.5236613791986</c:v>
                </c:pt>
                <c:pt idx="118">
                  <c:v>7.5236613791986</c:v>
                </c:pt>
                <c:pt idx="119">
                  <c:v>7.8175547116497</c:v>
                </c:pt>
                <c:pt idx="120">
                  <c:v>7.5236613791986</c:v>
                </c:pt>
                <c:pt idx="121">
                  <c:v>7.4670283669335</c:v>
                </c:pt>
                <c:pt idx="122">
                  <c:v>4.0987135119002</c:v>
                </c:pt>
                <c:pt idx="123">
                  <c:v>6.728417584368</c:v>
                </c:pt>
                <c:pt idx="124">
                  <c:v>7.26423022152</c:v>
                </c:pt>
                <c:pt idx="125">
                  <c:v>7.8547453035354</c:v>
                </c:pt>
                <c:pt idx="126">
                  <c:v>8.4650057993162</c:v>
                </c:pt>
                <c:pt idx="127">
                  <c:v>8.5591711606878</c:v>
                </c:pt>
                <c:pt idx="128">
                  <c:v>6.8305141986387</c:v>
                </c:pt>
                <c:pt idx="129">
                  <c:v>8.2601402736218</c:v>
                </c:pt>
                <c:pt idx="130">
                  <c:v>5.4760937340634</c:v>
                </c:pt>
                <c:pt idx="131">
                  <c:v>8.6222736678667</c:v>
                </c:pt>
                <c:pt idx="132">
                  <c:v>5.2549778378803</c:v>
                </c:pt>
                <c:pt idx="133">
                  <c:v>8.6222736678667</c:v>
                </c:pt>
                <c:pt idx="134">
                  <c:v>8.6222736678667</c:v>
                </c:pt>
                <c:pt idx="135">
                  <c:v>3.893197288221</c:v>
                </c:pt>
                <c:pt idx="136">
                  <c:v>7.3211576057799</c:v>
                </c:pt>
                <c:pt idx="137">
                  <c:v>7.5236613791986</c:v>
                </c:pt>
                <c:pt idx="138">
                  <c:v>6.1373670180787</c:v>
                </c:pt>
                <c:pt idx="139">
                  <c:v>6.7738811863736</c:v>
                </c:pt>
                <c:pt idx="140">
                  <c:v>4.449040266555</c:v>
                </c:pt>
                <c:pt idx="141">
                  <c:v>6.1373670180787</c:v>
                </c:pt>
                <c:pt idx="142">
                  <c:v>6.4959768327948</c:v>
                </c:pt>
                <c:pt idx="143">
                  <c:v>7.9291264873068</c:v>
                </c:pt>
                <c:pt idx="144">
                  <c:v>7.5666507360206</c:v>
                </c:pt>
                <c:pt idx="145">
                  <c:v>8.6222736678667</c:v>
                </c:pt>
                <c:pt idx="146">
                  <c:v>8.6222736678667</c:v>
                </c:pt>
                <c:pt idx="147">
                  <c:v>8.6222736678667</c:v>
                </c:pt>
                <c:pt idx="148">
                  <c:v>7.2359793067469</c:v>
                </c:pt>
                <c:pt idx="149">
                  <c:v>8.3060526013919</c:v>
                </c:pt>
                <c:pt idx="150">
                  <c:v>6.6763635188114</c:v>
                </c:pt>
                <c:pt idx="151">
                  <c:v>8.6222736678667</c:v>
                </c:pt>
                <c:pt idx="152">
                  <c:v>7.5236613791986</c:v>
                </c:pt>
                <c:pt idx="153">
                  <c:v>8.6222736678667</c:v>
                </c:pt>
                <c:pt idx="154">
                  <c:v>7.8748420561989</c:v>
                </c:pt>
                <c:pt idx="155">
                  <c:v>8.6222736678667</c:v>
                </c:pt>
                <c:pt idx="156">
                  <c:v>8.6222736678667</c:v>
                </c:pt>
                <c:pt idx="157">
                  <c:v>7.5236613791986</c:v>
                </c:pt>
                <c:pt idx="158">
                  <c:v>8.6222736678667</c:v>
                </c:pt>
                <c:pt idx="159">
                  <c:v>8.6222736678667</c:v>
                </c:pt>
                <c:pt idx="160">
                  <c:v>8.622273667866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5251190"/>
        <c:axId val="16302018"/>
      </c:lineChart>
      <c:catAx>
        <c:axId val="4525119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302018"/>
        <c:crossesAt val="0"/>
        <c:auto val="1"/>
        <c:lblAlgn val="ctr"/>
        <c:lblOffset val="100"/>
        <c:noMultiLvlLbl val="0"/>
      </c:catAx>
      <c:valAx>
        <c:axId val="1630201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25119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SSA_Resnik Average Similarity Values for Cellular Component Terms Only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Average!$L$1</c:f>
              <c:strCache>
                <c:ptCount val="1"/>
                <c:pt idx="0">
                  <c:v>SSA_Resnik Inside CC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verage!$L$2:$L$162</c:f>
              <c:numCache>
                <c:formatCode>General</c:formatCode>
                <c:ptCount val="161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1.0410638416704</c:v>
                </c:pt>
                <c:pt idx="38">
                  <c:v>3.3370847235492</c:v>
                </c:pt>
                <c:pt idx="39">
                  <c:v>2.1616797246846</c:v>
                </c:pt>
                <c:pt idx="40">
                  <c:v>0.64677365882452</c:v>
                </c:pt>
                <c:pt idx="41">
                  <c:v>2.1891882508457</c:v>
                </c:pt>
                <c:pt idx="42">
                  <c:v>1.592646855364</c:v>
                </c:pt>
                <c:pt idx="43">
                  <c:v>1.018232936381</c:v>
                </c:pt>
                <c:pt idx="44">
                  <c:v>1.4439098300909</c:v>
                </c:pt>
                <c:pt idx="45">
                  <c:v>1.0410638416704</c:v>
                </c:pt>
                <c:pt idx="46">
                  <c:v>1.3573468951146</c:v>
                </c:pt>
                <c:pt idx="47">
                  <c:v>1.0544110624029</c:v>
                </c:pt>
                <c:pt idx="48">
                  <c:v>1.0410638416704</c:v>
                </c:pt>
                <c:pt idx="49">
                  <c:v>1.2959796719599</c:v>
                </c:pt>
                <c:pt idx="50">
                  <c:v>1.2013065980598</c:v>
                </c:pt>
                <c:pt idx="51">
                  <c:v>1.4351175294734</c:v>
                </c:pt>
                <c:pt idx="52">
                  <c:v>2.7398842020927</c:v>
                </c:pt>
                <c:pt idx="53">
                  <c:v>2.6397014382003</c:v>
                </c:pt>
                <c:pt idx="54">
                  <c:v>2.0377849274466</c:v>
                </c:pt>
                <c:pt idx="55">
                  <c:v>1.6026247551335</c:v>
                </c:pt>
                <c:pt idx="56">
                  <c:v>0.54820111311305</c:v>
                </c:pt>
                <c:pt idx="57">
                  <c:v>1.0544110624029</c:v>
                </c:pt>
                <c:pt idx="58">
                  <c:v>3.1850693537879</c:v>
                </c:pt>
                <c:pt idx="59">
                  <c:v>1.8718630933114</c:v>
                </c:pt>
                <c:pt idx="60">
                  <c:v>0.38391353692726</c:v>
                </c:pt>
                <c:pt idx="61">
                  <c:v>1.8280151753764</c:v>
                </c:pt>
                <c:pt idx="62">
                  <c:v>2.4489361990502</c:v>
                </c:pt>
                <c:pt idx="63">
                  <c:v>1.0410638416704</c:v>
                </c:pt>
                <c:pt idx="64">
                  <c:v>3.0253787282341</c:v>
                </c:pt>
                <c:pt idx="65">
                  <c:v>2.7113066428789</c:v>
                </c:pt>
                <c:pt idx="66">
                  <c:v>2.134026510616</c:v>
                </c:pt>
                <c:pt idx="67">
                  <c:v>2.2214908422294</c:v>
                </c:pt>
                <c:pt idx="68">
                  <c:v>0.88568419824452</c:v>
                </c:pt>
                <c:pt idx="69">
                  <c:v>0.92446942320812</c:v>
                </c:pt>
                <c:pt idx="70">
                  <c:v>0.55042564990179</c:v>
                </c:pt>
                <c:pt idx="71">
                  <c:v>1.0410638416704</c:v>
                </c:pt>
                <c:pt idx="72">
                  <c:v>1.9775039516753</c:v>
                </c:pt>
                <c:pt idx="73">
                  <c:v>1.0432883784591</c:v>
                </c:pt>
                <c:pt idx="74">
                  <c:v>1.0432883784591</c:v>
                </c:pt>
                <c:pt idx="75">
                  <c:v>1.1068328658864</c:v>
                </c:pt>
                <c:pt idx="76">
                  <c:v>1.1068328658864</c:v>
                </c:pt>
                <c:pt idx="77">
                  <c:v>1.0410638416704</c:v>
                </c:pt>
                <c:pt idx="78">
                  <c:v>1.0410638416704</c:v>
                </c:pt>
                <c:pt idx="79">
                  <c:v>1.1466093012673</c:v>
                </c:pt>
                <c:pt idx="80">
                  <c:v>1.0477374520366</c:v>
                </c:pt>
                <c:pt idx="81">
                  <c:v>2.1903647965974</c:v>
                </c:pt>
                <c:pt idx="82">
                  <c:v>1.1868880783158</c:v>
                </c:pt>
                <c:pt idx="83">
                  <c:v>1.2128733279</c:v>
                </c:pt>
                <c:pt idx="84">
                  <c:v>1.7709656555256</c:v>
                </c:pt>
                <c:pt idx="85">
                  <c:v>2.4389942593744</c:v>
                </c:pt>
                <c:pt idx="86">
                  <c:v>2.2081567186883</c:v>
                </c:pt>
                <c:pt idx="87">
                  <c:v>3.8370853904033</c:v>
                </c:pt>
                <c:pt idx="88">
                  <c:v>0.055338384555693</c:v>
                </c:pt>
                <c:pt idx="89">
                  <c:v>1.1960651479523</c:v>
                </c:pt>
                <c:pt idx="90">
                  <c:v>1.0477374520366</c:v>
                </c:pt>
                <c:pt idx="91">
                  <c:v>1.201746126375</c:v>
                </c:pt>
                <c:pt idx="92">
                  <c:v>1.0420172145799</c:v>
                </c:pt>
                <c:pt idx="93">
                  <c:v>2.490270537262</c:v>
                </c:pt>
                <c:pt idx="94">
                  <c:v>1.729870106234</c:v>
                </c:pt>
                <c:pt idx="95">
                  <c:v>0.64677365882452</c:v>
                </c:pt>
                <c:pt idx="96">
                  <c:v>1.0410638416704</c:v>
                </c:pt>
                <c:pt idx="97">
                  <c:v>2.5370662389835</c:v>
                </c:pt>
                <c:pt idx="98">
                  <c:v>2.0996963266295</c:v>
                </c:pt>
                <c:pt idx="99">
                  <c:v>2.1237213013805</c:v>
                </c:pt>
                <c:pt idx="100">
                  <c:v>1.3815588340737</c:v>
                </c:pt>
                <c:pt idx="101">
                  <c:v>1.2521547608642</c:v>
                </c:pt>
                <c:pt idx="102">
                  <c:v>1.0544110624029</c:v>
                </c:pt>
                <c:pt idx="103">
                  <c:v>2.5670737817211</c:v>
                </c:pt>
                <c:pt idx="104">
                  <c:v>1.0410638416704</c:v>
                </c:pt>
                <c:pt idx="105">
                  <c:v>1.0418053539333</c:v>
                </c:pt>
                <c:pt idx="106">
                  <c:v>3.0109008541417</c:v>
                </c:pt>
                <c:pt idx="107">
                  <c:v>1.0410638416704</c:v>
                </c:pt>
                <c:pt idx="108">
                  <c:v>1.0410638416704</c:v>
                </c:pt>
                <c:pt idx="109">
                  <c:v>0.91575745147108</c:v>
                </c:pt>
                <c:pt idx="110">
                  <c:v>0.75590714236257</c:v>
                </c:pt>
                <c:pt idx="111">
                  <c:v>1.1677183931867</c:v>
                </c:pt>
                <c:pt idx="112">
                  <c:v>1.0410638416704</c:v>
                </c:pt>
                <c:pt idx="113">
                  <c:v>0.71515813344532</c:v>
                </c:pt>
                <c:pt idx="114">
                  <c:v>1.0410638416704</c:v>
                </c:pt>
                <c:pt idx="115">
                  <c:v>0.38391353692726</c:v>
                </c:pt>
                <c:pt idx="116">
                  <c:v>1.0410638416704</c:v>
                </c:pt>
                <c:pt idx="117">
                  <c:v>1.1962730750077</c:v>
                </c:pt>
                <c:pt idx="118">
                  <c:v>0.055338384555693</c:v>
                </c:pt>
                <c:pt idx="119">
                  <c:v>2.2201487300468</c:v>
                </c:pt>
                <c:pt idx="120">
                  <c:v>0.75421452427906</c:v>
                </c:pt>
                <c:pt idx="121">
                  <c:v>0.27553221581393</c:v>
                </c:pt>
                <c:pt idx="122">
                  <c:v>1.0410638416704</c:v>
                </c:pt>
                <c:pt idx="123">
                  <c:v>0.72437034393413</c:v>
                </c:pt>
                <c:pt idx="124">
                  <c:v>2.2237153790182</c:v>
                </c:pt>
                <c:pt idx="125">
                  <c:v>1.4367640453121</c:v>
                </c:pt>
                <c:pt idx="126">
                  <c:v>6.1067218996451</c:v>
                </c:pt>
                <c:pt idx="127">
                  <c:v>2.0260261639565</c:v>
                </c:pt>
                <c:pt idx="128">
                  <c:v>1.0410638416704</c:v>
                </c:pt>
                <c:pt idx="129">
                  <c:v>0.47975283133717</c:v>
                </c:pt>
                <c:pt idx="130">
                  <c:v>1.0410638416704</c:v>
                </c:pt>
                <c:pt idx="131">
                  <c:v>2.4827145450019</c:v>
                </c:pt>
                <c:pt idx="132">
                  <c:v>1.9653620562361</c:v>
                </c:pt>
                <c:pt idx="133">
                  <c:v>1.0544110624029</c:v>
                </c:pt>
                <c:pt idx="134">
                  <c:v>3.5988873340379</c:v>
                </c:pt>
                <c:pt idx="135">
                  <c:v>1.0432883784591</c:v>
                </c:pt>
                <c:pt idx="136">
                  <c:v>1.0410638416704</c:v>
                </c:pt>
                <c:pt idx="137">
                  <c:v>1.0410638416704</c:v>
                </c:pt>
                <c:pt idx="138">
                  <c:v>1.0455129152479</c:v>
                </c:pt>
                <c:pt idx="139">
                  <c:v>2.6586943242483</c:v>
                </c:pt>
                <c:pt idx="140">
                  <c:v>7.5236613791986</c:v>
                </c:pt>
                <c:pt idx="141">
                  <c:v>1.0410638416704</c:v>
                </c:pt>
                <c:pt idx="142">
                  <c:v>1.0410638416704</c:v>
                </c:pt>
                <c:pt idx="143">
                  <c:v>1.0410638416704</c:v>
                </c:pt>
                <c:pt idx="144">
                  <c:v>1.0410638416704</c:v>
                </c:pt>
                <c:pt idx="145">
                  <c:v>7.2359793067469</c:v>
                </c:pt>
                <c:pt idx="146">
                  <c:v>1.0410638416704</c:v>
                </c:pt>
                <c:pt idx="147">
                  <c:v>1.6743365992518</c:v>
                </c:pt>
                <c:pt idx="148">
                  <c:v>7.5236613791986</c:v>
                </c:pt>
                <c:pt idx="149">
                  <c:v>4.4099259865178</c:v>
                </c:pt>
                <c:pt idx="150">
                  <c:v>1.0410638416704</c:v>
                </c:pt>
                <c:pt idx="151">
                  <c:v>3.4019178427884</c:v>
                </c:pt>
                <c:pt idx="152">
                  <c:v>3.4019178427884</c:v>
                </c:pt>
                <c:pt idx="153">
                  <c:v>1.0544110624029</c:v>
                </c:pt>
                <c:pt idx="154">
                  <c:v>3.9588345737547</c:v>
                </c:pt>
                <c:pt idx="155">
                  <c:v>0.055338384555693</c:v>
                </c:pt>
                <c:pt idx="156">
                  <c:v>0.055338384555693</c:v>
                </c:pt>
                <c:pt idx="157">
                  <c:v>1.0410638416704</c:v>
                </c:pt>
                <c:pt idx="158">
                  <c:v>1.0410638416704</c:v>
                </c:pt>
                <c:pt idx="159">
                  <c:v>8.6222736678667</c:v>
                </c:pt>
                <c:pt idx="160">
                  <c:v>1.045512915247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verage!$M$1</c:f>
              <c:strCache>
                <c:ptCount val="1"/>
                <c:pt idx="0">
                  <c:v>SSA_Resnik Outside CC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verage!$M$2:$M$162</c:f>
              <c:numCache>
                <c:formatCode>General</c:formatCode>
                <c:ptCount val="161"/>
                <c:pt idx="1">
                  <c:v>0</c:v>
                </c:pt>
                <c:pt idx="2">
                  <c:v>0</c:v>
                </c:pt>
                <c:pt idx="3">
                  <c:v>0.9827781974339</c:v>
                </c:pt>
                <c:pt idx="4">
                  <c:v>0.9827781974339</c:v>
                </c:pt>
                <c:pt idx="5">
                  <c:v>1.541021785543</c:v>
                </c:pt>
                <c:pt idx="6">
                  <c:v>1.220027239592</c:v>
                </c:pt>
                <c:pt idx="7">
                  <c:v>1.3435355515893</c:v>
                </c:pt>
                <c:pt idx="8">
                  <c:v>0.98533469556928</c:v>
                </c:pt>
                <c:pt idx="9">
                  <c:v>1.2045535021892</c:v>
                </c:pt>
                <c:pt idx="10">
                  <c:v>1.2152485776566</c:v>
                </c:pt>
                <c:pt idx="11">
                  <c:v>1.1708148717369</c:v>
                </c:pt>
                <c:pt idx="12">
                  <c:v>1.3017246489517</c:v>
                </c:pt>
                <c:pt idx="13">
                  <c:v>1.4642809279388</c:v>
                </c:pt>
                <c:pt idx="14">
                  <c:v>0</c:v>
                </c:pt>
                <c:pt idx="15">
                  <c:v>0.98432037087896</c:v>
                </c:pt>
                <c:pt idx="16">
                  <c:v>0</c:v>
                </c:pt>
                <c:pt idx="17">
                  <c:v>1.0305396241616</c:v>
                </c:pt>
                <c:pt idx="18">
                  <c:v>0</c:v>
                </c:pt>
                <c:pt idx="19">
                  <c:v>1.4921236108581</c:v>
                </c:pt>
                <c:pt idx="20">
                  <c:v>0</c:v>
                </c:pt>
                <c:pt idx="21">
                  <c:v>1.1421865095161</c:v>
                </c:pt>
                <c:pt idx="22">
                  <c:v>0</c:v>
                </c:pt>
                <c:pt idx="23">
                  <c:v>0</c:v>
                </c:pt>
                <c:pt idx="24">
                  <c:v>1.2045535021892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.97342964812968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1.0617443341727</c:v>
                </c:pt>
                <c:pt idx="38">
                  <c:v>1.1721813644927</c:v>
                </c:pt>
                <c:pt idx="39">
                  <c:v>1.4280071074515</c:v>
                </c:pt>
                <c:pt idx="40">
                  <c:v>1.1238810267375</c:v>
                </c:pt>
                <c:pt idx="41">
                  <c:v>1.1862197465027</c:v>
                </c:pt>
                <c:pt idx="42">
                  <c:v>1.2830370072957</c:v>
                </c:pt>
                <c:pt idx="43">
                  <c:v>0.97972574371705</c:v>
                </c:pt>
                <c:pt idx="44">
                  <c:v>1.1818115623157</c:v>
                </c:pt>
                <c:pt idx="45">
                  <c:v>1.2314133957643</c:v>
                </c:pt>
                <c:pt idx="46">
                  <c:v>1.0118308551945</c:v>
                </c:pt>
                <c:pt idx="47">
                  <c:v>1.0009992522443</c:v>
                </c:pt>
                <c:pt idx="48">
                  <c:v>0.97354070591874</c:v>
                </c:pt>
                <c:pt idx="49">
                  <c:v>1.1217401457566</c:v>
                </c:pt>
                <c:pt idx="50">
                  <c:v>1.1188399856639</c:v>
                </c:pt>
                <c:pt idx="51">
                  <c:v>1.1048197324677</c:v>
                </c:pt>
                <c:pt idx="52">
                  <c:v>1.2266461004076</c:v>
                </c:pt>
                <c:pt idx="53">
                  <c:v>1.4084474925604</c:v>
                </c:pt>
                <c:pt idx="54">
                  <c:v>1.197524726871</c:v>
                </c:pt>
                <c:pt idx="55">
                  <c:v>1.1470253105423</c:v>
                </c:pt>
                <c:pt idx="56">
                  <c:v>0.80061915179282</c:v>
                </c:pt>
                <c:pt idx="57">
                  <c:v>0.89425817333925</c:v>
                </c:pt>
                <c:pt idx="58">
                  <c:v>1.0520219345482</c:v>
                </c:pt>
                <c:pt idx="59">
                  <c:v>1.3789332116281</c:v>
                </c:pt>
                <c:pt idx="60">
                  <c:v>0.95560798410617</c:v>
                </c:pt>
                <c:pt idx="61">
                  <c:v>1.2796546282985</c:v>
                </c:pt>
                <c:pt idx="62">
                  <c:v>1.4430661661088</c:v>
                </c:pt>
                <c:pt idx="63">
                  <c:v>1.1428657702831</c:v>
                </c:pt>
                <c:pt idx="64">
                  <c:v>1.2697857525827</c:v>
                </c:pt>
                <c:pt idx="65">
                  <c:v>1.1180057492909</c:v>
                </c:pt>
                <c:pt idx="66">
                  <c:v>1.3694449900802</c:v>
                </c:pt>
                <c:pt idx="67">
                  <c:v>1.3922752178528</c:v>
                </c:pt>
                <c:pt idx="68">
                  <c:v>1.1416422401922</c:v>
                </c:pt>
                <c:pt idx="69">
                  <c:v>1.0453321456917</c:v>
                </c:pt>
                <c:pt idx="70">
                  <c:v>0.87769455984248</c:v>
                </c:pt>
                <c:pt idx="71">
                  <c:v>1.3323605259322</c:v>
                </c:pt>
                <c:pt idx="72">
                  <c:v>1.3548995108303</c:v>
                </c:pt>
                <c:pt idx="73">
                  <c:v>0.99311123835089</c:v>
                </c:pt>
                <c:pt idx="74">
                  <c:v>0.99421456517681</c:v>
                </c:pt>
                <c:pt idx="75">
                  <c:v>1.1259195341844</c:v>
                </c:pt>
                <c:pt idx="76">
                  <c:v>1.1259195341844</c:v>
                </c:pt>
                <c:pt idx="77">
                  <c:v>1.1001691328191</c:v>
                </c:pt>
                <c:pt idx="78">
                  <c:v>1.1001691328191</c:v>
                </c:pt>
                <c:pt idx="79">
                  <c:v>1.2300230497185</c:v>
                </c:pt>
                <c:pt idx="80">
                  <c:v>0.99802957877645</c:v>
                </c:pt>
                <c:pt idx="81">
                  <c:v>1.2486105598172</c:v>
                </c:pt>
                <c:pt idx="82">
                  <c:v>1.205478626553</c:v>
                </c:pt>
                <c:pt idx="83">
                  <c:v>1.1808177073787</c:v>
                </c:pt>
                <c:pt idx="84">
                  <c:v>1.1479753843579</c:v>
                </c:pt>
                <c:pt idx="85">
                  <c:v>1.2607859853699</c:v>
                </c:pt>
                <c:pt idx="86">
                  <c:v>1.2941436481159</c:v>
                </c:pt>
                <c:pt idx="87">
                  <c:v>1.168111233015</c:v>
                </c:pt>
                <c:pt idx="88">
                  <c:v>0.8280773797614</c:v>
                </c:pt>
                <c:pt idx="89">
                  <c:v>1.1920102626148</c:v>
                </c:pt>
                <c:pt idx="90">
                  <c:v>1.1001501898326</c:v>
                </c:pt>
                <c:pt idx="91">
                  <c:v>1.1713710285778</c:v>
                </c:pt>
                <c:pt idx="92">
                  <c:v>1.059740725903</c:v>
                </c:pt>
                <c:pt idx="93">
                  <c:v>1.3140256614343</c:v>
                </c:pt>
                <c:pt idx="94">
                  <c:v>1.1434018987929</c:v>
                </c:pt>
                <c:pt idx="95">
                  <c:v>0.83589851003918</c:v>
                </c:pt>
                <c:pt idx="96">
                  <c:v>0.98046189933951</c:v>
                </c:pt>
                <c:pt idx="97">
                  <c:v>1.4369538643651</c:v>
                </c:pt>
                <c:pt idx="98">
                  <c:v>1.3847902699078</c:v>
                </c:pt>
                <c:pt idx="99">
                  <c:v>1.2889948603791</c:v>
                </c:pt>
                <c:pt idx="100">
                  <c:v>1.1980838578563</c:v>
                </c:pt>
                <c:pt idx="101">
                  <c:v>1.0916958645134</c:v>
                </c:pt>
                <c:pt idx="102">
                  <c:v>0.91177319660822</c:v>
                </c:pt>
                <c:pt idx="103">
                  <c:v>0.97875389874843</c:v>
                </c:pt>
                <c:pt idx="104">
                  <c:v>1.1778019545721</c:v>
                </c:pt>
                <c:pt idx="105">
                  <c:v>1.0141533900831</c:v>
                </c:pt>
                <c:pt idx="106">
                  <c:v>1.4674417262761</c:v>
                </c:pt>
                <c:pt idx="107">
                  <c:v>1.0368848478467</c:v>
                </c:pt>
                <c:pt idx="108">
                  <c:v>1.0368848478467</c:v>
                </c:pt>
                <c:pt idx="109">
                  <c:v>1.049902597377</c:v>
                </c:pt>
                <c:pt idx="110">
                  <c:v>1.0622434869654</c:v>
                </c:pt>
                <c:pt idx="111">
                  <c:v>1.334105319786</c:v>
                </c:pt>
                <c:pt idx="112">
                  <c:v>1.0054018724588</c:v>
                </c:pt>
                <c:pt idx="113">
                  <c:v>0.92178073721994</c:v>
                </c:pt>
                <c:pt idx="114">
                  <c:v>1.2233477959626</c:v>
                </c:pt>
                <c:pt idx="115">
                  <c:v>0.68309203502768</c:v>
                </c:pt>
                <c:pt idx="116">
                  <c:v>1.0521081168388</c:v>
                </c:pt>
                <c:pt idx="117">
                  <c:v>1.3731852099833</c:v>
                </c:pt>
                <c:pt idx="118">
                  <c:v>0.52805075499069</c:v>
                </c:pt>
                <c:pt idx="119">
                  <c:v>1.3771612285882</c:v>
                </c:pt>
                <c:pt idx="120">
                  <c:v>0.84441519090878</c:v>
                </c:pt>
                <c:pt idx="121">
                  <c:v>0.73756352578081</c:v>
                </c:pt>
                <c:pt idx="122">
                  <c:v>0.98902804598171</c:v>
                </c:pt>
                <c:pt idx="123">
                  <c:v>0.69265118064279</c:v>
                </c:pt>
                <c:pt idx="124">
                  <c:v>1.2927837928142</c:v>
                </c:pt>
                <c:pt idx="125">
                  <c:v>1.231671404088</c:v>
                </c:pt>
                <c:pt idx="126">
                  <c:v>1.3135440271718</c:v>
                </c:pt>
                <c:pt idx="127">
                  <c:v>0.99232118166908</c:v>
                </c:pt>
                <c:pt idx="128">
                  <c:v>0.98914695161901</c:v>
                </c:pt>
                <c:pt idx="129">
                  <c:v>0.68735971534221</c:v>
                </c:pt>
                <c:pt idx="130">
                  <c:v>1.252026246754</c:v>
                </c:pt>
                <c:pt idx="131">
                  <c:v>0.93295954513874</c:v>
                </c:pt>
                <c:pt idx="132">
                  <c:v>1.295835348054</c:v>
                </c:pt>
                <c:pt idx="133">
                  <c:v>1.003339526662</c:v>
                </c:pt>
                <c:pt idx="134">
                  <c:v>1.4574755897008</c:v>
                </c:pt>
                <c:pt idx="135">
                  <c:v>0.98683339567648</c:v>
                </c:pt>
                <c:pt idx="136">
                  <c:v>0.9798090838747</c:v>
                </c:pt>
                <c:pt idx="137">
                  <c:v>1.1292177591523</c:v>
                </c:pt>
                <c:pt idx="138">
                  <c:v>1.0917801913042</c:v>
                </c:pt>
                <c:pt idx="139">
                  <c:v>1.3464841667392</c:v>
                </c:pt>
                <c:pt idx="140">
                  <c:v>1.3589099283769</c:v>
                </c:pt>
                <c:pt idx="141">
                  <c:v>1.1168063526204</c:v>
                </c:pt>
                <c:pt idx="142">
                  <c:v>1.2512466810625</c:v>
                </c:pt>
                <c:pt idx="143">
                  <c:v>1.2512466810625</c:v>
                </c:pt>
                <c:pt idx="144">
                  <c:v>1.1586228418734</c:v>
                </c:pt>
                <c:pt idx="145">
                  <c:v>1.0917666902075</c:v>
                </c:pt>
                <c:pt idx="146">
                  <c:v>1.109102031135</c:v>
                </c:pt>
                <c:pt idx="147">
                  <c:v>1.3660254915609</c:v>
                </c:pt>
                <c:pt idx="148">
                  <c:v>1.4301695289872</c:v>
                </c:pt>
                <c:pt idx="149">
                  <c:v>0.85004247964098</c:v>
                </c:pt>
                <c:pt idx="150">
                  <c:v>1.1399029041724</c:v>
                </c:pt>
                <c:pt idx="151">
                  <c:v>1.5831159427881</c:v>
                </c:pt>
                <c:pt idx="152">
                  <c:v>1.3642146910412</c:v>
                </c:pt>
                <c:pt idx="153">
                  <c:v>1.1691842507062</c:v>
                </c:pt>
                <c:pt idx="154">
                  <c:v>1.284237997314</c:v>
                </c:pt>
                <c:pt idx="155">
                  <c:v>0.51916113487271</c:v>
                </c:pt>
                <c:pt idx="156">
                  <c:v>0.49004903435281</c:v>
                </c:pt>
                <c:pt idx="157">
                  <c:v>1.0629983273679</c:v>
                </c:pt>
                <c:pt idx="158">
                  <c:v>0.99101065875168</c:v>
                </c:pt>
                <c:pt idx="159">
                  <c:v>0.10822922376221</c:v>
                </c:pt>
                <c:pt idx="160">
                  <c:v>1.002558022841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76854128"/>
        <c:axId val="84561113"/>
      </c:lineChart>
      <c:catAx>
        <c:axId val="768541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561113"/>
        <c:crossesAt val="0"/>
        <c:auto val="1"/>
        <c:lblAlgn val="ctr"/>
        <c:lblOffset val="100"/>
        <c:noMultiLvlLbl val="0"/>
      </c:catAx>
      <c:valAx>
        <c:axId val="8456111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85412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SSA_Resnik Standard Deviation of Similarity Values for Molecular Function Terms Only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'Standard Deviation'!$X$1</c:f>
              <c:strCache>
                <c:ptCount val="1"/>
                <c:pt idx="0">
                  <c:v>SSA_Resnik Inside MF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tandard Deviation'!$X$2:$X$162</c:f>
              <c:numCache>
                <c:formatCode>General</c:formatCode>
                <c:ptCount val="161"/>
                <c:pt idx="1">
                  <c:v>3.2980515876399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.40930340290625</c:v>
                </c:pt>
                <c:pt idx="47">
                  <c:v>0.54136046066574</c:v>
                </c:pt>
                <c:pt idx="48">
                  <c:v>1.1689978625379</c:v>
                </c:pt>
                <c:pt idx="49">
                  <c:v>0.89683471519939</c:v>
                </c:pt>
                <c:pt idx="50">
                  <c:v>0.89683471519939</c:v>
                </c:pt>
                <c:pt idx="51">
                  <c:v>1.4700220388002</c:v>
                </c:pt>
                <c:pt idx="52">
                  <c:v>0.4904857360594</c:v>
                </c:pt>
                <c:pt idx="53">
                  <c:v>1.714185378793</c:v>
                </c:pt>
                <c:pt idx="54">
                  <c:v>1.2501586566519</c:v>
                </c:pt>
                <c:pt idx="55">
                  <c:v>1.815833614178</c:v>
                </c:pt>
                <c:pt idx="56">
                  <c:v>1.4775442280244</c:v>
                </c:pt>
                <c:pt idx="57">
                  <c:v>1.9960963949859</c:v>
                </c:pt>
                <c:pt idx="58">
                  <c:v>1.6060925300326</c:v>
                </c:pt>
                <c:pt idx="59">
                  <c:v>1.5809043011217</c:v>
                </c:pt>
                <c:pt idx="60">
                  <c:v>1.8662279534439</c:v>
                </c:pt>
                <c:pt idx="61">
                  <c:v>1.9311031931258</c:v>
                </c:pt>
                <c:pt idx="62">
                  <c:v>0</c:v>
                </c:pt>
                <c:pt idx="63">
                  <c:v>0</c:v>
                </c:pt>
                <c:pt idx="64">
                  <c:v>1.9152445787549</c:v>
                </c:pt>
                <c:pt idx="65">
                  <c:v>1.7147157101888</c:v>
                </c:pt>
                <c:pt idx="66">
                  <c:v>2.6073387144191</c:v>
                </c:pt>
                <c:pt idx="67">
                  <c:v>2.6073387144191</c:v>
                </c:pt>
                <c:pt idx="68">
                  <c:v>1.9436867745562</c:v>
                </c:pt>
                <c:pt idx="69">
                  <c:v>1.6792544951071</c:v>
                </c:pt>
                <c:pt idx="70">
                  <c:v>1.775259942592</c:v>
                </c:pt>
                <c:pt idx="71">
                  <c:v>2.2892398792316</c:v>
                </c:pt>
                <c:pt idx="72">
                  <c:v>1.8628499468474</c:v>
                </c:pt>
                <c:pt idx="73">
                  <c:v>2.1390311234982</c:v>
                </c:pt>
                <c:pt idx="74">
                  <c:v>2.1289410788726</c:v>
                </c:pt>
                <c:pt idx="75">
                  <c:v>1.8519030543828</c:v>
                </c:pt>
                <c:pt idx="76">
                  <c:v>2.0724880988</c:v>
                </c:pt>
                <c:pt idx="77">
                  <c:v>1.9475110264915</c:v>
                </c:pt>
                <c:pt idx="78">
                  <c:v>2.1106842330622</c:v>
                </c:pt>
                <c:pt idx="79">
                  <c:v>2.4934034686283</c:v>
                </c:pt>
                <c:pt idx="80">
                  <c:v>2.1264168664184</c:v>
                </c:pt>
                <c:pt idx="81">
                  <c:v>2.2761304785267</c:v>
                </c:pt>
                <c:pt idx="82">
                  <c:v>2.1068669904537</c:v>
                </c:pt>
                <c:pt idx="83">
                  <c:v>2.6009680782431</c:v>
                </c:pt>
                <c:pt idx="84">
                  <c:v>2.4861476277217</c:v>
                </c:pt>
                <c:pt idx="85">
                  <c:v>2.6441621014995</c:v>
                </c:pt>
                <c:pt idx="86">
                  <c:v>2.5005100308868</c:v>
                </c:pt>
                <c:pt idx="87">
                  <c:v>2.4137241081639</c:v>
                </c:pt>
                <c:pt idx="88">
                  <c:v>2.6003034684701</c:v>
                </c:pt>
                <c:pt idx="89">
                  <c:v>1.960650535335</c:v>
                </c:pt>
                <c:pt idx="90">
                  <c:v>2.3236344629161</c:v>
                </c:pt>
                <c:pt idx="91">
                  <c:v>0</c:v>
                </c:pt>
                <c:pt idx="92">
                  <c:v>0</c:v>
                </c:pt>
                <c:pt idx="93">
                  <c:v>2.2790508590284</c:v>
                </c:pt>
                <c:pt idx="94">
                  <c:v>2.2590323899945</c:v>
                </c:pt>
                <c:pt idx="95">
                  <c:v>2.4695130613453</c:v>
                </c:pt>
                <c:pt idx="96">
                  <c:v>2.6495296032013</c:v>
                </c:pt>
                <c:pt idx="97">
                  <c:v>2.5126151941395</c:v>
                </c:pt>
                <c:pt idx="98">
                  <c:v>3.1069135026547</c:v>
                </c:pt>
                <c:pt idx="99">
                  <c:v>3.1410550060788</c:v>
                </c:pt>
                <c:pt idx="100">
                  <c:v>3.2046208223123</c:v>
                </c:pt>
                <c:pt idx="101">
                  <c:v>2.2969595712847</c:v>
                </c:pt>
                <c:pt idx="102">
                  <c:v>2.5585076257625</c:v>
                </c:pt>
                <c:pt idx="103">
                  <c:v>3.2980515876399</c:v>
                </c:pt>
                <c:pt idx="104">
                  <c:v>2.5637693159124</c:v>
                </c:pt>
                <c:pt idx="105">
                  <c:v>2.9984625773066</c:v>
                </c:pt>
                <c:pt idx="106">
                  <c:v>2.7093076467469</c:v>
                </c:pt>
                <c:pt idx="107">
                  <c:v>2.598820960107</c:v>
                </c:pt>
                <c:pt idx="108">
                  <c:v>3.0908204878733</c:v>
                </c:pt>
                <c:pt idx="109">
                  <c:v>3.4365009954658</c:v>
                </c:pt>
                <c:pt idx="110">
                  <c:v>2.5918861385339</c:v>
                </c:pt>
                <c:pt idx="111">
                  <c:v>2.5387979302326</c:v>
                </c:pt>
                <c:pt idx="112">
                  <c:v>2.5387979302326</c:v>
                </c:pt>
                <c:pt idx="113">
                  <c:v>2.9284008104299</c:v>
                </c:pt>
                <c:pt idx="114">
                  <c:v>2.434877352889</c:v>
                </c:pt>
                <c:pt idx="115">
                  <c:v>2.4262774808869</c:v>
                </c:pt>
                <c:pt idx="116">
                  <c:v>3.0399665975478</c:v>
                </c:pt>
                <c:pt idx="117">
                  <c:v>1.7732922063205</c:v>
                </c:pt>
                <c:pt idx="118">
                  <c:v>0</c:v>
                </c:pt>
                <c:pt idx="119">
                  <c:v>3.2953794094308</c:v>
                </c:pt>
                <c:pt idx="120">
                  <c:v>2.5776682704883</c:v>
                </c:pt>
                <c:pt idx="121">
                  <c:v>2.074464157951</c:v>
                </c:pt>
                <c:pt idx="122">
                  <c:v>2.5073298556298</c:v>
                </c:pt>
                <c:pt idx="123">
                  <c:v>3.2082271975762</c:v>
                </c:pt>
                <c:pt idx="124">
                  <c:v>3.3111252352755</c:v>
                </c:pt>
                <c:pt idx="125">
                  <c:v>2.4400603842266</c:v>
                </c:pt>
                <c:pt idx="126">
                  <c:v>0.5986978050705</c:v>
                </c:pt>
                <c:pt idx="127">
                  <c:v>3.1391114051395</c:v>
                </c:pt>
                <c:pt idx="128">
                  <c:v>0.99876596196218</c:v>
                </c:pt>
                <c:pt idx="129">
                  <c:v>3.0072545132797</c:v>
                </c:pt>
                <c:pt idx="130">
                  <c:v>3.030016015857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2.5721516147208</c:v>
                </c:pt>
                <c:pt idx="136">
                  <c:v>1.9542426771289</c:v>
                </c:pt>
                <c:pt idx="137">
                  <c:v>1.8249016574328</c:v>
                </c:pt>
                <c:pt idx="138">
                  <c:v>1.9863689138623</c:v>
                </c:pt>
                <c:pt idx="139">
                  <c:v>1.6692242332883</c:v>
                </c:pt>
                <c:pt idx="140">
                  <c:v>1.5954168702624</c:v>
                </c:pt>
                <c:pt idx="141">
                  <c:v>1.3930760335128</c:v>
                </c:pt>
                <c:pt idx="142">
                  <c:v>1.636700681767</c:v>
                </c:pt>
                <c:pt idx="143">
                  <c:v>0</c:v>
                </c:pt>
                <c:pt idx="144">
                  <c:v>1.467603095239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1.376510308241E-007</c:v>
                </c:pt>
                <c:pt idx="149">
                  <c:v>0.73174005399843</c:v>
                </c:pt>
                <c:pt idx="150">
                  <c:v>0</c:v>
                </c:pt>
                <c:pt idx="151">
                  <c:v>9.7333977333036E-008</c:v>
                </c:pt>
                <c:pt idx="152">
                  <c:v>0</c:v>
                </c:pt>
                <c:pt idx="153">
                  <c:v>1.2977863644405E-007</c:v>
                </c:pt>
                <c:pt idx="154">
                  <c:v>0.58011454183084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tandard Deviation'!$Y$1</c:f>
              <c:strCache>
                <c:ptCount val="1"/>
                <c:pt idx="0">
                  <c:v>SSA_Resnik Outside MF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tandard Deviation'!$Y$2:$Y$162</c:f>
              <c:numCache>
                <c:formatCode>General</c:formatCode>
                <c:ptCount val="161"/>
                <c:pt idx="1">
                  <c:v>1.2624021282686</c:v>
                </c:pt>
                <c:pt idx="2">
                  <c:v>0</c:v>
                </c:pt>
                <c:pt idx="3">
                  <c:v>0</c:v>
                </c:pt>
                <c:pt idx="4">
                  <c:v>1.1486910452365</c:v>
                </c:pt>
                <c:pt idx="5">
                  <c:v>1.1486910452365</c:v>
                </c:pt>
                <c:pt idx="6">
                  <c:v>0.77464268498178</c:v>
                </c:pt>
                <c:pt idx="7">
                  <c:v>1.3482674987405</c:v>
                </c:pt>
                <c:pt idx="8">
                  <c:v>1.1456430957617</c:v>
                </c:pt>
                <c:pt idx="9">
                  <c:v>0.77895090666949</c:v>
                </c:pt>
                <c:pt idx="10">
                  <c:v>0.88928772698265</c:v>
                </c:pt>
                <c:pt idx="11">
                  <c:v>1.4127471636209</c:v>
                </c:pt>
                <c:pt idx="12">
                  <c:v>1.4463117452042</c:v>
                </c:pt>
                <c:pt idx="13">
                  <c:v>1.6789838280049</c:v>
                </c:pt>
                <c:pt idx="14">
                  <c:v>1.5555163475927</c:v>
                </c:pt>
                <c:pt idx="15">
                  <c:v>0</c:v>
                </c:pt>
                <c:pt idx="16">
                  <c:v>1.1987609209184</c:v>
                </c:pt>
                <c:pt idx="17">
                  <c:v>0</c:v>
                </c:pt>
                <c:pt idx="18">
                  <c:v>1.0243630380673</c:v>
                </c:pt>
                <c:pt idx="19">
                  <c:v>0</c:v>
                </c:pt>
                <c:pt idx="20">
                  <c:v>0.70084320990884</c:v>
                </c:pt>
                <c:pt idx="21">
                  <c:v>0</c:v>
                </c:pt>
                <c:pt idx="22">
                  <c:v>0.91310191110438</c:v>
                </c:pt>
                <c:pt idx="23">
                  <c:v>0</c:v>
                </c:pt>
                <c:pt idx="24">
                  <c:v>0</c:v>
                </c:pt>
                <c:pt idx="25">
                  <c:v>0.88928772698265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.83981013209309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1.022882282271</c:v>
                </c:pt>
                <c:pt idx="39">
                  <c:v>0.87259735813115</c:v>
                </c:pt>
                <c:pt idx="40">
                  <c:v>0.89141221516187</c:v>
                </c:pt>
                <c:pt idx="41">
                  <c:v>0.89141221516187</c:v>
                </c:pt>
                <c:pt idx="42">
                  <c:v>1.1399349183484</c:v>
                </c:pt>
                <c:pt idx="43">
                  <c:v>0.60335640512063</c:v>
                </c:pt>
                <c:pt idx="44">
                  <c:v>1.2499554863453</c:v>
                </c:pt>
                <c:pt idx="45">
                  <c:v>1.2106393098611</c:v>
                </c:pt>
                <c:pt idx="46">
                  <c:v>1.1834329075635</c:v>
                </c:pt>
                <c:pt idx="47">
                  <c:v>0.92762834872138</c:v>
                </c:pt>
                <c:pt idx="48">
                  <c:v>1.4386904512241</c:v>
                </c:pt>
                <c:pt idx="49">
                  <c:v>1.1533133147013</c:v>
                </c:pt>
                <c:pt idx="50">
                  <c:v>1.3163343458523</c:v>
                </c:pt>
                <c:pt idx="51">
                  <c:v>1.043370099995</c:v>
                </c:pt>
                <c:pt idx="52">
                  <c:v>1.1194246001051</c:v>
                </c:pt>
                <c:pt idx="53">
                  <c:v>1.1250822633084</c:v>
                </c:pt>
                <c:pt idx="54">
                  <c:v>0.83303273627599</c:v>
                </c:pt>
                <c:pt idx="55">
                  <c:v>1.0895273256094</c:v>
                </c:pt>
                <c:pt idx="56">
                  <c:v>1.2169161040394</c:v>
                </c:pt>
                <c:pt idx="57">
                  <c:v>0.91054490503853</c:v>
                </c:pt>
                <c:pt idx="58">
                  <c:v>1.2266198478594</c:v>
                </c:pt>
                <c:pt idx="59">
                  <c:v>1.1280276388173</c:v>
                </c:pt>
                <c:pt idx="60">
                  <c:v>1.2914820922272</c:v>
                </c:pt>
                <c:pt idx="61">
                  <c:v>1.0866989801563</c:v>
                </c:pt>
                <c:pt idx="62">
                  <c:v>0.84291955831502</c:v>
                </c:pt>
                <c:pt idx="63">
                  <c:v>1.2911808595867</c:v>
                </c:pt>
                <c:pt idx="64">
                  <c:v>1.2470115887135</c:v>
                </c:pt>
                <c:pt idx="65">
                  <c:v>1.4251724589183</c:v>
                </c:pt>
                <c:pt idx="66">
                  <c:v>1.339452409633</c:v>
                </c:pt>
                <c:pt idx="67">
                  <c:v>1.3551358395268</c:v>
                </c:pt>
                <c:pt idx="68">
                  <c:v>1.3197090133149</c:v>
                </c:pt>
                <c:pt idx="69">
                  <c:v>1.5363128528994</c:v>
                </c:pt>
                <c:pt idx="70">
                  <c:v>1.1947688882395</c:v>
                </c:pt>
                <c:pt idx="71">
                  <c:v>1.0228414863973</c:v>
                </c:pt>
                <c:pt idx="72">
                  <c:v>1.6167153236182</c:v>
                </c:pt>
                <c:pt idx="73">
                  <c:v>1.2478906920014</c:v>
                </c:pt>
                <c:pt idx="74">
                  <c:v>1.0027917758497</c:v>
                </c:pt>
                <c:pt idx="75">
                  <c:v>1.0638371637773</c:v>
                </c:pt>
                <c:pt idx="76">
                  <c:v>1.116907104113</c:v>
                </c:pt>
                <c:pt idx="77">
                  <c:v>1.2671852926062</c:v>
                </c:pt>
                <c:pt idx="78">
                  <c:v>1.0800791964636</c:v>
                </c:pt>
                <c:pt idx="79">
                  <c:v>0.91892326748144</c:v>
                </c:pt>
                <c:pt idx="80">
                  <c:v>0.91390811675606</c:v>
                </c:pt>
                <c:pt idx="81">
                  <c:v>1.2389750125313</c:v>
                </c:pt>
                <c:pt idx="82">
                  <c:v>1.2779399668785</c:v>
                </c:pt>
                <c:pt idx="83">
                  <c:v>1.1408371558547</c:v>
                </c:pt>
                <c:pt idx="84">
                  <c:v>0.85080085805442</c:v>
                </c:pt>
                <c:pt idx="85">
                  <c:v>0.99609409142452</c:v>
                </c:pt>
                <c:pt idx="86">
                  <c:v>1.1980236473877</c:v>
                </c:pt>
                <c:pt idx="87">
                  <c:v>1.2278935014279</c:v>
                </c:pt>
                <c:pt idx="88">
                  <c:v>1.005220928059</c:v>
                </c:pt>
                <c:pt idx="89">
                  <c:v>1.1726220737698</c:v>
                </c:pt>
                <c:pt idx="90">
                  <c:v>1.0661019035693</c:v>
                </c:pt>
                <c:pt idx="91">
                  <c:v>0.88250845461477</c:v>
                </c:pt>
                <c:pt idx="92">
                  <c:v>0.86436499107815</c:v>
                </c:pt>
                <c:pt idx="93">
                  <c:v>1.3909795763608</c:v>
                </c:pt>
                <c:pt idx="94">
                  <c:v>1.3189680589066</c:v>
                </c:pt>
                <c:pt idx="95">
                  <c:v>1.2960600974727</c:v>
                </c:pt>
                <c:pt idx="96">
                  <c:v>1.2954419200075</c:v>
                </c:pt>
                <c:pt idx="97">
                  <c:v>1.5024395608701</c:v>
                </c:pt>
                <c:pt idx="98">
                  <c:v>1.0806865872776</c:v>
                </c:pt>
                <c:pt idx="99">
                  <c:v>1.4300922238774</c:v>
                </c:pt>
                <c:pt idx="100">
                  <c:v>1.3089674164722</c:v>
                </c:pt>
                <c:pt idx="101">
                  <c:v>1.0254348644472</c:v>
                </c:pt>
                <c:pt idx="102">
                  <c:v>1.0026128059238</c:v>
                </c:pt>
                <c:pt idx="103">
                  <c:v>1.3855184364001</c:v>
                </c:pt>
                <c:pt idx="104">
                  <c:v>1.4051916311717</c:v>
                </c:pt>
                <c:pt idx="105">
                  <c:v>0.62394842975293</c:v>
                </c:pt>
                <c:pt idx="106">
                  <c:v>1.3491027043335</c:v>
                </c:pt>
                <c:pt idx="107">
                  <c:v>1.3380805794351</c:v>
                </c:pt>
                <c:pt idx="108">
                  <c:v>1.3499517221765</c:v>
                </c:pt>
                <c:pt idx="109">
                  <c:v>1.0479144468635</c:v>
                </c:pt>
                <c:pt idx="110">
                  <c:v>0.89622370362432</c:v>
                </c:pt>
                <c:pt idx="111">
                  <c:v>1.4752743223682</c:v>
                </c:pt>
                <c:pt idx="112">
                  <c:v>1.4752743223682</c:v>
                </c:pt>
                <c:pt idx="113">
                  <c:v>1.0481355313081</c:v>
                </c:pt>
                <c:pt idx="114">
                  <c:v>1.3896703158937</c:v>
                </c:pt>
                <c:pt idx="115">
                  <c:v>1.3878418153772</c:v>
                </c:pt>
                <c:pt idx="116">
                  <c:v>0.99701839535815</c:v>
                </c:pt>
                <c:pt idx="117">
                  <c:v>1.0531110294214</c:v>
                </c:pt>
                <c:pt idx="118">
                  <c:v>0.84622219899147</c:v>
                </c:pt>
                <c:pt idx="119">
                  <c:v>1.2309853285686</c:v>
                </c:pt>
                <c:pt idx="120">
                  <c:v>0.87126290218555</c:v>
                </c:pt>
                <c:pt idx="121">
                  <c:v>1.3315304288929</c:v>
                </c:pt>
                <c:pt idx="122">
                  <c:v>0.86955978622639</c:v>
                </c:pt>
                <c:pt idx="123">
                  <c:v>0.8267107381609</c:v>
                </c:pt>
                <c:pt idx="124">
                  <c:v>1.1697622135348</c:v>
                </c:pt>
                <c:pt idx="125">
                  <c:v>0.98479935106991</c:v>
                </c:pt>
                <c:pt idx="126">
                  <c:v>0.86506680510415</c:v>
                </c:pt>
                <c:pt idx="127">
                  <c:v>1.0851571430906</c:v>
                </c:pt>
                <c:pt idx="128">
                  <c:v>1.1974210159434</c:v>
                </c:pt>
                <c:pt idx="129">
                  <c:v>1.4091523877586</c:v>
                </c:pt>
                <c:pt idx="130">
                  <c:v>1.2907307412268</c:v>
                </c:pt>
                <c:pt idx="131">
                  <c:v>1.5568656525623</c:v>
                </c:pt>
                <c:pt idx="132">
                  <c:v>1.3130176499117</c:v>
                </c:pt>
                <c:pt idx="133">
                  <c:v>1.5903107440836</c:v>
                </c:pt>
                <c:pt idx="134">
                  <c:v>1.5903107440836</c:v>
                </c:pt>
                <c:pt idx="135">
                  <c:v>1.0552421103736</c:v>
                </c:pt>
                <c:pt idx="136">
                  <c:v>1.0013963572969</c:v>
                </c:pt>
                <c:pt idx="137">
                  <c:v>1.5966511164678</c:v>
                </c:pt>
                <c:pt idx="138">
                  <c:v>1.3642961223688</c:v>
                </c:pt>
                <c:pt idx="139">
                  <c:v>1.3020623573012</c:v>
                </c:pt>
                <c:pt idx="140">
                  <c:v>1.429074754716</c:v>
                </c:pt>
                <c:pt idx="141">
                  <c:v>0.81403597918107</c:v>
                </c:pt>
                <c:pt idx="142">
                  <c:v>0.96905754413311</c:v>
                </c:pt>
                <c:pt idx="143">
                  <c:v>1.0261450142283</c:v>
                </c:pt>
                <c:pt idx="144">
                  <c:v>0.91275453569439</c:v>
                </c:pt>
                <c:pt idx="145">
                  <c:v>1.3850341973269</c:v>
                </c:pt>
                <c:pt idx="146">
                  <c:v>1.3850341973269</c:v>
                </c:pt>
                <c:pt idx="147">
                  <c:v>0.97119074706559</c:v>
                </c:pt>
                <c:pt idx="148">
                  <c:v>1.3613627516356</c:v>
                </c:pt>
                <c:pt idx="149">
                  <c:v>1.3924287888854</c:v>
                </c:pt>
                <c:pt idx="150">
                  <c:v>1.0332251295038</c:v>
                </c:pt>
                <c:pt idx="151">
                  <c:v>0.86092129720655</c:v>
                </c:pt>
                <c:pt idx="152">
                  <c:v>0.72670236130907</c:v>
                </c:pt>
                <c:pt idx="153">
                  <c:v>1.6231295443075</c:v>
                </c:pt>
                <c:pt idx="154">
                  <c:v>1.3536282782471</c:v>
                </c:pt>
                <c:pt idx="155">
                  <c:v>1.1241265644461</c:v>
                </c:pt>
                <c:pt idx="156">
                  <c:v>1.450586738482</c:v>
                </c:pt>
                <c:pt idx="157">
                  <c:v>0.91146173700328</c:v>
                </c:pt>
                <c:pt idx="158">
                  <c:v>0.85984934472531</c:v>
                </c:pt>
                <c:pt idx="159">
                  <c:v>0.93926509587344</c:v>
                </c:pt>
                <c:pt idx="160">
                  <c:v>0.9419654571536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tandard Deviation'!$AM$1</c:f>
              <c:strCache>
                <c:ptCount val="1"/>
                <c:pt idx="0">
                  <c:v>Average SSA_Resnik Inside MF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tandard Deviation'!$AM$2:$AM$162</c:f>
              <c:numCache>
                <c:formatCode>General</c:formatCode>
                <c:ptCount val="161"/>
                <c:pt idx="1">
                  <c:v>3.264977202660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93290256033705</c:v>
                </c:pt>
                <c:pt idx="39">
                  <c:v>0.93290256033705</c:v>
                </c:pt>
                <c:pt idx="40">
                  <c:v>0.93290256033705</c:v>
                </c:pt>
                <c:pt idx="41">
                  <c:v>0.93290256033705</c:v>
                </c:pt>
                <c:pt idx="42">
                  <c:v>0.93290256033705</c:v>
                </c:pt>
                <c:pt idx="43">
                  <c:v>0.93290256033705</c:v>
                </c:pt>
                <c:pt idx="44">
                  <c:v>0.93290256033705</c:v>
                </c:pt>
                <c:pt idx="45">
                  <c:v>0.93290256033705</c:v>
                </c:pt>
                <c:pt idx="46">
                  <c:v>1.2223237720948</c:v>
                </c:pt>
                <c:pt idx="47">
                  <c:v>1.4742630210028</c:v>
                </c:pt>
                <c:pt idx="48">
                  <c:v>1.5613387723482</c:v>
                </c:pt>
                <c:pt idx="49">
                  <c:v>1.567060469058</c:v>
                </c:pt>
                <c:pt idx="50">
                  <c:v>1.567060469058</c:v>
                </c:pt>
                <c:pt idx="51">
                  <c:v>1.618445270567</c:v>
                </c:pt>
                <c:pt idx="52">
                  <c:v>1.6245884874019</c:v>
                </c:pt>
                <c:pt idx="53">
                  <c:v>1.6420024817393</c:v>
                </c:pt>
                <c:pt idx="54">
                  <c:v>1.6798413249559</c:v>
                </c:pt>
                <c:pt idx="55">
                  <c:v>1.7143746361369</c:v>
                </c:pt>
                <c:pt idx="56">
                  <c:v>1.7674538166309</c:v>
                </c:pt>
                <c:pt idx="57">
                  <c:v>1.7822258148395</c:v>
                </c:pt>
                <c:pt idx="58">
                  <c:v>1.8456117541465</c:v>
                </c:pt>
                <c:pt idx="59">
                  <c:v>1.8590239555301</c:v>
                </c:pt>
                <c:pt idx="60">
                  <c:v>1.8937158822722</c:v>
                </c:pt>
                <c:pt idx="61">
                  <c:v>1.9227918240522</c:v>
                </c:pt>
                <c:pt idx="62">
                  <c:v>1.9604189273214</c:v>
                </c:pt>
                <c:pt idx="63">
                  <c:v>2.0156234816685</c:v>
                </c:pt>
                <c:pt idx="64">
                  <c:v>2.0735954484626</c:v>
                </c:pt>
                <c:pt idx="65">
                  <c:v>2.0867759258171</c:v>
                </c:pt>
                <c:pt idx="66">
                  <c:v>2.0989398814987</c:v>
                </c:pt>
                <c:pt idx="67">
                  <c:v>2.0989398814987</c:v>
                </c:pt>
                <c:pt idx="68">
                  <c:v>2.1023082105929</c:v>
                </c:pt>
                <c:pt idx="69">
                  <c:v>2.1203148011653</c:v>
                </c:pt>
                <c:pt idx="70">
                  <c:v>2.2183667335753</c:v>
                </c:pt>
                <c:pt idx="71">
                  <c:v>2.2356961032046</c:v>
                </c:pt>
                <c:pt idx="72">
                  <c:v>2.2501363900858</c:v>
                </c:pt>
                <c:pt idx="73">
                  <c:v>2.2700881038949</c:v>
                </c:pt>
                <c:pt idx="74">
                  <c:v>2.3247165730349</c:v>
                </c:pt>
                <c:pt idx="75">
                  <c:v>2.3337412227445</c:v>
                </c:pt>
                <c:pt idx="76">
                  <c:v>2.3904731906336</c:v>
                </c:pt>
                <c:pt idx="77">
                  <c:v>2.4296992545442</c:v>
                </c:pt>
                <c:pt idx="78">
                  <c:v>2.4459306649749</c:v>
                </c:pt>
                <c:pt idx="79">
                  <c:v>2.4598468552758</c:v>
                </c:pt>
                <c:pt idx="80">
                  <c:v>2.4804515273331</c:v>
                </c:pt>
                <c:pt idx="81">
                  <c:v>2.495104438674</c:v>
                </c:pt>
                <c:pt idx="82">
                  <c:v>2.5015845095425</c:v>
                </c:pt>
                <c:pt idx="83">
                  <c:v>2.501674790608</c:v>
                </c:pt>
                <c:pt idx="84">
                  <c:v>2.505130416081</c:v>
                </c:pt>
                <c:pt idx="85">
                  <c:v>2.5081450191865</c:v>
                </c:pt>
                <c:pt idx="86">
                  <c:v>2.5106090417403</c:v>
                </c:pt>
                <c:pt idx="87">
                  <c:v>2.5187544002473</c:v>
                </c:pt>
                <c:pt idx="88">
                  <c:v>2.5566709280604</c:v>
                </c:pt>
                <c:pt idx="89">
                  <c:v>2.6465563745163</c:v>
                </c:pt>
                <c:pt idx="90">
                  <c:v>2.71740701459</c:v>
                </c:pt>
                <c:pt idx="91">
                  <c:v>2.752976754733</c:v>
                </c:pt>
                <c:pt idx="92">
                  <c:v>2.752976754733</c:v>
                </c:pt>
                <c:pt idx="93">
                  <c:v>2.8085861624481</c:v>
                </c:pt>
                <c:pt idx="94">
                  <c:v>2.8767264062066</c:v>
                </c:pt>
                <c:pt idx="95">
                  <c:v>2.9155883580519</c:v>
                </c:pt>
                <c:pt idx="96">
                  <c:v>2.9665158247944</c:v>
                </c:pt>
                <c:pt idx="97">
                  <c:v>2.9940814820268</c:v>
                </c:pt>
                <c:pt idx="98">
                  <c:v>3.1298221666242</c:v>
                </c:pt>
                <c:pt idx="99">
                  <c:v>3.149452672567</c:v>
                </c:pt>
                <c:pt idx="100">
                  <c:v>3.1973996846423</c:v>
                </c:pt>
                <c:pt idx="101">
                  <c:v>3.2199363071948</c:v>
                </c:pt>
                <c:pt idx="102">
                  <c:v>3.2597274451756</c:v>
                </c:pt>
                <c:pt idx="103">
                  <c:v>3.2649772026603</c:v>
                </c:pt>
                <c:pt idx="104">
                  <c:v>3.4163782142082</c:v>
                </c:pt>
                <c:pt idx="105">
                  <c:v>3.4389164485675</c:v>
                </c:pt>
                <c:pt idx="106">
                  <c:v>3.4435330133527</c:v>
                </c:pt>
                <c:pt idx="107">
                  <c:v>3.4709219051299</c:v>
                </c:pt>
                <c:pt idx="108">
                  <c:v>3.595756155948</c:v>
                </c:pt>
                <c:pt idx="109">
                  <c:v>3.5996395953844</c:v>
                </c:pt>
                <c:pt idx="110">
                  <c:v>3.7168987879558</c:v>
                </c:pt>
                <c:pt idx="111">
                  <c:v>3.7770799142821</c:v>
                </c:pt>
                <c:pt idx="112">
                  <c:v>3.7770799142821</c:v>
                </c:pt>
                <c:pt idx="113">
                  <c:v>3.7962402542736</c:v>
                </c:pt>
                <c:pt idx="114">
                  <c:v>3.8323375567548</c:v>
                </c:pt>
                <c:pt idx="115">
                  <c:v>3.8850613671243</c:v>
                </c:pt>
                <c:pt idx="116">
                  <c:v>3.9728691578848</c:v>
                </c:pt>
                <c:pt idx="117">
                  <c:v>4.1835778656197</c:v>
                </c:pt>
                <c:pt idx="118">
                  <c:v>4.2155544206025</c:v>
                </c:pt>
                <c:pt idx="119">
                  <c:v>4.2282819697678</c:v>
                </c:pt>
                <c:pt idx="120">
                  <c:v>4.2837530598834</c:v>
                </c:pt>
                <c:pt idx="121">
                  <c:v>4.3022439599156</c:v>
                </c:pt>
                <c:pt idx="122">
                  <c:v>4.3419754548462</c:v>
                </c:pt>
                <c:pt idx="123">
                  <c:v>4.3595775206585</c:v>
                </c:pt>
                <c:pt idx="124">
                  <c:v>4.4045126610792</c:v>
                </c:pt>
                <c:pt idx="125">
                  <c:v>4.4783599989242</c:v>
                </c:pt>
                <c:pt idx="126">
                  <c:v>4.5048704882407</c:v>
                </c:pt>
                <c:pt idx="127">
                  <c:v>4.5587357308978</c:v>
                </c:pt>
                <c:pt idx="128">
                  <c:v>4.6987246411116</c:v>
                </c:pt>
                <c:pt idx="129">
                  <c:v>4.7087807941252</c:v>
                </c:pt>
                <c:pt idx="130">
                  <c:v>4.8166966404628</c:v>
                </c:pt>
                <c:pt idx="131">
                  <c:v>4.8846040495834</c:v>
                </c:pt>
                <c:pt idx="132">
                  <c:v>4.8846040495834</c:v>
                </c:pt>
                <c:pt idx="133">
                  <c:v>4.8846040495834</c:v>
                </c:pt>
                <c:pt idx="134">
                  <c:v>4.8846040495834</c:v>
                </c:pt>
                <c:pt idx="135">
                  <c:v>5.039695023447</c:v>
                </c:pt>
                <c:pt idx="136">
                  <c:v>5.3163867993451</c:v>
                </c:pt>
                <c:pt idx="137">
                  <c:v>5.3483258133682</c:v>
                </c:pt>
                <c:pt idx="138">
                  <c:v>5.3748433689723</c:v>
                </c:pt>
                <c:pt idx="139">
                  <c:v>5.5684869379486</c:v>
                </c:pt>
                <c:pt idx="140">
                  <c:v>5.6728663117429</c:v>
                </c:pt>
                <c:pt idx="141">
                  <c:v>5.6901282456515</c:v>
                </c:pt>
                <c:pt idx="142">
                  <c:v>5.8555136045825</c:v>
                </c:pt>
                <c:pt idx="143">
                  <c:v>5.9142234667645</c:v>
                </c:pt>
                <c:pt idx="144">
                  <c:v>6.1316871231744</c:v>
                </c:pt>
                <c:pt idx="145">
                  <c:v>6.6763635188114</c:v>
                </c:pt>
                <c:pt idx="146">
                  <c:v>6.6763635188114</c:v>
                </c:pt>
                <c:pt idx="147">
                  <c:v>7.0128357554326</c:v>
                </c:pt>
                <c:pt idx="148">
                  <c:v>7.2359793067469</c:v>
                </c:pt>
                <c:pt idx="149">
                  <c:v>7.3506351808544</c:v>
                </c:pt>
                <c:pt idx="150">
                  <c:v>7.5236613791986</c:v>
                </c:pt>
                <c:pt idx="151">
                  <c:v>7.5236613791986</c:v>
                </c:pt>
                <c:pt idx="152">
                  <c:v>7.5236613791986</c:v>
                </c:pt>
                <c:pt idx="153">
                  <c:v>7.5236613791986</c:v>
                </c:pt>
                <c:pt idx="154">
                  <c:v>7.6556578697111</c:v>
                </c:pt>
                <c:pt idx="155">
                  <c:v>7.9291264873068</c:v>
                </c:pt>
                <c:pt idx="156">
                  <c:v>7.9291264873068</c:v>
                </c:pt>
                <c:pt idx="157">
                  <c:v>7.9291264873068</c:v>
                </c:pt>
                <c:pt idx="158">
                  <c:v>7.9291264873068</c:v>
                </c:pt>
                <c:pt idx="159">
                  <c:v>7.9291264873068</c:v>
                </c:pt>
                <c:pt idx="160">
                  <c:v>7.929126487306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9465404"/>
        <c:axId val="63964390"/>
      </c:lineChart>
      <c:catAx>
        <c:axId val="594654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964390"/>
        <c:crossesAt val="0"/>
        <c:auto val="1"/>
        <c:lblAlgn val="ctr"/>
        <c:lblOffset val="100"/>
        <c:noMultiLvlLbl val="0"/>
      </c:catAx>
      <c:valAx>
        <c:axId val="6396439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46540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Max_Resnik Standard Deviation of Similarity Values for Molecular Function Terms Only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'Standard Deviation'!$Z$1</c:f>
              <c:strCache>
                <c:ptCount val="1"/>
                <c:pt idx="0">
                  <c:v>Max_Resnik Inside MF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tandard Deviation'!$Z$2:$Z$162</c:f>
              <c:numCache>
                <c:formatCode>General</c:formatCode>
                <c:ptCount val="161"/>
                <c:pt idx="1">
                  <c:v>3.2980515876399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.40930340290625</c:v>
                </c:pt>
                <c:pt idx="47">
                  <c:v>0.54136046066574</c:v>
                </c:pt>
                <c:pt idx="48">
                  <c:v>1.1689978625379</c:v>
                </c:pt>
                <c:pt idx="49">
                  <c:v>0.89683471519939</c:v>
                </c:pt>
                <c:pt idx="50">
                  <c:v>0.89683471519939</c:v>
                </c:pt>
                <c:pt idx="51">
                  <c:v>1.4700220388002</c:v>
                </c:pt>
                <c:pt idx="52">
                  <c:v>0.4904857360594</c:v>
                </c:pt>
                <c:pt idx="53">
                  <c:v>1.714185378793</c:v>
                </c:pt>
                <c:pt idx="54">
                  <c:v>1.2501586566519</c:v>
                </c:pt>
                <c:pt idx="55">
                  <c:v>1.8178469348636</c:v>
                </c:pt>
                <c:pt idx="56">
                  <c:v>1.4775442280244</c:v>
                </c:pt>
                <c:pt idx="57">
                  <c:v>1.9960963949859</c:v>
                </c:pt>
                <c:pt idx="58">
                  <c:v>1.6060925300326</c:v>
                </c:pt>
                <c:pt idx="59">
                  <c:v>1.5809043011217</c:v>
                </c:pt>
                <c:pt idx="60">
                  <c:v>1.8662279534439</c:v>
                </c:pt>
                <c:pt idx="61">
                  <c:v>1.9311031931258</c:v>
                </c:pt>
                <c:pt idx="62">
                  <c:v>0</c:v>
                </c:pt>
                <c:pt idx="63">
                  <c:v>0</c:v>
                </c:pt>
                <c:pt idx="64">
                  <c:v>1.9152445787549</c:v>
                </c:pt>
                <c:pt idx="65">
                  <c:v>1.7147157101888</c:v>
                </c:pt>
                <c:pt idx="66">
                  <c:v>2.6073387144191</c:v>
                </c:pt>
                <c:pt idx="67">
                  <c:v>2.6073387144191</c:v>
                </c:pt>
                <c:pt idx="68">
                  <c:v>1.9436867745562</c:v>
                </c:pt>
                <c:pt idx="69">
                  <c:v>1.6792544951071</c:v>
                </c:pt>
                <c:pt idx="70">
                  <c:v>1.775259942592</c:v>
                </c:pt>
                <c:pt idx="71">
                  <c:v>2.2892398792316</c:v>
                </c:pt>
                <c:pt idx="72">
                  <c:v>1.8628499468474</c:v>
                </c:pt>
                <c:pt idx="73">
                  <c:v>2.1390311234982</c:v>
                </c:pt>
                <c:pt idx="74">
                  <c:v>2.1289410788726</c:v>
                </c:pt>
                <c:pt idx="75">
                  <c:v>1.8519030543828</c:v>
                </c:pt>
                <c:pt idx="76">
                  <c:v>2.0724880988</c:v>
                </c:pt>
                <c:pt idx="77">
                  <c:v>1.9475110264915</c:v>
                </c:pt>
                <c:pt idx="78">
                  <c:v>2.1106842330622</c:v>
                </c:pt>
                <c:pt idx="79">
                  <c:v>2.4934034686283</c:v>
                </c:pt>
                <c:pt idx="80">
                  <c:v>2.1264168664184</c:v>
                </c:pt>
                <c:pt idx="81">
                  <c:v>2.2761304785267</c:v>
                </c:pt>
                <c:pt idx="82">
                  <c:v>2.1068669904537</c:v>
                </c:pt>
                <c:pt idx="83">
                  <c:v>2.6009680782431</c:v>
                </c:pt>
                <c:pt idx="84">
                  <c:v>2.4861476277217</c:v>
                </c:pt>
                <c:pt idx="85">
                  <c:v>2.6441621014995</c:v>
                </c:pt>
                <c:pt idx="86">
                  <c:v>2.5005100308868</c:v>
                </c:pt>
                <c:pt idx="87">
                  <c:v>2.4137241081639</c:v>
                </c:pt>
                <c:pt idx="88">
                  <c:v>2.6003034684701</c:v>
                </c:pt>
                <c:pt idx="89">
                  <c:v>1.960650535335</c:v>
                </c:pt>
                <c:pt idx="90">
                  <c:v>2.3236344629161</c:v>
                </c:pt>
                <c:pt idx="91">
                  <c:v>0</c:v>
                </c:pt>
                <c:pt idx="92">
                  <c:v>0</c:v>
                </c:pt>
                <c:pt idx="93">
                  <c:v>2.2790508590284</c:v>
                </c:pt>
                <c:pt idx="94">
                  <c:v>2.2590323899945</c:v>
                </c:pt>
                <c:pt idx="95">
                  <c:v>2.4695130613453</c:v>
                </c:pt>
                <c:pt idx="96">
                  <c:v>2.6495296032013</c:v>
                </c:pt>
                <c:pt idx="97">
                  <c:v>2.5126151941395</c:v>
                </c:pt>
                <c:pt idx="98">
                  <c:v>3.1069135026547</c:v>
                </c:pt>
                <c:pt idx="99">
                  <c:v>3.1410550060788</c:v>
                </c:pt>
                <c:pt idx="100">
                  <c:v>3.2046208223123</c:v>
                </c:pt>
                <c:pt idx="101">
                  <c:v>2.2969595712847</c:v>
                </c:pt>
                <c:pt idx="102">
                  <c:v>2.5585076257625</c:v>
                </c:pt>
                <c:pt idx="103">
                  <c:v>3.2980515876399</c:v>
                </c:pt>
                <c:pt idx="104">
                  <c:v>2.5637693159124</c:v>
                </c:pt>
                <c:pt idx="105">
                  <c:v>2.9984625773066</c:v>
                </c:pt>
                <c:pt idx="106">
                  <c:v>2.7093076467469</c:v>
                </c:pt>
                <c:pt idx="107">
                  <c:v>2.598820960107</c:v>
                </c:pt>
                <c:pt idx="108">
                  <c:v>3.0908204878733</c:v>
                </c:pt>
                <c:pt idx="109">
                  <c:v>3.4365009954658</c:v>
                </c:pt>
                <c:pt idx="110">
                  <c:v>2.5918861385339</c:v>
                </c:pt>
                <c:pt idx="111">
                  <c:v>2.5387979302326</c:v>
                </c:pt>
                <c:pt idx="112">
                  <c:v>2.5387979302326</c:v>
                </c:pt>
                <c:pt idx="113">
                  <c:v>2.9284008104299</c:v>
                </c:pt>
                <c:pt idx="114">
                  <c:v>2.434877352889</c:v>
                </c:pt>
                <c:pt idx="115">
                  <c:v>2.4262774808869</c:v>
                </c:pt>
                <c:pt idx="116">
                  <c:v>3.0399665975478</c:v>
                </c:pt>
                <c:pt idx="117">
                  <c:v>1.7732922063205</c:v>
                </c:pt>
                <c:pt idx="118">
                  <c:v>0</c:v>
                </c:pt>
                <c:pt idx="119">
                  <c:v>3.2953794094308</c:v>
                </c:pt>
                <c:pt idx="120">
                  <c:v>2.5776682704883</c:v>
                </c:pt>
                <c:pt idx="121">
                  <c:v>2.074464157951</c:v>
                </c:pt>
                <c:pt idx="122">
                  <c:v>2.5073298556298</c:v>
                </c:pt>
                <c:pt idx="123">
                  <c:v>3.223202325056</c:v>
                </c:pt>
                <c:pt idx="124">
                  <c:v>3.3111252352755</c:v>
                </c:pt>
                <c:pt idx="125">
                  <c:v>2.4400603842266</c:v>
                </c:pt>
                <c:pt idx="126">
                  <c:v>0.5986978050705</c:v>
                </c:pt>
                <c:pt idx="127">
                  <c:v>3.1391114051395</c:v>
                </c:pt>
                <c:pt idx="128">
                  <c:v>0.99876596196218</c:v>
                </c:pt>
                <c:pt idx="129">
                  <c:v>3.0072545132797</c:v>
                </c:pt>
                <c:pt idx="130">
                  <c:v>3.030016015857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2.5721516147208</c:v>
                </c:pt>
                <c:pt idx="136">
                  <c:v>1.9542426771289</c:v>
                </c:pt>
                <c:pt idx="137">
                  <c:v>1.8249016574328</c:v>
                </c:pt>
                <c:pt idx="138">
                  <c:v>1.9863689138623</c:v>
                </c:pt>
                <c:pt idx="139">
                  <c:v>1.6692242332883</c:v>
                </c:pt>
                <c:pt idx="140">
                  <c:v>1.5954168702624</c:v>
                </c:pt>
                <c:pt idx="141">
                  <c:v>1.3930760335128</c:v>
                </c:pt>
                <c:pt idx="142">
                  <c:v>1.636700681767</c:v>
                </c:pt>
                <c:pt idx="143">
                  <c:v>0</c:v>
                </c:pt>
                <c:pt idx="144">
                  <c:v>1.467603095239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1.376510308241E-007</c:v>
                </c:pt>
                <c:pt idx="149">
                  <c:v>0.73174005399843</c:v>
                </c:pt>
                <c:pt idx="150">
                  <c:v>0</c:v>
                </c:pt>
                <c:pt idx="151">
                  <c:v>9.7333977333036E-008</c:v>
                </c:pt>
                <c:pt idx="152">
                  <c:v>0</c:v>
                </c:pt>
                <c:pt idx="153">
                  <c:v>1.2977863644405E-007</c:v>
                </c:pt>
                <c:pt idx="154">
                  <c:v>0.58011454183084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tandard Deviation'!$AA$1</c:f>
              <c:strCache>
                <c:ptCount val="1"/>
                <c:pt idx="0">
                  <c:v>Max_Resnik Outside MF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tandard Deviation'!$AA$2:$AA$162</c:f>
              <c:numCache>
                <c:formatCode>General</c:formatCode>
                <c:ptCount val="161"/>
                <c:pt idx="1">
                  <c:v>1.2624021282686</c:v>
                </c:pt>
                <c:pt idx="2">
                  <c:v>0</c:v>
                </c:pt>
                <c:pt idx="3">
                  <c:v>0</c:v>
                </c:pt>
                <c:pt idx="4">
                  <c:v>1.1486910452365</c:v>
                </c:pt>
                <c:pt idx="5">
                  <c:v>1.1486910452365</c:v>
                </c:pt>
                <c:pt idx="6">
                  <c:v>0.77464268498178</c:v>
                </c:pt>
                <c:pt idx="7">
                  <c:v>1.3482674987405</c:v>
                </c:pt>
                <c:pt idx="8">
                  <c:v>1.1456430957617</c:v>
                </c:pt>
                <c:pt idx="9">
                  <c:v>0.77895090666949</c:v>
                </c:pt>
                <c:pt idx="10">
                  <c:v>0.88928772698265</c:v>
                </c:pt>
                <c:pt idx="11">
                  <c:v>1.481058866177</c:v>
                </c:pt>
                <c:pt idx="12">
                  <c:v>1.4463117452042</c:v>
                </c:pt>
                <c:pt idx="13">
                  <c:v>1.6789838280049</c:v>
                </c:pt>
                <c:pt idx="14">
                  <c:v>1.5555163475927</c:v>
                </c:pt>
                <c:pt idx="15">
                  <c:v>0</c:v>
                </c:pt>
                <c:pt idx="16">
                  <c:v>1.1987609209184</c:v>
                </c:pt>
                <c:pt idx="17">
                  <c:v>0</c:v>
                </c:pt>
                <c:pt idx="18">
                  <c:v>1.0243630380673</c:v>
                </c:pt>
                <c:pt idx="19">
                  <c:v>0</c:v>
                </c:pt>
                <c:pt idx="20">
                  <c:v>0.70084320990884</c:v>
                </c:pt>
                <c:pt idx="21">
                  <c:v>0</c:v>
                </c:pt>
                <c:pt idx="22">
                  <c:v>0.91310191110438</c:v>
                </c:pt>
                <c:pt idx="23">
                  <c:v>0</c:v>
                </c:pt>
                <c:pt idx="24">
                  <c:v>0</c:v>
                </c:pt>
                <c:pt idx="25">
                  <c:v>0.88928772698265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.83981013209309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1.023763732172</c:v>
                </c:pt>
                <c:pt idx="39">
                  <c:v>0.87259735813115</c:v>
                </c:pt>
                <c:pt idx="40">
                  <c:v>0.89141221516187</c:v>
                </c:pt>
                <c:pt idx="41">
                  <c:v>0.89141221516187</c:v>
                </c:pt>
                <c:pt idx="42">
                  <c:v>1.1399349183484</c:v>
                </c:pt>
                <c:pt idx="43">
                  <c:v>0.60335640512063</c:v>
                </c:pt>
                <c:pt idx="44">
                  <c:v>1.2499554863453</c:v>
                </c:pt>
                <c:pt idx="45">
                  <c:v>1.2106393098611</c:v>
                </c:pt>
                <c:pt idx="46">
                  <c:v>1.1834329075635</c:v>
                </c:pt>
                <c:pt idx="47">
                  <c:v>0.92762834872138</c:v>
                </c:pt>
                <c:pt idx="48">
                  <c:v>1.4386904512241</c:v>
                </c:pt>
                <c:pt idx="49">
                  <c:v>1.1533133147013</c:v>
                </c:pt>
                <c:pt idx="50">
                  <c:v>1.3163343458523</c:v>
                </c:pt>
                <c:pt idx="51">
                  <c:v>1.043370099995</c:v>
                </c:pt>
                <c:pt idx="52">
                  <c:v>1.1194246001051</c:v>
                </c:pt>
                <c:pt idx="53">
                  <c:v>1.1250370896486</c:v>
                </c:pt>
                <c:pt idx="54">
                  <c:v>0.83303273627599</c:v>
                </c:pt>
                <c:pt idx="55">
                  <c:v>1.0895273256094</c:v>
                </c:pt>
                <c:pt idx="56">
                  <c:v>1.2169161040394</c:v>
                </c:pt>
                <c:pt idx="57">
                  <c:v>0.91054490503853</c:v>
                </c:pt>
                <c:pt idx="58">
                  <c:v>1.2266198478594</c:v>
                </c:pt>
                <c:pt idx="59">
                  <c:v>1.1280276388173</c:v>
                </c:pt>
                <c:pt idx="60">
                  <c:v>1.2914820922272</c:v>
                </c:pt>
                <c:pt idx="61">
                  <c:v>1.0866989801563</c:v>
                </c:pt>
                <c:pt idx="62">
                  <c:v>0.84521616570948</c:v>
                </c:pt>
                <c:pt idx="63">
                  <c:v>1.2911808595867</c:v>
                </c:pt>
                <c:pt idx="64">
                  <c:v>1.2472498080532</c:v>
                </c:pt>
                <c:pt idx="65">
                  <c:v>1.4251724589183</c:v>
                </c:pt>
                <c:pt idx="66">
                  <c:v>1.339452409633</c:v>
                </c:pt>
                <c:pt idx="67">
                  <c:v>1.3551358395268</c:v>
                </c:pt>
                <c:pt idx="68">
                  <c:v>1.3196631749951</c:v>
                </c:pt>
                <c:pt idx="69">
                  <c:v>1.5363128528994</c:v>
                </c:pt>
                <c:pt idx="70">
                  <c:v>1.1947688882395</c:v>
                </c:pt>
                <c:pt idx="71">
                  <c:v>1.0228414863973</c:v>
                </c:pt>
                <c:pt idx="72">
                  <c:v>1.6167153236182</c:v>
                </c:pt>
                <c:pt idx="73">
                  <c:v>1.2575243567654</c:v>
                </c:pt>
                <c:pt idx="74">
                  <c:v>1.0027917758497</c:v>
                </c:pt>
                <c:pt idx="75">
                  <c:v>1.0638371637773</c:v>
                </c:pt>
                <c:pt idx="76">
                  <c:v>1.116907104113</c:v>
                </c:pt>
                <c:pt idx="77">
                  <c:v>1.2690047559293</c:v>
                </c:pt>
                <c:pt idx="78">
                  <c:v>1.0796315074588</c:v>
                </c:pt>
                <c:pt idx="79">
                  <c:v>0.91892326748144</c:v>
                </c:pt>
                <c:pt idx="80">
                  <c:v>0.91390811675606</c:v>
                </c:pt>
                <c:pt idx="81">
                  <c:v>1.2389750125313</c:v>
                </c:pt>
                <c:pt idx="82">
                  <c:v>1.2779399668785</c:v>
                </c:pt>
                <c:pt idx="83">
                  <c:v>1.1408371558547</c:v>
                </c:pt>
                <c:pt idx="84">
                  <c:v>0.85080085805442</c:v>
                </c:pt>
                <c:pt idx="85">
                  <c:v>0.99609409142452</c:v>
                </c:pt>
                <c:pt idx="86">
                  <c:v>1.1980236473877</c:v>
                </c:pt>
                <c:pt idx="87">
                  <c:v>1.2278935014279</c:v>
                </c:pt>
                <c:pt idx="88">
                  <c:v>1.005220928059</c:v>
                </c:pt>
                <c:pt idx="89">
                  <c:v>1.1726220737698</c:v>
                </c:pt>
                <c:pt idx="90">
                  <c:v>1.0661019035693</c:v>
                </c:pt>
                <c:pt idx="91">
                  <c:v>0.88350026106036</c:v>
                </c:pt>
                <c:pt idx="92">
                  <c:v>0.86541043232966</c:v>
                </c:pt>
                <c:pt idx="93">
                  <c:v>1.392130719004</c:v>
                </c:pt>
                <c:pt idx="94">
                  <c:v>1.3189680589066</c:v>
                </c:pt>
                <c:pt idx="95">
                  <c:v>1.2960600974727</c:v>
                </c:pt>
                <c:pt idx="96">
                  <c:v>1.2954419200075</c:v>
                </c:pt>
                <c:pt idx="97">
                  <c:v>1.5024395608701</c:v>
                </c:pt>
                <c:pt idx="98">
                  <c:v>1.0806865872776</c:v>
                </c:pt>
                <c:pt idx="99">
                  <c:v>1.4300922238774</c:v>
                </c:pt>
                <c:pt idx="100">
                  <c:v>1.3089674164722</c:v>
                </c:pt>
                <c:pt idx="101">
                  <c:v>1.0773929313639</c:v>
                </c:pt>
                <c:pt idx="102">
                  <c:v>1.0026128059238</c:v>
                </c:pt>
                <c:pt idx="103">
                  <c:v>1.3855184364001</c:v>
                </c:pt>
                <c:pt idx="104">
                  <c:v>1.4051916311717</c:v>
                </c:pt>
                <c:pt idx="105">
                  <c:v>0.62394842975293</c:v>
                </c:pt>
                <c:pt idx="106">
                  <c:v>1.3491027043335</c:v>
                </c:pt>
                <c:pt idx="107">
                  <c:v>1.3380805794351</c:v>
                </c:pt>
                <c:pt idx="108">
                  <c:v>1.3499517221765</c:v>
                </c:pt>
                <c:pt idx="109">
                  <c:v>1.0479144468635</c:v>
                </c:pt>
                <c:pt idx="110">
                  <c:v>0.89622370362432</c:v>
                </c:pt>
                <c:pt idx="111">
                  <c:v>1.4752743223682</c:v>
                </c:pt>
                <c:pt idx="112">
                  <c:v>1.4752743223682</c:v>
                </c:pt>
                <c:pt idx="113">
                  <c:v>1.0481355313081</c:v>
                </c:pt>
                <c:pt idx="114">
                  <c:v>1.3916334106724</c:v>
                </c:pt>
                <c:pt idx="115">
                  <c:v>1.3896138014176</c:v>
                </c:pt>
                <c:pt idx="116">
                  <c:v>0.99701839535815</c:v>
                </c:pt>
                <c:pt idx="117">
                  <c:v>1.0531110294214</c:v>
                </c:pt>
                <c:pt idx="118">
                  <c:v>0.84622219899147</c:v>
                </c:pt>
                <c:pt idx="119">
                  <c:v>1.2309853285686</c:v>
                </c:pt>
                <c:pt idx="120">
                  <c:v>0.87126290218555</c:v>
                </c:pt>
                <c:pt idx="121">
                  <c:v>1.3315304288929</c:v>
                </c:pt>
                <c:pt idx="122">
                  <c:v>0.86949499249809</c:v>
                </c:pt>
                <c:pt idx="123">
                  <c:v>0.8267107381609</c:v>
                </c:pt>
                <c:pt idx="124">
                  <c:v>1.1697622135348</c:v>
                </c:pt>
                <c:pt idx="125">
                  <c:v>0.98479935106991</c:v>
                </c:pt>
                <c:pt idx="126">
                  <c:v>0.86506680510415</c:v>
                </c:pt>
                <c:pt idx="127">
                  <c:v>1.0883751651796</c:v>
                </c:pt>
                <c:pt idx="128">
                  <c:v>1.1974210159434</c:v>
                </c:pt>
                <c:pt idx="129">
                  <c:v>1.4091523877586</c:v>
                </c:pt>
                <c:pt idx="130">
                  <c:v>1.3025325073314</c:v>
                </c:pt>
                <c:pt idx="131">
                  <c:v>1.5568656525623</c:v>
                </c:pt>
                <c:pt idx="132">
                  <c:v>1.3130176499117</c:v>
                </c:pt>
                <c:pt idx="133">
                  <c:v>1.5903107440836</c:v>
                </c:pt>
                <c:pt idx="134">
                  <c:v>1.5903107440836</c:v>
                </c:pt>
                <c:pt idx="135">
                  <c:v>1.0744025984921</c:v>
                </c:pt>
                <c:pt idx="136">
                  <c:v>1.0013963572969</c:v>
                </c:pt>
                <c:pt idx="137">
                  <c:v>1.606198471563</c:v>
                </c:pt>
                <c:pt idx="138">
                  <c:v>1.3651650178625</c:v>
                </c:pt>
                <c:pt idx="139">
                  <c:v>1.3020623573012</c:v>
                </c:pt>
                <c:pt idx="140">
                  <c:v>1.429074754716</c:v>
                </c:pt>
                <c:pt idx="141">
                  <c:v>0.81394754450543</c:v>
                </c:pt>
                <c:pt idx="142">
                  <c:v>0.96905754413311</c:v>
                </c:pt>
                <c:pt idx="143">
                  <c:v>1.0261450142283</c:v>
                </c:pt>
                <c:pt idx="144">
                  <c:v>0.91275453569439</c:v>
                </c:pt>
                <c:pt idx="145">
                  <c:v>1.3850341973269</c:v>
                </c:pt>
                <c:pt idx="146">
                  <c:v>1.3850341973269</c:v>
                </c:pt>
                <c:pt idx="147">
                  <c:v>0.97119074706559</c:v>
                </c:pt>
                <c:pt idx="148">
                  <c:v>1.3710525465007</c:v>
                </c:pt>
                <c:pt idx="149">
                  <c:v>1.3924287888854</c:v>
                </c:pt>
                <c:pt idx="150">
                  <c:v>1.0332251295038</c:v>
                </c:pt>
                <c:pt idx="151">
                  <c:v>0.86092129720655</c:v>
                </c:pt>
                <c:pt idx="152">
                  <c:v>0.72670236130907</c:v>
                </c:pt>
                <c:pt idx="153">
                  <c:v>1.6231295443075</c:v>
                </c:pt>
                <c:pt idx="154">
                  <c:v>1.3536282782471</c:v>
                </c:pt>
                <c:pt idx="155">
                  <c:v>1.1241265644461</c:v>
                </c:pt>
                <c:pt idx="156">
                  <c:v>1.450586738482</c:v>
                </c:pt>
                <c:pt idx="157">
                  <c:v>0.91146173700328</c:v>
                </c:pt>
                <c:pt idx="158">
                  <c:v>0.85984934472531</c:v>
                </c:pt>
                <c:pt idx="159">
                  <c:v>0.93926509587344</c:v>
                </c:pt>
                <c:pt idx="160">
                  <c:v>0.9419654571536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tandard Deviation'!$AO$1</c:f>
              <c:strCache>
                <c:ptCount val="1"/>
                <c:pt idx="0">
                  <c:v>Average Max_Resnik Inside MF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tandard Deviation'!$AO$2:$AO$162</c:f>
              <c:numCache>
                <c:formatCode>General</c:formatCode>
                <c:ptCount val="161"/>
                <c:pt idx="1">
                  <c:v>3.264977202660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93290256033705</c:v>
                </c:pt>
                <c:pt idx="39">
                  <c:v>0.93290256033705</c:v>
                </c:pt>
                <c:pt idx="40">
                  <c:v>0.93290256033705</c:v>
                </c:pt>
                <c:pt idx="41">
                  <c:v>0.93290256033705</c:v>
                </c:pt>
                <c:pt idx="42">
                  <c:v>0.93290256033705</c:v>
                </c:pt>
                <c:pt idx="43">
                  <c:v>0.93290256033705</c:v>
                </c:pt>
                <c:pt idx="44">
                  <c:v>0.93290256033705</c:v>
                </c:pt>
                <c:pt idx="45">
                  <c:v>0.93290256033705</c:v>
                </c:pt>
                <c:pt idx="46">
                  <c:v>1.2223237720948</c:v>
                </c:pt>
                <c:pt idx="47">
                  <c:v>1.4742630210028</c:v>
                </c:pt>
                <c:pt idx="48">
                  <c:v>1.5613387723482</c:v>
                </c:pt>
                <c:pt idx="49">
                  <c:v>1.567060469058</c:v>
                </c:pt>
                <c:pt idx="50">
                  <c:v>1.567060469058</c:v>
                </c:pt>
                <c:pt idx="51">
                  <c:v>1.618445270567</c:v>
                </c:pt>
                <c:pt idx="52">
                  <c:v>1.6245884874019</c:v>
                </c:pt>
                <c:pt idx="53">
                  <c:v>1.6420024817393</c:v>
                </c:pt>
                <c:pt idx="54">
                  <c:v>1.6798413249559</c:v>
                </c:pt>
                <c:pt idx="55">
                  <c:v>1.7166637834696</c:v>
                </c:pt>
                <c:pt idx="56">
                  <c:v>1.7674538166309</c:v>
                </c:pt>
                <c:pt idx="57">
                  <c:v>1.7822258148395</c:v>
                </c:pt>
                <c:pt idx="58">
                  <c:v>1.8456117541465</c:v>
                </c:pt>
                <c:pt idx="59">
                  <c:v>1.8590239555301</c:v>
                </c:pt>
                <c:pt idx="60">
                  <c:v>1.8937158822722</c:v>
                </c:pt>
                <c:pt idx="61">
                  <c:v>1.9227918240522</c:v>
                </c:pt>
                <c:pt idx="62">
                  <c:v>1.9604189273214</c:v>
                </c:pt>
                <c:pt idx="63">
                  <c:v>2.0156234816685</c:v>
                </c:pt>
                <c:pt idx="64">
                  <c:v>2.0735954484626</c:v>
                </c:pt>
                <c:pt idx="65">
                  <c:v>2.0867759258171</c:v>
                </c:pt>
                <c:pt idx="66">
                  <c:v>2.0989398814987</c:v>
                </c:pt>
                <c:pt idx="67">
                  <c:v>2.0989398814987</c:v>
                </c:pt>
                <c:pt idx="68">
                  <c:v>2.1023082105929</c:v>
                </c:pt>
                <c:pt idx="69">
                  <c:v>2.1203148011653</c:v>
                </c:pt>
                <c:pt idx="70">
                  <c:v>2.2183667335753</c:v>
                </c:pt>
                <c:pt idx="71">
                  <c:v>2.2356961032046</c:v>
                </c:pt>
                <c:pt idx="72">
                  <c:v>2.2501363900858</c:v>
                </c:pt>
                <c:pt idx="73">
                  <c:v>2.2700881038949</c:v>
                </c:pt>
                <c:pt idx="74">
                  <c:v>2.3247165730349</c:v>
                </c:pt>
                <c:pt idx="75">
                  <c:v>2.3337412227445</c:v>
                </c:pt>
                <c:pt idx="76">
                  <c:v>2.3904731906336</c:v>
                </c:pt>
                <c:pt idx="77">
                  <c:v>2.4296992545442</c:v>
                </c:pt>
                <c:pt idx="78">
                  <c:v>2.4459306649749</c:v>
                </c:pt>
                <c:pt idx="79">
                  <c:v>2.4598468552758</c:v>
                </c:pt>
                <c:pt idx="80">
                  <c:v>2.4804515273331</c:v>
                </c:pt>
                <c:pt idx="81">
                  <c:v>2.495104438674</c:v>
                </c:pt>
                <c:pt idx="82">
                  <c:v>2.5015845095425</c:v>
                </c:pt>
                <c:pt idx="83">
                  <c:v>2.501674790608</c:v>
                </c:pt>
                <c:pt idx="84">
                  <c:v>2.505130416081</c:v>
                </c:pt>
                <c:pt idx="85">
                  <c:v>2.5081450191865</c:v>
                </c:pt>
                <c:pt idx="86">
                  <c:v>2.5106090417403</c:v>
                </c:pt>
                <c:pt idx="87">
                  <c:v>2.5187544002473</c:v>
                </c:pt>
                <c:pt idx="88">
                  <c:v>2.5566709280604</c:v>
                </c:pt>
                <c:pt idx="89">
                  <c:v>2.6465563745163</c:v>
                </c:pt>
                <c:pt idx="90">
                  <c:v>2.71740701459</c:v>
                </c:pt>
                <c:pt idx="91">
                  <c:v>2.752976754733</c:v>
                </c:pt>
                <c:pt idx="92">
                  <c:v>2.752976754733</c:v>
                </c:pt>
                <c:pt idx="93">
                  <c:v>2.8085861624481</c:v>
                </c:pt>
                <c:pt idx="94">
                  <c:v>2.8767264062066</c:v>
                </c:pt>
                <c:pt idx="95">
                  <c:v>2.9155883580519</c:v>
                </c:pt>
                <c:pt idx="96">
                  <c:v>2.9665158247944</c:v>
                </c:pt>
                <c:pt idx="97">
                  <c:v>2.9940814820268</c:v>
                </c:pt>
                <c:pt idx="98">
                  <c:v>3.1298221666242</c:v>
                </c:pt>
                <c:pt idx="99">
                  <c:v>3.149452672567</c:v>
                </c:pt>
                <c:pt idx="100">
                  <c:v>3.1973996846423</c:v>
                </c:pt>
                <c:pt idx="101">
                  <c:v>3.2199363071948</c:v>
                </c:pt>
                <c:pt idx="102">
                  <c:v>3.2597274451756</c:v>
                </c:pt>
                <c:pt idx="103">
                  <c:v>3.2649772026603</c:v>
                </c:pt>
                <c:pt idx="104">
                  <c:v>3.4163782142082</c:v>
                </c:pt>
                <c:pt idx="105">
                  <c:v>3.4389164485675</c:v>
                </c:pt>
                <c:pt idx="106">
                  <c:v>3.4435330133527</c:v>
                </c:pt>
                <c:pt idx="107">
                  <c:v>3.4709219051299</c:v>
                </c:pt>
                <c:pt idx="108">
                  <c:v>3.595756155948</c:v>
                </c:pt>
                <c:pt idx="109">
                  <c:v>3.5996395953844</c:v>
                </c:pt>
                <c:pt idx="110">
                  <c:v>3.7168987879558</c:v>
                </c:pt>
                <c:pt idx="111">
                  <c:v>3.7770799142821</c:v>
                </c:pt>
                <c:pt idx="112">
                  <c:v>3.7770799142821</c:v>
                </c:pt>
                <c:pt idx="113">
                  <c:v>3.7962402542736</c:v>
                </c:pt>
                <c:pt idx="114">
                  <c:v>3.8323375567548</c:v>
                </c:pt>
                <c:pt idx="115">
                  <c:v>3.8850613671243</c:v>
                </c:pt>
                <c:pt idx="116">
                  <c:v>3.9728691578848</c:v>
                </c:pt>
                <c:pt idx="117">
                  <c:v>4.1835778656197</c:v>
                </c:pt>
                <c:pt idx="118">
                  <c:v>4.2155544206025</c:v>
                </c:pt>
                <c:pt idx="119">
                  <c:v>4.2282819697678</c:v>
                </c:pt>
                <c:pt idx="120">
                  <c:v>4.2837530598834</c:v>
                </c:pt>
                <c:pt idx="121">
                  <c:v>4.3022439599156</c:v>
                </c:pt>
                <c:pt idx="122">
                  <c:v>4.3419754548462</c:v>
                </c:pt>
                <c:pt idx="123">
                  <c:v>4.3831000674355</c:v>
                </c:pt>
                <c:pt idx="124">
                  <c:v>4.4045126610792</c:v>
                </c:pt>
                <c:pt idx="125">
                  <c:v>4.4783599989242</c:v>
                </c:pt>
                <c:pt idx="126">
                  <c:v>4.5048704882407</c:v>
                </c:pt>
                <c:pt idx="127">
                  <c:v>4.5587357308978</c:v>
                </c:pt>
                <c:pt idx="128">
                  <c:v>4.6987246411116</c:v>
                </c:pt>
                <c:pt idx="129">
                  <c:v>4.7087807941252</c:v>
                </c:pt>
                <c:pt idx="130">
                  <c:v>4.8166966404628</c:v>
                </c:pt>
                <c:pt idx="131">
                  <c:v>4.8846040495834</c:v>
                </c:pt>
                <c:pt idx="132">
                  <c:v>4.8846040495834</c:v>
                </c:pt>
                <c:pt idx="133">
                  <c:v>4.8846040495834</c:v>
                </c:pt>
                <c:pt idx="134">
                  <c:v>4.8846040495834</c:v>
                </c:pt>
                <c:pt idx="135">
                  <c:v>5.039695023447</c:v>
                </c:pt>
                <c:pt idx="136">
                  <c:v>5.3163867993451</c:v>
                </c:pt>
                <c:pt idx="137">
                  <c:v>5.3483258133682</c:v>
                </c:pt>
                <c:pt idx="138">
                  <c:v>5.3748433689723</c:v>
                </c:pt>
                <c:pt idx="139">
                  <c:v>5.5684869379486</c:v>
                </c:pt>
                <c:pt idx="140">
                  <c:v>5.6728663117429</c:v>
                </c:pt>
                <c:pt idx="141">
                  <c:v>5.6901282456515</c:v>
                </c:pt>
                <c:pt idx="142">
                  <c:v>5.8555136045825</c:v>
                </c:pt>
                <c:pt idx="143">
                  <c:v>5.9142234667645</c:v>
                </c:pt>
                <c:pt idx="144">
                  <c:v>6.1316871231744</c:v>
                </c:pt>
                <c:pt idx="145">
                  <c:v>6.6763635188114</c:v>
                </c:pt>
                <c:pt idx="146">
                  <c:v>6.6763635188114</c:v>
                </c:pt>
                <c:pt idx="147">
                  <c:v>7.0128357554326</c:v>
                </c:pt>
                <c:pt idx="148">
                  <c:v>7.2359793067469</c:v>
                </c:pt>
                <c:pt idx="149">
                  <c:v>7.3506351808544</c:v>
                </c:pt>
                <c:pt idx="150">
                  <c:v>7.5236613791986</c:v>
                </c:pt>
                <c:pt idx="151">
                  <c:v>7.5236613791986</c:v>
                </c:pt>
                <c:pt idx="152">
                  <c:v>7.5236613791986</c:v>
                </c:pt>
                <c:pt idx="153">
                  <c:v>7.5236613791986</c:v>
                </c:pt>
                <c:pt idx="154">
                  <c:v>7.6556578697111</c:v>
                </c:pt>
                <c:pt idx="155">
                  <c:v>7.9291264873068</c:v>
                </c:pt>
                <c:pt idx="156">
                  <c:v>7.9291264873068</c:v>
                </c:pt>
                <c:pt idx="157">
                  <c:v>7.9291264873068</c:v>
                </c:pt>
                <c:pt idx="158">
                  <c:v>7.9291264873068</c:v>
                </c:pt>
                <c:pt idx="159">
                  <c:v>7.9291264873068</c:v>
                </c:pt>
                <c:pt idx="160">
                  <c:v>7.929126487306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77609361"/>
        <c:axId val="24184588"/>
      </c:lineChart>
      <c:catAx>
        <c:axId val="7760936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184588"/>
        <c:crossesAt val="0"/>
        <c:auto val="1"/>
        <c:lblAlgn val="ctr"/>
        <c:lblOffset val="100"/>
        <c:noMultiLvlLbl val="0"/>
      </c:catAx>
      <c:valAx>
        <c:axId val="2418458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60936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'Standard Deviation'!$AB$1</c:f>
              <c:strCache>
                <c:ptCount val="1"/>
                <c:pt idx="0">
                  <c:v>Wang Inside MF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tandard Deviation'!$AB$2:$AB$162</c:f>
              <c:numCache>
                <c:formatCode>General</c:formatCode>
                <c:ptCount val="161"/>
                <c:pt idx="1">
                  <c:v>0.1796702404865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.082137844821271</c:v>
                </c:pt>
                <c:pt idx="46">
                  <c:v>0.088199185002131</c:v>
                </c:pt>
                <c:pt idx="47">
                  <c:v>0.11941848949246</c:v>
                </c:pt>
                <c:pt idx="48">
                  <c:v>0.087813682909953</c:v>
                </c:pt>
                <c:pt idx="49">
                  <c:v>0.11290998116754</c:v>
                </c:pt>
                <c:pt idx="50">
                  <c:v>0.10670941095652</c:v>
                </c:pt>
                <c:pt idx="51">
                  <c:v>0.12022911043552</c:v>
                </c:pt>
                <c:pt idx="52">
                  <c:v>0.04357344718571</c:v>
                </c:pt>
                <c:pt idx="53">
                  <c:v>0.15551936491245</c:v>
                </c:pt>
                <c:pt idx="54">
                  <c:v>0.11504831442353</c:v>
                </c:pt>
                <c:pt idx="55">
                  <c:v>0.16014263841965</c:v>
                </c:pt>
                <c:pt idx="56">
                  <c:v>0.14193536756134</c:v>
                </c:pt>
                <c:pt idx="57">
                  <c:v>0.24709077258528</c:v>
                </c:pt>
                <c:pt idx="58">
                  <c:v>0.069872616839668</c:v>
                </c:pt>
                <c:pt idx="59">
                  <c:v>0.13312248873977</c:v>
                </c:pt>
                <c:pt idx="60">
                  <c:v>0.12288942370577</c:v>
                </c:pt>
                <c:pt idx="61">
                  <c:v>0.12277688043546</c:v>
                </c:pt>
                <c:pt idx="62">
                  <c:v>0</c:v>
                </c:pt>
                <c:pt idx="63">
                  <c:v>0</c:v>
                </c:pt>
                <c:pt idx="64">
                  <c:v>0.13272767766621</c:v>
                </c:pt>
                <c:pt idx="65">
                  <c:v>0.10322226023528</c:v>
                </c:pt>
                <c:pt idx="66">
                  <c:v>0.13886651337654</c:v>
                </c:pt>
                <c:pt idx="67">
                  <c:v>0.10186517703363</c:v>
                </c:pt>
                <c:pt idx="68">
                  <c:v>0.13473567998479</c:v>
                </c:pt>
                <c:pt idx="69">
                  <c:v>0.14508745226574</c:v>
                </c:pt>
                <c:pt idx="70">
                  <c:v>0.11680674931799</c:v>
                </c:pt>
                <c:pt idx="71">
                  <c:v>0.17993807209757</c:v>
                </c:pt>
                <c:pt idx="72">
                  <c:v>0.099932250452333</c:v>
                </c:pt>
                <c:pt idx="73">
                  <c:v>0.11826458871021</c:v>
                </c:pt>
                <c:pt idx="74">
                  <c:v>0.16746360469076</c:v>
                </c:pt>
                <c:pt idx="75">
                  <c:v>0.1167386073399</c:v>
                </c:pt>
                <c:pt idx="76">
                  <c:v>0.11123215190012</c:v>
                </c:pt>
                <c:pt idx="77">
                  <c:v>0.1357802158698</c:v>
                </c:pt>
                <c:pt idx="78">
                  <c:v>0.12840142979004</c:v>
                </c:pt>
                <c:pt idx="79">
                  <c:v>0.18910995940302</c:v>
                </c:pt>
                <c:pt idx="80">
                  <c:v>0.1545005368039</c:v>
                </c:pt>
                <c:pt idx="81">
                  <c:v>0.12110899783413</c:v>
                </c:pt>
                <c:pt idx="82">
                  <c:v>0.1101904713258</c:v>
                </c:pt>
                <c:pt idx="83">
                  <c:v>0.18003392134551</c:v>
                </c:pt>
                <c:pt idx="84">
                  <c:v>0.13124844722162</c:v>
                </c:pt>
                <c:pt idx="85">
                  <c:v>0.20094242770871</c:v>
                </c:pt>
                <c:pt idx="86">
                  <c:v>0.11462200006236</c:v>
                </c:pt>
                <c:pt idx="87">
                  <c:v>0.14123623318069</c:v>
                </c:pt>
                <c:pt idx="88">
                  <c:v>0.17599269148535</c:v>
                </c:pt>
                <c:pt idx="89">
                  <c:v>0.11569839833188</c:v>
                </c:pt>
                <c:pt idx="90">
                  <c:v>0.091095751891031</c:v>
                </c:pt>
                <c:pt idx="91">
                  <c:v>0.017783954776647</c:v>
                </c:pt>
                <c:pt idx="92">
                  <c:v>0.030985448746185</c:v>
                </c:pt>
                <c:pt idx="93">
                  <c:v>0.12317433026293</c:v>
                </c:pt>
                <c:pt idx="94">
                  <c:v>0.15299254395863</c:v>
                </c:pt>
                <c:pt idx="95">
                  <c:v>0.16343922944697</c:v>
                </c:pt>
                <c:pt idx="96">
                  <c:v>0.19045370289817</c:v>
                </c:pt>
                <c:pt idx="97">
                  <c:v>0.12624938873435</c:v>
                </c:pt>
                <c:pt idx="98">
                  <c:v>0.10647779721872</c:v>
                </c:pt>
                <c:pt idx="99">
                  <c:v>0.21510131795307</c:v>
                </c:pt>
                <c:pt idx="100">
                  <c:v>0.20117030343521</c:v>
                </c:pt>
                <c:pt idx="101">
                  <c:v>0.10844020707531</c:v>
                </c:pt>
                <c:pt idx="102">
                  <c:v>0.16019555359752</c:v>
                </c:pt>
                <c:pt idx="103">
                  <c:v>0.15847473673397</c:v>
                </c:pt>
                <c:pt idx="104">
                  <c:v>0.13086551181245</c:v>
                </c:pt>
                <c:pt idx="105">
                  <c:v>0.13733885611411</c:v>
                </c:pt>
                <c:pt idx="106">
                  <c:v>0.14225354634023</c:v>
                </c:pt>
                <c:pt idx="107">
                  <c:v>0.13258670424776</c:v>
                </c:pt>
                <c:pt idx="108">
                  <c:v>0.10214103685624</c:v>
                </c:pt>
                <c:pt idx="109">
                  <c:v>0.11782755213985</c:v>
                </c:pt>
                <c:pt idx="110">
                  <c:v>0.15394761807183</c:v>
                </c:pt>
                <c:pt idx="111">
                  <c:v>0.12960427109719</c:v>
                </c:pt>
                <c:pt idx="112">
                  <c:v>0.12960427109719</c:v>
                </c:pt>
                <c:pt idx="113">
                  <c:v>0.15044015272676</c:v>
                </c:pt>
                <c:pt idx="114">
                  <c:v>0.14685808147827</c:v>
                </c:pt>
                <c:pt idx="115">
                  <c:v>0.14034540748425</c:v>
                </c:pt>
                <c:pt idx="116">
                  <c:v>0.23409566165503</c:v>
                </c:pt>
                <c:pt idx="117">
                  <c:v>0.085278781378708</c:v>
                </c:pt>
                <c:pt idx="118">
                  <c:v>0</c:v>
                </c:pt>
                <c:pt idx="119">
                  <c:v>0.23217877098936</c:v>
                </c:pt>
                <c:pt idx="120">
                  <c:v>0.104177379729</c:v>
                </c:pt>
                <c:pt idx="121">
                  <c:v>0.10587606988596</c:v>
                </c:pt>
                <c:pt idx="122">
                  <c:v>0.29438307981662</c:v>
                </c:pt>
                <c:pt idx="123">
                  <c:v>0.25143588244464</c:v>
                </c:pt>
                <c:pt idx="124">
                  <c:v>0.2131312714264</c:v>
                </c:pt>
                <c:pt idx="125">
                  <c:v>0.15639707048554</c:v>
                </c:pt>
                <c:pt idx="126">
                  <c:v>0.12538078750003</c:v>
                </c:pt>
                <c:pt idx="127">
                  <c:v>0.18821662725058</c:v>
                </c:pt>
                <c:pt idx="128">
                  <c:v>0.081923857567753</c:v>
                </c:pt>
                <c:pt idx="129">
                  <c:v>0.11368653073053</c:v>
                </c:pt>
                <c:pt idx="130">
                  <c:v>0.17055028033012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.18695789915914</c:v>
                </c:pt>
                <c:pt idx="136">
                  <c:v>0.064437267072507</c:v>
                </c:pt>
                <c:pt idx="137">
                  <c:v>0.13604834452806</c:v>
                </c:pt>
                <c:pt idx="138">
                  <c:v>0.089992971227558</c:v>
                </c:pt>
                <c:pt idx="139">
                  <c:v>0.074855899325312</c:v>
                </c:pt>
                <c:pt idx="140">
                  <c:v>0.16990636390826</c:v>
                </c:pt>
                <c:pt idx="141">
                  <c:v>0.079012311942854</c:v>
                </c:pt>
                <c:pt idx="142">
                  <c:v>0.058826806979353</c:v>
                </c:pt>
                <c:pt idx="143">
                  <c:v>0</c:v>
                </c:pt>
                <c:pt idx="144">
                  <c:v>0.072817808277002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.085804438796509</c:v>
                </c:pt>
                <c:pt idx="149">
                  <c:v>0.037018265168327</c:v>
                </c:pt>
                <c:pt idx="150">
                  <c:v>0</c:v>
                </c:pt>
                <c:pt idx="151">
                  <c:v>0.081683959635889</c:v>
                </c:pt>
                <c:pt idx="152">
                  <c:v>0</c:v>
                </c:pt>
                <c:pt idx="153">
                  <c:v>0</c:v>
                </c:pt>
                <c:pt idx="154">
                  <c:v>0.025049564175444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tandard Deviation'!$AC$1</c:f>
              <c:strCache>
                <c:ptCount val="1"/>
                <c:pt idx="0">
                  <c:v>Wang Outside MF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tandard Deviation'!$AC$2:$AC$162</c:f>
              <c:numCache>
                <c:formatCode>General</c:formatCode>
                <c:ptCount val="161"/>
                <c:pt idx="1">
                  <c:v>0.12194878209067</c:v>
                </c:pt>
                <c:pt idx="2">
                  <c:v>0</c:v>
                </c:pt>
                <c:pt idx="3">
                  <c:v>0</c:v>
                </c:pt>
                <c:pt idx="4">
                  <c:v>0.11503954367927</c:v>
                </c:pt>
                <c:pt idx="5">
                  <c:v>0.11503954367927</c:v>
                </c:pt>
                <c:pt idx="6">
                  <c:v>0.12077361993459</c:v>
                </c:pt>
                <c:pt idx="7">
                  <c:v>0.10448587386355</c:v>
                </c:pt>
                <c:pt idx="8">
                  <c:v>0.094078676382449</c:v>
                </c:pt>
                <c:pt idx="9">
                  <c:v>0.079886325662035</c:v>
                </c:pt>
                <c:pt idx="10">
                  <c:v>0.11349401544449</c:v>
                </c:pt>
                <c:pt idx="11">
                  <c:v>0.11249564365895</c:v>
                </c:pt>
                <c:pt idx="12">
                  <c:v>0.10399695912541</c:v>
                </c:pt>
                <c:pt idx="13">
                  <c:v>0.091607135284491</c:v>
                </c:pt>
                <c:pt idx="14">
                  <c:v>0.092793695720027</c:v>
                </c:pt>
                <c:pt idx="15">
                  <c:v>0</c:v>
                </c:pt>
                <c:pt idx="16">
                  <c:v>0.12392462529137</c:v>
                </c:pt>
                <c:pt idx="17">
                  <c:v>0</c:v>
                </c:pt>
                <c:pt idx="18">
                  <c:v>0.10568761994589</c:v>
                </c:pt>
                <c:pt idx="19">
                  <c:v>0</c:v>
                </c:pt>
                <c:pt idx="20">
                  <c:v>0.11248411394828</c:v>
                </c:pt>
                <c:pt idx="21">
                  <c:v>0</c:v>
                </c:pt>
                <c:pt idx="22">
                  <c:v>0.1240350153947</c:v>
                </c:pt>
                <c:pt idx="23">
                  <c:v>0</c:v>
                </c:pt>
                <c:pt idx="24">
                  <c:v>0</c:v>
                </c:pt>
                <c:pt idx="25">
                  <c:v>0.11349401544449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.10824618241348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12321218909656</c:v>
                </c:pt>
                <c:pt idx="39">
                  <c:v>0.11166643235094</c:v>
                </c:pt>
                <c:pt idx="40">
                  <c:v>0.12349842825755</c:v>
                </c:pt>
                <c:pt idx="41">
                  <c:v>0.12349842825755</c:v>
                </c:pt>
                <c:pt idx="42">
                  <c:v>0.1294795855783</c:v>
                </c:pt>
                <c:pt idx="43">
                  <c:v>0.10879275680073</c:v>
                </c:pt>
                <c:pt idx="44">
                  <c:v>0.11096435379064</c:v>
                </c:pt>
                <c:pt idx="45">
                  <c:v>0.11961028758258</c:v>
                </c:pt>
                <c:pt idx="46">
                  <c:v>0.11102554412568</c:v>
                </c:pt>
                <c:pt idx="47">
                  <c:v>0.10859212525621</c:v>
                </c:pt>
                <c:pt idx="48">
                  <c:v>0.10517736297697</c:v>
                </c:pt>
                <c:pt idx="49">
                  <c:v>0.11455471123816</c:v>
                </c:pt>
                <c:pt idx="50">
                  <c:v>0.11211338249124</c:v>
                </c:pt>
                <c:pt idx="51">
                  <c:v>0.11438301283021</c:v>
                </c:pt>
                <c:pt idx="52">
                  <c:v>0.11087439511179</c:v>
                </c:pt>
                <c:pt idx="53">
                  <c:v>0.13517839303268</c:v>
                </c:pt>
                <c:pt idx="54">
                  <c:v>0.11638140559727</c:v>
                </c:pt>
                <c:pt idx="55">
                  <c:v>0.10967889849705</c:v>
                </c:pt>
                <c:pt idx="56">
                  <c:v>0.11812644232692</c:v>
                </c:pt>
                <c:pt idx="57">
                  <c:v>0.10558206883569</c:v>
                </c:pt>
                <c:pt idx="58">
                  <c:v>0.11261067980583</c:v>
                </c:pt>
                <c:pt idx="59">
                  <c:v>0.11578591237256</c:v>
                </c:pt>
                <c:pt idx="60">
                  <c:v>0.11955261281525</c:v>
                </c:pt>
                <c:pt idx="61">
                  <c:v>0.10249901408954</c:v>
                </c:pt>
                <c:pt idx="62">
                  <c:v>0.12260240348447</c:v>
                </c:pt>
                <c:pt idx="63">
                  <c:v>0.11649733612423</c:v>
                </c:pt>
                <c:pt idx="64">
                  <c:v>0.11499164686726</c:v>
                </c:pt>
                <c:pt idx="65">
                  <c:v>0.10352249350452</c:v>
                </c:pt>
                <c:pt idx="66">
                  <c:v>0.10279913263879</c:v>
                </c:pt>
                <c:pt idx="67">
                  <c:v>0.095574073783094</c:v>
                </c:pt>
                <c:pt idx="68">
                  <c:v>0.11496494434939</c:v>
                </c:pt>
                <c:pt idx="69">
                  <c:v>0.11222852435437</c:v>
                </c:pt>
                <c:pt idx="70">
                  <c:v>0.10745438127727</c:v>
                </c:pt>
                <c:pt idx="71">
                  <c:v>0.11280878489241</c:v>
                </c:pt>
                <c:pt idx="72">
                  <c:v>0.1051438024567</c:v>
                </c:pt>
                <c:pt idx="73">
                  <c:v>0.1324908951065</c:v>
                </c:pt>
                <c:pt idx="74">
                  <c:v>0.11589785365666</c:v>
                </c:pt>
                <c:pt idx="75">
                  <c:v>0.11214808789962</c:v>
                </c:pt>
                <c:pt idx="76">
                  <c:v>0.11741334178359</c:v>
                </c:pt>
                <c:pt idx="77">
                  <c:v>0.12006378442247</c:v>
                </c:pt>
                <c:pt idx="78">
                  <c:v>0.11326529818122</c:v>
                </c:pt>
                <c:pt idx="79">
                  <c:v>0.11612301057121</c:v>
                </c:pt>
                <c:pt idx="80">
                  <c:v>0.11339948875319</c:v>
                </c:pt>
                <c:pt idx="81">
                  <c:v>0.1186541093264</c:v>
                </c:pt>
                <c:pt idx="82">
                  <c:v>0.11626049896646</c:v>
                </c:pt>
                <c:pt idx="83">
                  <c:v>0.12385077360914</c:v>
                </c:pt>
                <c:pt idx="84">
                  <c:v>0.12184400603754</c:v>
                </c:pt>
                <c:pt idx="85">
                  <c:v>0.11612576952244</c:v>
                </c:pt>
                <c:pt idx="86">
                  <c:v>0.092558636965294</c:v>
                </c:pt>
                <c:pt idx="87">
                  <c:v>0.10494762555902</c:v>
                </c:pt>
                <c:pt idx="88">
                  <c:v>0.11378790377955</c:v>
                </c:pt>
                <c:pt idx="89">
                  <c:v>0.10795325303399</c:v>
                </c:pt>
                <c:pt idx="90">
                  <c:v>0.10352015667478</c:v>
                </c:pt>
                <c:pt idx="91">
                  <c:v>0.11728752472955</c:v>
                </c:pt>
                <c:pt idx="92">
                  <c:v>0.1111028543532</c:v>
                </c:pt>
                <c:pt idx="93">
                  <c:v>0.11552581939054</c:v>
                </c:pt>
                <c:pt idx="94">
                  <c:v>0.1246713608819</c:v>
                </c:pt>
                <c:pt idx="95">
                  <c:v>0.1145629547948</c:v>
                </c:pt>
                <c:pt idx="96">
                  <c:v>0.1194936990496</c:v>
                </c:pt>
                <c:pt idx="97">
                  <c:v>0.10767525771572</c:v>
                </c:pt>
                <c:pt idx="98">
                  <c:v>0.09743855076175</c:v>
                </c:pt>
                <c:pt idx="99">
                  <c:v>0.11477424371466</c:v>
                </c:pt>
                <c:pt idx="100">
                  <c:v>0.1161584634978</c:v>
                </c:pt>
                <c:pt idx="101">
                  <c:v>0.10936617525463</c:v>
                </c:pt>
                <c:pt idx="102">
                  <c:v>0.11706876735485</c:v>
                </c:pt>
                <c:pt idx="103">
                  <c:v>0.10523195793256</c:v>
                </c:pt>
                <c:pt idx="104">
                  <c:v>0.11748646301164</c:v>
                </c:pt>
                <c:pt idx="105">
                  <c:v>0.10829540158629</c:v>
                </c:pt>
                <c:pt idx="106">
                  <c:v>0.11891995013053</c:v>
                </c:pt>
                <c:pt idx="107">
                  <c:v>0.11757331424288</c:v>
                </c:pt>
                <c:pt idx="108">
                  <c:v>0.13092016342756</c:v>
                </c:pt>
                <c:pt idx="109">
                  <c:v>0.097431093830014</c:v>
                </c:pt>
                <c:pt idx="110">
                  <c:v>0.10659680986882</c:v>
                </c:pt>
                <c:pt idx="111">
                  <c:v>0.1180851658582</c:v>
                </c:pt>
                <c:pt idx="112">
                  <c:v>0.1180851658582</c:v>
                </c:pt>
                <c:pt idx="113">
                  <c:v>0.10953667382945</c:v>
                </c:pt>
                <c:pt idx="114">
                  <c:v>0.1226944414557</c:v>
                </c:pt>
                <c:pt idx="115">
                  <c:v>0.12152025809628</c:v>
                </c:pt>
                <c:pt idx="116">
                  <c:v>0.12289311604918</c:v>
                </c:pt>
                <c:pt idx="117">
                  <c:v>0.094093225521638</c:v>
                </c:pt>
                <c:pt idx="118">
                  <c:v>0.10941415802918</c:v>
                </c:pt>
                <c:pt idx="119">
                  <c:v>0.12482162796823</c:v>
                </c:pt>
                <c:pt idx="120">
                  <c:v>0.11377685454128</c:v>
                </c:pt>
                <c:pt idx="121">
                  <c:v>0.10536631571775</c:v>
                </c:pt>
                <c:pt idx="122">
                  <c:v>0.13527192619628</c:v>
                </c:pt>
                <c:pt idx="123">
                  <c:v>0.10494209493776</c:v>
                </c:pt>
                <c:pt idx="124">
                  <c:v>0.11202377812895</c:v>
                </c:pt>
                <c:pt idx="125">
                  <c:v>0.11943282648657</c:v>
                </c:pt>
                <c:pt idx="126">
                  <c:v>0.1297672197241</c:v>
                </c:pt>
                <c:pt idx="127">
                  <c:v>0.10816263576916</c:v>
                </c:pt>
                <c:pt idx="128">
                  <c:v>0.10261010509022</c:v>
                </c:pt>
                <c:pt idx="129">
                  <c:v>0.096611241133548</c:v>
                </c:pt>
                <c:pt idx="130">
                  <c:v>0.10490625566095</c:v>
                </c:pt>
                <c:pt idx="131">
                  <c:v>0.093661952922187</c:v>
                </c:pt>
                <c:pt idx="132">
                  <c:v>0.10072747403383</c:v>
                </c:pt>
                <c:pt idx="133">
                  <c:v>0.092703905173684</c:v>
                </c:pt>
                <c:pt idx="134">
                  <c:v>0.092703905173684</c:v>
                </c:pt>
                <c:pt idx="135">
                  <c:v>0.10650377680745</c:v>
                </c:pt>
                <c:pt idx="136">
                  <c:v>0.11571787990852</c:v>
                </c:pt>
                <c:pt idx="137">
                  <c:v>0.10536205511658</c:v>
                </c:pt>
                <c:pt idx="138">
                  <c:v>0.10092530343151</c:v>
                </c:pt>
                <c:pt idx="139">
                  <c:v>0.10746749846011</c:v>
                </c:pt>
                <c:pt idx="140">
                  <c:v>0.10426629226307</c:v>
                </c:pt>
                <c:pt idx="141">
                  <c:v>0.10930731080042</c:v>
                </c:pt>
                <c:pt idx="142">
                  <c:v>0.11065202310668</c:v>
                </c:pt>
                <c:pt idx="143">
                  <c:v>0.10554604754202</c:v>
                </c:pt>
                <c:pt idx="144">
                  <c:v>0.10976118601796</c:v>
                </c:pt>
                <c:pt idx="145">
                  <c:v>0.10584075523766</c:v>
                </c:pt>
                <c:pt idx="146">
                  <c:v>0.10584075523766</c:v>
                </c:pt>
                <c:pt idx="147">
                  <c:v>0.11122201557989</c:v>
                </c:pt>
                <c:pt idx="148">
                  <c:v>0.10505064313867</c:v>
                </c:pt>
                <c:pt idx="149">
                  <c:v>0.087036559537413</c:v>
                </c:pt>
                <c:pt idx="150">
                  <c:v>0.082892035997273</c:v>
                </c:pt>
                <c:pt idx="151">
                  <c:v>0.1116152769137</c:v>
                </c:pt>
                <c:pt idx="152">
                  <c:v>0.079288950102692</c:v>
                </c:pt>
                <c:pt idx="153">
                  <c:v>0.10243504672878</c:v>
                </c:pt>
                <c:pt idx="154">
                  <c:v>0.087847017479974</c:v>
                </c:pt>
                <c:pt idx="155">
                  <c:v>0.094341095838349</c:v>
                </c:pt>
                <c:pt idx="156">
                  <c:v>0.10103075055625</c:v>
                </c:pt>
                <c:pt idx="157">
                  <c:v>0.080163925723314</c:v>
                </c:pt>
                <c:pt idx="158">
                  <c:v>0.082701235709115</c:v>
                </c:pt>
                <c:pt idx="159">
                  <c:v>0.10332576847697</c:v>
                </c:pt>
                <c:pt idx="160">
                  <c:v>0.1335520274792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tandard Deviation'!$AN$1</c:f>
              <c:strCache>
                <c:ptCount val="1"/>
                <c:pt idx="0">
                  <c:v>Average Wang Inside MF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tandard Deviation'!$AN$2:$AN$162</c:f>
              <c:numCache>
                <c:formatCode>General</c:formatCode>
                <c:ptCount val="161"/>
                <c:pt idx="1">
                  <c:v>0.7459079091491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46519922596428</c:v>
                </c:pt>
                <c:pt idx="39">
                  <c:v>0.48402648346644</c:v>
                </c:pt>
                <c:pt idx="40">
                  <c:v>0.52501724977545</c:v>
                </c:pt>
                <c:pt idx="41">
                  <c:v>0.52501724977545</c:v>
                </c:pt>
                <c:pt idx="42">
                  <c:v>0.5551120362199</c:v>
                </c:pt>
                <c:pt idx="43">
                  <c:v>0.57892808074594</c:v>
                </c:pt>
                <c:pt idx="44">
                  <c:v>0.59379754618766</c:v>
                </c:pt>
                <c:pt idx="45">
                  <c:v>0.62306041048435</c:v>
                </c:pt>
                <c:pt idx="46">
                  <c:v>0.56761797483253</c:v>
                </c:pt>
                <c:pt idx="47">
                  <c:v>0.5828300459766</c:v>
                </c:pt>
                <c:pt idx="48">
                  <c:v>0.64099601334745</c:v>
                </c:pt>
                <c:pt idx="49">
                  <c:v>0.62812862554762</c:v>
                </c:pt>
                <c:pt idx="50">
                  <c:v>0.68071100569218</c:v>
                </c:pt>
                <c:pt idx="51">
                  <c:v>0.60593155194106</c:v>
                </c:pt>
                <c:pt idx="52">
                  <c:v>0.59270187255013</c:v>
                </c:pt>
                <c:pt idx="53">
                  <c:v>0.61261221127501</c:v>
                </c:pt>
                <c:pt idx="54">
                  <c:v>0.60702294565706</c:v>
                </c:pt>
                <c:pt idx="55">
                  <c:v>0.54081568536017</c:v>
                </c:pt>
                <c:pt idx="56">
                  <c:v>0.60864135827582</c:v>
                </c:pt>
                <c:pt idx="57">
                  <c:v>0.42770799670539</c:v>
                </c:pt>
                <c:pt idx="58">
                  <c:v>0.61835378798892</c:v>
                </c:pt>
                <c:pt idx="59">
                  <c:v>0.60957113122565</c:v>
                </c:pt>
                <c:pt idx="60">
                  <c:v>0.68052880723661</c:v>
                </c:pt>
                <c:pt idx="61">
                  <c:v>0.66340074378778</c:v>
                </c:pt>
                <c:pt idx="62">
                  <c:v>0.49940677526374</c:v>
                </c:pt>
                <c:pt idx="63">
                  <c:v>0.67527497347775</c:v>
                </c:pt>
                <c:pt idx="64">
                  <c:v>0.67330404287083</c:v>
                </c:pt>
                <c:pt idx="65">
                  <c:v>0.64071720584454</c:v>
                </c:pt>
                <c:pt idx="66">
                  <c:v>0.70456078797181</c:v>
                </c:pt>
                <c:pt idx="67">
                  <c:v>0.76060478661416</c:v>
                </c:pt>
                <c:pt idx="68">
                  <c:v>0.66248785660612</c:v>
                </c:pt>
                <c:pt idx="69">
                  <c:v>0.63693991926266</c:v>
                </c:pt>
                <c:pt idx="70">
                  <c:v>0.67474709130922</c:v>
                </c:pt>
                <c:pt idx="71">
                  <c:v>0.6858988939721</c:v>
                </c:pt>
                <c:pt idx="72">
                  <c:v>0.64959085270002</c:v>
                </c:pt>
                <c:pt idx="73">
                  <c:v>0.5989297291165</c:v>
                </c:pt>
                <c:pt idx="74">
                  <c:v>0.59825767411472</c:v>
                </c:pt>
                <c:pt idx="75">
                  <c:v>0.65478798109565</c:v>
                </c:pt>
                <c:pt idx="76">
                  <c:v>0.78074681210638</c:v>
                </c:pt>
                <c:pt idx="77">
                  <c:v>0.60507102761786</c:v>
                </c:pt>
                <c:pt idx="78">
                  <c:v>0.57583906716908</c:v>
                </c:pt>
                <c:pt idx="79">
                  <c:v>0.68559174328807</c:v>
                </c:pt>
                <c:pt idx="80">
                  <c:v>0.65863251371924</c:v>
                </c:pt>
                <c:pt idx="81">
                  <c:v>0.66082078981106</c:v>
                </c:pt>
                <c:pt idx="82">
                  <c:v>0.65866892511511</c:v>
                </c:pt>
                <c:pt idx="83">
                  <c:v>0.67478463714556</c:v>
                </c:pt>
                <c:pt idx="84">
                  <c:v>0.73755350739329</c:v>
                </c:pt>
                <c:pt idx="85">
                  <c:v>0.63857878071295</c:v>
                </c:pt>
                <c:pt idx="86">
                  <c:v>0.74468474959893</c:v>
                </c:pt>
                <c:pt idx="87">
                  <c:v>0.61560214403545</c:v>
                </c:pt>
                <c:pt idx="88">
                  <c:v>0.60571644773814</c:v>
                </c:pt>
                <c:pt idx="89">
                  <c:v>0.67451793772311</c:v>
                </c:pt>
                <c:pt idx="90">
                  <c:v>0.72824085708474</c:v>
                </c:pt>
                <c:pt idx="91">
                  <c:v>0.76304187940456</c:v>
                </c:pt>
                <c:pt idx="92">
                  <c:v>0.76716026337152</c:v>
                </c:pt>
                <c:pt idx="93">
                  <c:v>0.64570476312258</c:v>
                </c:pt>
                <c:pt idx="94">
                  <c:v>0.71313818742165</c:v>
                </c:pt>
                <c:pt idx="95">
                  <c:v>0.64273377516019</c:v>
                </c:pt>
                <c:pt idx="96">
                  <c:v>0.69358560686979</c:v>
                </c:pt>
                <c:pt idx="97">
                  <c:v>0.72253217392724</c:v>
                </c:pt>
                <c:pt idx="98">
                  <c:v>0.63733953457505</c:v>
                </c:pt>
                <c:pt idx="99">
                  <c:v>0.69580079886645</c:v>
                </c:pt>
                <c:pt idx="100">
                  <c:v>0.71550222853521</c:v>
                </c:pt>
                <c:pt idx="101">
                  <c:v>0.65630973537933</c:v>
                </c:pt>
                <c:pt idx="102">
                  <c:v>0.65500094152392</c:v>
                </c:pt>
                <c:pt idx="103">
                  <c:v>0.77588287801731</c:v>
                </c:pt>
                <c:pt idx="104">
                  <c:v>0.79734937265235</c:v>
                </c:pt>
                <c:pt idx="105">
                  <c:v>0.73735213385236</c:v>
                </c:pt>
                <c:pt idx="106">
                  <c:v>0.78845322337717</c:v>
                </c:pt>
                <c:pt idx="107">
                  <c:v>0.79478829512472</c:v>
                </c:pt>
                <c:pt idx="108">
                  <c:v>0.63130901772644</c:v>
                </c:pt>
                <c:pt idx="109">
                  <c:v>0.6131891898752</c:v>
                </c:pt>
                <c:pt idx="110">
                  <c:v>0.77248110355143</c:v>
                </c:pt>
                <c:pt idx="111">
                  <c:v>0.79631541341321</c:v>
                </c:pt>
                <c:pt idx="112">
                  <c:v>0.79631541341321</c:v>
                </c:pt>
                <c:pt idx="113">
                  <c:v>0.71189873002189</c:v>
                </c:pt>
                <c:pt idx="114">
                  <c:v>0.65684657806644</c:v>
                </c:pt>
                <c:pt idx="115">
                  <c:v>0.65442936027228</c:v>
                </c:pt>
                <c:pt idx="116">
                  <c:v>0.75186283138275</c:v>
                </c:pt>
                <c:pt idx="117">
                  <c:v>0.7358477088016</c:v>
                </c:pt>
                <c:pt idx="118">
                  <c:v>0.69930117147504</c:v>
                </c:pt>
                <c:pt idx="119">
                  <c:v>0.76782122901064</c:v>
                </c:pt>
                <c:pt idx="120">
                  <c:v>0.85267093669476</c:v>
                </c:pt>
                <c:pt idx="121">
                  <c:v>0.85026862603652</c:v>
                </c:pt>
                <c:pt idx="122">
                  <c:v>0.68517937372328</c:v>
                </c:pt>
                <c:pt idx="123">
                  <c:v>0.69268112880044</c:v>
                </c:pt>
                <c:pt idx="124">
                  <c:v>0.79678730609658</c:v>
                </c:pt>
                <c:pt idx="125">
                  <c:v>0.7601243465553</c:v>
                </c:pt>
                <c:pt idx="126">
                  <c:v>0.83132592044467</c:v>
                </c:pt>
                <c:pt idx="127">
                  <c:v>0.62807502016151</c:v>
                </c:pt>
                <c:pt idx="128">
                  <c:v>0.66227214685282</c:v>
                </c:pt>
                <c:pt idx="129">
                  <c:v>0.69471661729191</c:v>
                </c:pt>
                <c:pt idx="130">
                  <c:v>0.65613840433853</c:v>
                </c:pt>
                <c:pt idx="131">
                  <c:v>0.89134136856897</c:v>
                </c:pt>
                <c:pt idx="132">
                  <c:v>0.90504653301924</c:v>
                </c:pt>
                <c:pt idx="133">
                  <c:v>0.92194001418258</c:v>
                </c:pt>
                <c:pt idx="134">
                  <c:v>0.92194001418258</c:v>
                </c:pt>
                <c:pt idx="135">
                  <c:v>0.70210726687272</c:v>
                </c:pt>
                <c:pt idx="136">
                  <c:v>0.86546702731509</c:v>
                </c:pt>
                <c:pt idx="137">
                  <c:v>0.60628258319499</c:v>
                </c:pt>
                <c:pt idx="138">
                  <c:v>0.69793591075621</c:v>
                </c:pt>
                <c:pt idx="139">
                  <c:v>0.77284364448795</c:v>
                </c:pt>
                <c:pt idx="140">
                  <c:v>0.75971611582744</c:v>
                </c:pt>
                <c:pt idx="141">
                  <c:v>0.86993303080669</c:v>
                </c:pt>
                <c:pt idx="142">
                  <c:v>0.95840316586935</c:v>
                </c:pt>
                <c:pt idx="143">
                  <c:v>0.84342637444073</c:v>
                </c:pt>
                <c:pt idx="144">
                  <c:v>0.85650096736215</c:v>
                </c:pt>
                <c:pt idx="145">
                  <c:v>1</c:v>
                </c:pt>
                <c:pt idx="146">
                  <c:v>1</c:v>
                </c:pt>
                <c:pt idx="147">
                  <c:v>1</c:v>
                </c:pt>
                <c:pt idx="148">
                  <c:v>0.68704555868178</c:v>
                </c:pt>
                <c:pt idx="149">
                  <c:v>0.79429621668729</c:v>
                </c:pt>
                <c:pt idx="150">
                  <c:v>0.87598932853054</c:v>
                </c:pt>
                <c:pt idx="151">
                  <c:v>0.88448143645459</c:v>
                </c:pt>
                <c:pt idx="152">
                  <c:v>0.89109177222055</c:v>
                </c:pt>
                <c:pt idx="153">
                  <c:v>1</c:v>
                </c:pt>
                <c:pt idx="154">
                  <c:v>0.81843510396329</c:v>
                </c:pt>
                <c:pt idx="155">
                  <c:v>0.97188074195249</c:v>
                </c:pt>
                <c:pt idx="156">
                  <c:v>0.98710670286417</c:v>
                </c:pt>
                <c:pt idx="157">
                  <c:v>1</c:v>
                </c:pt>
                <c:pt idx="158">
                  <c:v>1</c:v>
                </c:pt>
                <c:pt idx="159">
                  <c:v>1</c:v>
                </c:pt>
                <c:pt idx="160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7629433"/>
        <c:axId val="72754504"/>
      </c:lineChart>
      <c:catAx>
        <c:axId val="5762943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754504"/>
        <c:crossesAt val="0"/>
        <c:auto val="1"/>
        <c:lblAlgn val="ctr"/>
        <c:lblOffset val="100"/>
        <c:noMultiLvlLbl val="0"/>
      </c:catAx>
      <c:valAx>
        <c:axId val="7275450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62943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Max_Resnik Average Similarity Values for Cellular Component Terms Only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Average!$N$1</c:f>
              <c:strCache>
                <c:ptCount val="1"/>
                <c:pt idx="0">
                  <c:v>Max_Resnik Inside CC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verage!$N$2:$N$162</c:f>
              <c:numCache>
                <c:formatCode>General</c:formatCode>
                <c:ptCount val="161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8.6222736678667</c:v>
                </c:pt>
                <c:pt idx="38">
                  <c:v>8.6222736678667</c:v>
                </c:pt>
                <c:pt idx="39">
                  <c:v>8.6222736678667</c:v>
                </c:pt>
                <c:pt idx="40">
                  <c:v>2.9211366066834</c:v>
                </c:pt>
                <c:pt idx="41">
                  <c:v>5.3181026636484</c:v>
                </c:pt>
                <c:pt idx="42">
                  <c:v>7.644561048758</c:v>
                </c:pt>
                <c:pt idx="43">
                  <c:v>1.018232936381</c:v>
                </c:pt>
                <c:pt idx="44">
                  <c:v>8.6222736678667</c:v>
                </c:pt>
                <c:pt idx="45">
                  <c:v>8.6222736678667</c:v>
                </c:pt>
                <c:pt idx="46">
                  <c:v>6.4388390677672</c:v>
                </c:pt>
                <c:pt idx="47">
                  <c:v>1.0544110624029</c:v>
                </c:pt>
                <c:pt idx="48">
                  <c:v>1.0410638416704</c:v>
                </c:pt>
                <c:pt idx="49">
                  <c:v>6.672907814867</c:v>
                </c:pt>
                <c:pt idx="50">
                  <c:v>7.6208028166878</c:v>
                </c:pt>
                <c:pt idx="51">
                  <c:v>6.3878421961034</c:v>
                </c:pt>
                <c:pt idx="52">
                  <c:v>8.6222736678667</c:v>
                </c:pt>
                <c:pt idx="53">
                  <c:v>8.1062553260641</c:v>
                </c:pt>
                <c:pt idx="54">
                  <c:v>8.6222736678667</c:v>
                </c:pt>
                <c:pt idx="55">
                  <c:v>7.1110279552483</c:v>
                </c:pt>
                <c:pt idx="56">
                  <c:v>0.54820111311305</c:v>
                </c:pt>
                <c:pt idx="57">
                  <c:v>5.0906044519836</c:v>
                </c:pt>
                <c:pt idx="58">
                  <c:v>6.0273527717872</c:v>
                </c:pt>
                <c:pt idx="59">
                  <c:v>7.0216827619182</c:v>
                </c:pt>
                <c:pt idx="60">
                  <c:v>2.9109834789927</c:v>
                </c:pt>
                <c:pt idx="61">
                  <c:v>8.6222736678667</c:v>
                </c:pt>
                <c:pt idx="62">
                  <c:v>8.4501740252817</c:v>
                </c:pt>
                <c:pt idx="63">
                  <c:v>6.0952037258013</c:v>
                </c:pt>
                <c:pt idx="64">
                  <c:v>8.6222736678667</c:v>
                </c:pt>
                <c:pt idx="65">
                  <c:v>8.4454519432193</c:v>
                </c:pt>
                <c:pt idx="66">
                  <c:v>7.9893623285685</c:v>
                </c:pt>
                <c:pt idx="67">
                  <c:v>8.6222736678667</c:v>
                </c:pt>
                <c:pt idx="68">
                  <c:v>4.0900276127573</c:v>
                </c:pt>
                <c:pt idx="69">
                  <c:v>5.7666285734297</c:v>
                </c:pt>
                <c:pt idx="70">
                  <c:v>3.0774955919672</c:v>
                </c:pt>
                <c:pt idx="71">
                  <c:v>7.358738696834</c:v>
                </c:pt>
                <c:pt idx="72">
                  <c:v>7.5495695573682</c:v>
                </c:pt>
                <c:pt idx="73">
                  <c:v>1.0432883784591</c:v>
                </c:pt>
                <c:pt idx="74">
                  <c:v>1.0432883784591</c:v>
                </c:pt>
                <c:pt idx="75">
                  <c:v>6.2106772332012</c:v>
                </c:pt>
                <c:pt idx="76">
                  <c:v>6.2106772332012</c:v>
                </c:pt>
                <c:pt idx="77">
                  <c:v>8.6222736678667</c:v>
                </c:pt>
                <c:pt idx="78">
                  <c:v>8.6222736678667</c:v>
                </c:pt>
                <c:pt idx="79">
                  <c:v>8.6222736678667</c:v>
                </c:pt>
                <c:pt idx="80">
                  <c:v>1.0477374520366</c:v>
                </c:pt>
                <c:pt idx="81">
                  <c:v>7.6297112294932</c:v>
                </c:pt>
                <c:pt idx="82">
                  <c:v>5.2690779847292</c:v>
                </c:pt>
                <c:pt idx="83">
                  <c:v>7.437688719786</c:v>
                </c:pt>
                <c:pt idx="84">
                  <c:v>8.2455809820578</c:v>
                </c:pt>
                <c:pt idx="85">
                  <c:v>8.1590778632924</c:v>
                </c:pt>
                <c:pt idx="86">
                  <c:v>8.6222736678667</c:v>
                </c:pt>
                <c:pt idx="87">
                  <c:v>8.6222736678667</c:v>
                </c:pt>
                <c:pt idx="88">
                  <c:v>0.055338384555693</c:v>
                </c:pt>
                <c:pt idx="89">
                  <c:v>7.2445999115074</c:v>
                </c:pt>
                <c:pt idx="90">
                  <c:v>4.8383423651348</c:v>
                </c:pt>
                <c:pt idx="91">
                  <c:v>7.0644465312265</c:v>
                </c:pt>
                <c:pt idx="92">
                  <c:v>3.7495921525071</c:v>
                </c:pt>
                <c:pt idx="93">
                  <c:v>8.2195087258974</c:v>
                </c:pt>
                <c:pt idx="94">
                  <c:v>8.5529589498108</c:v>
                </c:pt>
                <c:pt idx="95">
                  <c:v>2.9211366066834</c:v>
                </c:pt>
                <c:pt idx="96">
                  <c:v>1.0410638416704</c:v>
                </c:pt>
                <c:pt idx="97">
                  <c:v>7.9035215573204</c:v>
                </c:pt>
                <c:pt idx="98">
                  <c:v>7.7830867828109</c:v>
                </c:pt>
                <c:pt idx="99">
                  <c:v>7.3609632336228</c:v>
                </c:pt>
                <c:pt idx="100">
                  <c:v>7.0725382224953</c:v>
                </c:pt>
                <c:pt idx="101">
                  <c:v>6.4932620078051</c:v>
                </c:pt>
                <c:pt idx="102">
                  <c:v>1.0544110624029</c:v>
                </c:pt>
                <c:pt idx="103">
                  <c:v>7.5771370593661</c:v>
                </c:pt>
                <c:pt idx="104">
                  <c:v>6.8027833095796</c:v>
                </c:pt>
                <c:pt idx="105">
                  <c:v>3.9893121074134</c:v>
                </c:pt>
                <c:pt idx="106">
                  <c:v>8.6222736678667</c:v>
                </c:pt>
                <c:pt idx="107">
                  <c:v>8.6222736678667</c:v>
                </c:pt>
                <c:pt idx="108">
                  <c:v>8.6222736678667</c:v>
                </c:pt>
                <c:pt idx="109">
                  <c:v>4.758858565387</c:v>
                </c:pt>
                <c:pt idx="110">
                  <c:v>3.1457956837237</c:v>
                </c:pt>
                <c:pt idx="111">
                  <c:v>8.6222736678667</c:v>
                </c:pt>
                <c:pt idx="112">
                  <c:v>6.0952037258013</c:v>
                </c:pt>
                <c:pt idx="113">
                  <c:v>2.7368140870977</c:v>
                </c:pt>
                <c:pt idx="114">
                  <c:v>7.358738696834</c:v>
                </c:pt>
                <c:pt idx="115">
                  <c:v>0.38391353692726</c:v>
                </c:pt>
                <c:pt idx="116">
                  <c:v>6.0952037258013</c:v>
                </c:pt>
                <c:pt idx="117">
                  <c:v>8.6222736678667</c:v>
                </c:pt>
                <c:pt idx="118">
                  <c:v>0.055338384555693</c:v>
                </c:pt>
                <c:pt idx="119">
                  <c:v>6.6883913942295</c:v>
                </c:pt>
                <c:pt idx="120">
                  <c:v>0.75421452427906</c:v>
                </c:pt>
                <c:pt idx="121">
                  <c:v>1.9602455105242</c:v>
                </c:pt>
                <c:pt idx="122">
                  <c:v>1.0410638416704</c:v>
                </c:pt>
                <c:pt idx="123">
                  <c:v>1.6947397732511</c:v>
                </c:pt>
                <c:pt idx="124">
                  <c:v>7.752214363687</c:v>
                </c:pt>
                <c:pt idx="125">
                  <c:v>8.6222736678667</c:v>
                </c:pt>
                <c:pt idx="126">
                  <c:v>8.6222736678667</c:v>
                </c:pt>
                <c:pt idx="127">
                  <c:v>6.9986820780198</c:v>
                </c:pt>
                <c:pt idx="128">
                  <c:v>1.0410638416704</c:v>
                </c:pt>
                <c:pt idx="129">
                  <c:v>0.47975283133717</c:v>
                </c:pt>
                <c:pt idx="130">
                  <c:v>8.6222736678667</c:v>
                </c:pt>
                <c:pt idx="131">
                  <c:v>4.4402692076818</c:v>
                </c:pt>
                <c:pt idx="132">
                  <c:v>8.6222736678667</c:v>
                </c:pt>
                <c:pt idx="133">
                  <c:v>1.0544110624029</c:v>
                </c:pt>
                <c:pt idx="134">
                  <c:v>8.087816970281</c:v>
                </c:pt>
                <c:pt idx="135">
                  <c:v>1.0432883784591</c:v>
                </c:pt>
                <c:pt idx="136">
                  <c:v>1.0410638416704</c:v>
                </c:pt>
                <c:pt idx="137">
                  <c:v>8.6222736678667</c:v>
                </c:pt>
                <c:pt idx="138">
                  <c:v>6.0952037258013</c:v>
                </c:pt>
                <c:pt idx="139">
                  <c:v>2.6586943242483</c:v>
                </c:pt>
                <c:pt idx="140">
                  <c:v>8.6222736678667</c:v>
                </c:pt>
                <c:pt idx="141">
                  <c:v>8.6222736678667</c:v>
                </c:pt>
                <c:pt idx="142">
                  <c:v>8.6222736678667</c:v>
                </c:pt>
                <c:pt idx="143">
                  <c:v>8.6222736678667</c:v>
                </c:pt>
                <c:pt idx="144">
                  <c:v>6.0952037258013</c:v>
                </c:pt>
                <c:pt idx="145">
                  <c:v>8.6222736678667</c:v>
                </c:pt>
                <c:pt idx="146">
                  <c:v>8.6222736678667</c:v>
                </c:pt>
                <c:pt idx="147">
                  <c:v>7.359012382664</c:v>
                </c:pt>
                <c:pt idx="148">
                  <c:v>8.6222736678667</c:v>
                </c:pt>
                <c:pt idx="149">
                  <c:v>8.6222736678667</c:v>
                </c:pt>
                <c:pt idx="150">
                  <c:v>6.0952037258013</c:v>
                </c:pt>
                <c:pt idx="151">
                  <c:v>8.6222736678667</c:v>
                </c:pt>
                <c:pt idx="152">
                  <c:v>8.6222736678667</c:v>
                </c:pt>
                <c:pt idx="153">
                  <c:v>8.6222736678667</c:v>
                </c:pt>
                <c:pt idx="154">
                  <c:v>8.6222736678667</c:v>
                </c:pt>
                <c:pt idx="155">
                  <c:v>0.055338384555693</c:v>
                </c:pt>
                <c:pt idx="156">
                  <c:v>0.055338384555693</c:v>
                </c:pt>
                <c:pt idx="157">
                  <c:v>8.6222736678667</c:v>
                </c:pt>
                <c:pt idx="158">
                  <c:v>1.0410638416704</c:v>
                </c:pt>
                <c:pt idx="159">
                  <c:v>8.6222736678667</c:v>
                </c:pt>
                <c:pt idx="160">
                  <c:v>1.045512915247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verage!$O$1</c:f>
              <c:strCache>
                <c:ptCount val="1"/>
                <c:pt idx="0">
                  <c:v>Max_Resnik Outside CC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verage!$O$2:$O$162</c:f>
              <c:numCache>
                <c:formatCode>General</c:formatCode>
                <c:ptCount val="161"/>
                <c:pt idx="1">
                  <c:v>0</c:v>
                </c:pt>
                <c:pt idx="2">
                  <c:v>0</c:v>
                </c:pt>
                <c:pt idx="3">
                  <c:v>5.8661701125064</c:v>
                </c:pt>
                <c:pt idx="4">
                  <c:v>5.8661701125064</c:v>
                </c:pt>
                <c:pt idx="5">
                  <c:v>8.0054602348604</c:v>
                </c:pt>
                <c:pt idx="6">
                  <c:v>6.6853630079687</c:v>
                </c:pt>
                <c:pt idx="7">
                  <c:v>6.7352738090366</c:v>
                </c:pt>
                <c:pt idx="8">
                  <c:v>5.6654895988449</c:v>
                </c:pt>
                <c:pt idx="9">
                  <c:v>7.0087229081827</c:v>
                </c:pt>
                <c:pt idx="10">
                  <c:v>8.1979090428936</c:v>
                </c:pt>
                <c:pt idx="11">
                  <c:v>6.3750766134035</c:v>
                </c:pt>
                <c:pt idx="12">
                  <c:v>5.8859962283077</c:v>
                </c:pt>
                <c:pt idx="13">
                  <c:v>7.2646520418937</c:v>
                </c:pt>
                <c:pt idx="14">
                  <c:v>0</c:v>
                </c:pt>
                <c:pt idx="15">
                  <c:v>5.1169347498206</c:v>
                </c:pt>
                <c:pt idx="16">
                  <c:v>0</c:v>
                </c:pt>
                <c:pt idx="17">
                  <c:v>8.2416028916271</c:v>
                </c:pt>
                <c:pt idx="18">
                  <c:v>0</c:v>
                </c:pt>
                <c:pt idx="19">
                  <c:v>8.0683952238439</c:v>
                </c:pt>
                <c:pt idx="20">
                  <c:v>0</c:v>
                </c:pt>
                <c:pt idx="21">
                  <c:v>8.0404163400346</c:v>
                </c:pt>
                <c:pt idx="22">
                  <c:v>0</c:v>
                </c:pt>
                <c:pt idx="23">
                  <c:v>0</c:v>
                </c:pt>
                <c:pt idx="24">
                  <c:v>7.0087229081827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5.1630456047119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6.6251121463544</c:v>
                </c:pt>
                <c:pt idx="38">
                  <c:v>6.4934324964601</c:v>
                </c:pt>
                <c:pt idx="39">
                  <c:v>8.1548175326325</c:v>
                </c:pt>
                <c:pt idx="40">
                  <c:v>6.1375633394915</c:v>
                </c:pt>
                <c:pt idx="41">
                  <c:v>7.0758197060387</c:v>
                </c:pt>
                <c:pt idx="42">
                  <c:v>6.9007223195629</c:v>
                </c:pt>
                <c:pt idx="43">
                  <c:v>5.5407677723033</c:v>
                </c:pt>
                <c:pt idx="44">
                  <c:v>7.1617896261846</c:v>
                </c:pt>
                <c:pt idx="45">
                  <c:v>6.5996184836959</c:v>
                </c:pt>
                <c:pt idx="46">
                  <c:v>5.5819441691532</c:v>
                </c:pt>
                <c:pt idx="47">
                  <c:v>4.7485631925864</c:v>
                </c:pt>
                <c:pt idx="48">
                  <c:v>5.1562771617513</c:v>
                </c:pt>
                <c:pt idx="49">
                  <c:v>6.3413732125272</c:v>
                </c:pt>
                <c:pt idx="50">
                  <c:v>6.7097183613376</c:v>
                </c:pt>
                <c:pt idx="51">
                  <c:v>6.1897440471189</c:v>
                </c:pt>
                <c:pt idx="52">
                  <c:v>7.2720468287511</c:v>
                </c:pt>
                <c:pt idx="53">
                  <c:v>7.566929271111</c:v>
                </c:pt>
                <c:pt idx="54">
                  <c:v>7.0961130585133</c:v>
                </c:pt>
                <c:pt idx="55">
                  <c:v>6.5807816901088</c:v>
                </c:pt>
                <c:pt idx="56">
                  <c:v>4.1047007262564</c:v>
                </c:pt>
                <c:pt idx="57">
                  <c:v>5.1128379833707</c:v>
                </c:pt>
                <c:pt idx="58">
                  <c:v>6.1680916724873</c:v>
                </c:pt>
                <c:pt idx="59">
                  <c:v>7.5288437922232</c:v>
                </c:pt>
                <c:pt idx="60">
                  <c:v>5.3399721824975</c:v>
                </c:pt>
                <c:pt idx="61">
                  <c:v>8.1362408094831</c:v>
                </c:pt>
                <c:pt idx="62">
                  <c:v>7.571672825927</c:v>
                </c:pt>
                <c:pt idx="63">
                  <c:v>5.6877154838453</c:v>
                </c:pt>
                <c:pt idx="64">
                  <c:v>7.0561205096613</c:v>
                </c:pt>
                <c:pt idx="65">
                  <c:v>6.8750285604485</c:v>
                </c:pt>
                <c:pt idx="66">
                  <c:v>7.5368475419627</c:v>
                </c:pt>
                <c:pt idx="67">
                  <c:v>7.7532118383817</c:v>
                </c:pt>
                <c:pt idx="68">
                  <c:v>6.0696246424579</c:v>
                </c:pt>
                <c:pt idx="69">
                  <c:v>6.1430743402245</c:v>
                </c:pt>
                <c:pt idx="70">
                  <c:v>4.7733069591962</c:v>
                </c:pt>
                <c:pt idx="71">
                  <c:v>7.0831642122125</c:v>
                </c:pt>
                <c:pt idx="72">
                  <c:v>7.1995041675658</c:v>
                </c:pt>
                <c:pt idx="73">
                  <c:v>5.77258376644</c:v>
                </c:pt>
                <c:pt idx="74">
                  <c:v>5.7941733357319</c:v>
                </c:pt>
                <c:pt idx="75">
                  <c:v>6.3709571446083</c:v>
                </c:pt>
                <c:pt idx="76">
                  <c:v>6.3709571446083</c:v>
                </c:pt>
                <c:pt idx="77">
                  <c:v>7.0491555573488</c:v>
                </c:pt>
                <c:pt idx="78">
                  <c:v>7.0491555573488</c:v>
                </c:pt>
                <c:pt idx="79">
                  <c:v>7.2738146795245</c:v>
                </c:pt>
                <c:pt idx="80">
                  <c:v>5.5659914898436</c:v>
                </c:pt>
                <c:pt idx="81">
                  <c:v>6.8005582857157</c:v>
                </c:pt>
                <c:pt idx="82">
                  <c:v>7.4596628676771</c:v>
                </c:pt>
                <c:pt idx="83">
                  <c:v>6.567964068301</c:v>
                </c:pt>
                <c:pt idx="84">
                  <c:v>7.5218687507425</c:v>
                </c:pt>
                <c:pt idx="85">
                  <c:v>6.8269452244626</c:v>
                </c:pt>
                <c:pt idx="86">
                  <c:v>7.4804475150097</c:v>
                </c:pt>
                <c:pt idx="87">
                  <c:v>8.1139395778089</c:v>
                </c:pt>
                <c:pt idx="88">
                  <c:v>4.8890928875855</c:v>
                </c:pt>
                <c:pt idx="89">
                  <c:v>6.6166795180474</c:v>
                </c:pt>
                <c:pt idx="90">
                  <c:v>6.5503677566867</c:v>
                </c:pt>
                <c:pt idx="91">
                  <c:v>6.5324579172931</c:v>
                </c:pt>
                <c:pt idx="92">
                  <c:v>5.7675243667298</c:v>
                </c:pt>
                <c:pt idx="93">
                  <c:v>7.2155594264883</c:v>
                </c:pt>
                <c:pt idx="94">
                  <c:v>6.9507857322184</c:v>
                </c:pt>
                <c:pt idx="95">
                  <c:v>4.9943588805282</c:v>
                </c:pt>
                <c:pt idx="96">
                  <c:v>5.4646856601724</c:v>
                </c:pt>
                <c:pt idx="97">
                  <c:v>7.8192141715793</c:v>
                </c:pt>
                <c:pt idx="98">
                  <c:v>7.7436637420015</c:v>
                </c:pt>
                <c:pt idx="99">
                  <c:v>7.1697210315294</c:v>
                </c:pt>
                <c:pt idx="100">
                  <c:v>6.6203170323594</c:v>
                </c:pt>
                <c:pt idx="101">
                  <c:v>6.4172683451037</c:v>
                </c:pt>
                <c:pt idx="102">
                  <c:v>4.9750874943944</c:v>
                </c:pt>
                <c:pt idx="103">
                  <c:v>6.126352167763</c:v>
                </c:pt>
                <c:pt idx="104">
                  <c:v>6.515793918019</c:v>
                </c:pt>
                <c:pt idx="105">
                  <c:v>6.0195772413765</c:v>
                </c:pt>
                <c:pt idx="106">
                  <c:v>7.7934257581137</c:v>
                </c:pt>
                <c:pt idx="107">
                  <c:v>5.8341002712636</c:v>
                </c:pt>
                <c:pt idx="108">
                  <c:v>5.8341002712636</c:v>
                </c:pt>
                <c:pt idx="109">
                  <c:v>5.147100484177</c:v>
                </c:pt>
                <c:pt idx="110">
                  <c:v>5.4648007798086</c:v>
                </c:pt>
                <c:pt idx="111">
                  <c:v>8.058523027854</c:v>
                </c:pt>
                <c:pt idx="112">
                  <c:v>5.7454428364024</c:v>
                </c:pt>
                <c:pt idx="113">
                  <c:v>5.2068436993205</c:v>
                </c:pt>
                <c:pt idx="114">
                  <c:v>6.8396479427615</c:v>
                </c:pt>
                <c:pt idx="115">
                  <c:v>3.7414498884679</c:v>
                </c:pt>
                <c:pt idx="116">
                  <c:v>6.0493891029389</c:v>
                </c:pt>
                <c:pt idx="117">
                  <c:v>7.6815735532695</c:v>
                </c:pt>
                <c:pt idx="118">
                  <c:v>2.2818131235829</c:v>
                </c:pt>
                <c:pt idx="119">
                  <c:v>7.2046570528829</c:v>
                </c:pt>
                <c:pt idx="120">
                  <c:v>4.1474363638194</c:v>
                </c:pt>
                <c:pt idx="121">
                  <c:v>4.2172321942854</c:v>
                </c:pt>
                <c:pt idx="122">
                  <c:v>5.1682570091365</c:v>
                </c:pt>
                <c:pt idx="123">
                  <c:v>3.9227849012562</c:v>
                </c:pt>
                <c:pt idx="124">
                  <c:v>6.7888064287222</c:v>
                </c:pt>
                <c:pt idx="125">
                  <c:v>6.9086919955476</c:v>
                </c:pt>
                <c:pt idx="126">
                  <c:v>7.6633615056348</c:v>
                </c:pt>
                <c:pt idx="127">
                  <c:v>6.2954196458505</c:v>
                </c:pt>
                <c:pt idx="128">
                  <c:v>4.8712985897833</c:v>
                </c:pt>
                <c:pt idx="129">
                  <c:v>3.3852767750173</c:v>
                </c:pt>
                <c:pt idx="130">
                  <c:v>6.8689664222424</c:v>
                </c:pt>
                <c:pt idx="131">
                  <c:v>4.7785555190498</c:v>
                </c:pt>
                <c:pt idx="132">
                  <c:v>6.7989823728726</c:v>
                </c:pt>
                <c:pt idx="133">
                  <c:v>6.0381957900603</c:v>
                </c:pt>
                <c:pt idx="134">
                  <c:v>7.7175338052384</c:v>
                </c:pt>
                <c:pt idx="135">
                  <c:v>4.6956328865417</c:v>
                </c:pt>
                <c:pt idx="136">
                  <c:v>5.7044400960357</c:v>
                </c:pt>
                <c:pt idx="137">
                  <c:v>6.194719094487</c:v>
                </c:pt>
                <c:pt idx="138">
                  <c:v>6.2312285780152</c:v>
                </c:pt>
                <c:pt idx="139">
                  <c:v>8.1586656165571</c:v>
                </c:pt>
                <c:pt idx="140">
                  <c:v>7.6630381966658</c:v>
                </c:pt>
                <c:pt idx="141">
                  <c:v>7.3076500720964</c:v>
                </c:pt>
                <c:pt idx="142">
                  <c:v>7.8218931168691</c:v>
                </c:pt>
                <c:pt idx="143">
                  <c:v>7.8218931168691</c:v>
                </c:pt>
                <c:pt idx="144">
                  <c:v>6.216392621635</c:v>
                </c:pt>
                <c:pt idx="145">
                  <c:v>8.2010052308028</c:v>
                </c:pt>
                <c:pt idx="146">
                  <c:v>6.3409851621472</c:v>
                </c:pt>
                <c:pt idx="147">
                  <c:v>7.5510557789185</c:v>
                </c:pt>
                <c:pt idx="148">
                  <c:v>7.6974523563023</c:v>
                </c:pt>
                <c:pt idx="149">
                  <c:v>5.4987725934019</c:v>
                </c:pt>
                <c:pt idx="150">
                  <c:v>6.3253980246899</c:v>
                </c:pt>
                <c:pt idx="151">
                  <c:v>7.5758697725046</c:v>
                </c:pt>
                <c:pt idx="152">
                  <c:v>7.6718207501117</c:v>
                </c:pt>
                <c:pt idx="153">
                  <c:v>6.4400285970002</c:v>
                </c:pt>
                <c:pt idx="154">
                  <c:v>7.6855148283867</c:v>
                </c:pt>
                <c:pt idx="155">
                  <c:v>2.490831089671</c:v>
                </c:pt>
                <c:pt idx="156">
                  <c:v>2.9285880102244</c:v>
                </c:pt>
                <c:pt idx="157">
                  <c:v>6.2778755093487</c:v>
                </c:pt>
                <c:pt idx="158">
                  <c:v>5.8259521472703</c:v>
                </c:pt>
                <c:pt idx="159">
                  <c:v>0.16505793156971</c:v>
                </c:pt>
                <c:pt idx="160">
                  <c:v>5.675057381499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98282751"/>
        <c:axId val="50854513"/>
      </c:lineChart>
      <c:catAx>
        <c:axId val="9828275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854513"/>
        <c:crossesAt val="0"/>
        <c:auto val="1"/>
        <c:lblAlgn val="ctr"/>
        <c:lblOffset val="100"/>
        <c:noMultiLvlLbl val="0"/>
      </c:catAx>
      <c:valAx>
        <c:axId val="5085451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28275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Wang Average Similarity Values for Cellular Component Terms Only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Average!$P$1</c:f>
              <c:strCache>
                <c:ptCount val="1"/>
                <c:pt idx="0">
                  <c:v>Wang Inside CC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verage!$P$2:$P$162</c:f>
              <c:numCache>
                <c:formatCode>General</c:formatCode>
                <c:ptCount val="161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.87463692661807</c:v>
                </c:pt>
                <c:pt idx="38">
                  <c:v>0.74683485438479</c:v>
                </c:pt>
                <c:pt idx="39">
                  <c:v>0.7777062396317</c:v>
                </c:pt>
                <c:pt idx="40">
                  <c:v>0.63621334821172</c:v>
                </c:pt>
                <c:pt idx="41">
                  <c:v>0.67456274036465</c:v>
                </c:pt>
                <c:pt idx="42">
                  <c:v>0.77093638236316</c:v>
                </c:pt>
                <c:pt idx="43">
                  <c:v>0.91195152241033</c:v>
                </c:pt>
                <c:pt idx="44">
                  <c:v>0.50969534368166</c:v>
                </c:pt>
                <c:pt idx="45">
                  <c:v>0.57654580074226</c:v>
                </c:pt>
                <c:pt idx="46">
                  <c:v>0.76204714511025</c:v>
                </c:pt>
                <c:pt idx="47">
                  <c:v>0.89033457249071</c:v>
                </c:pt>
                <c:pt idx="48">
                  <c:v>1</c:v>
                </c:pt>
                <c:pt idx="49">
                  <c:v>0.75759458046475</c:v>
                </c:pt>
                <c:pt idx="50">
                  <c:v>0.82226745465276</c:v>
                </c:pt>
                <c:pt idx="51">
                  <c:v>0.75889053928733</c:v>
                </c:pt>
                <c:pt idx="52">
                  <c:v>0.90969541367744</c:v>
                </c:pt>
                <c:pt idx="53">
                  <c:v>0.75819645409063</c:v>
                </c:pt>
                <c:pt idx="54">
                  <c:v>0.81664887364592</c:v>
                </c:pt>
                <c:pt idx="55">
                  <c:v>0.78550018494645</c:v>
                </c:pt>
                <c:pt idx="56">
                  <c:v>0.72583643122677</c:v>
                </c:pt>
                <c:pt idx="57">
                  <c:v>0.83712374508796</c:v>
                </c:pt>
                <c:pt idx="58">
                  <c:v>0.67757101832072</c:v>
                </c:pt>
                <c:pt idx="59">
                  <c:v>0.78983272693811</c:v>
                </c:pt>
                <c:pt idx="60">
                  <c:v>0.4206738019014</c:v>
                </c:pt>
                <c:pt idx="61">
                  <c:v>0.90482573083054</c:v>
                </c:pt>
                <c:pt idx="62">
                  <c:v>0.86340360829631</c:v>
                </c:pt>
                <c:pt idx="63">
                  <c:v>0.7778889569315</c:v>
                </c:pt>
                <c:pt idx="64">
                  <c:v>0.95342899018646</c:v>
                </c:pt>
                <c:pt idx="65">
                  <c:v>0.84473570319563</c:v>
                </c:pt>
                <c:pt idx="66">
                  <c:v>0.79104600925339</c:v>
                </c:pt>
                <c:pt idx="67">
                  <c:v>0.78618091386142</c:v>
                </c:pt>
                <c:pt idx="68">
                  <c:v>0.71031254187011</c:v>
                </c:pt>
                <c:pt idx="69">
                  <c:v>0.62331471515201</c:v>
                </c:pt>
                <c:pt idx="70">
                  <c:v>0.57015095026023</c:v>
                </c:pt>
                <c:pt idx="71">
                  <c:v>0.70742677806782</c:v>
                </c:pt>
                <c:pt idx="72">
                  <c:v>0.72916933921875</c:v>
                </c:pt>
                <c:pt idx="73">
                  <c:v>0.89825509256305</c:v>
                </c:pt>
                <c:pt idx="74">
                  <c:v>0.89825509256305</c:v>
                </c:pt>
                <c:pt idx="75">
                  <c:v>0.81933833151127</c:v>
                </c:pt>
                <c:pt idx="76">
                  <c:v>0.81933833151127</c:v>
                </c:pt>
                <c:pt idx="77">
                  <c:v>0.87463692661807</c:v>
                </c:pt>
                <c:pt idx="78">
                  <c:v>0.87463692661807</c:v>
                </c:pt>
                <c:pt idx="79">
                  <c:v>0.75649762715643</c:v>
                </c:pt>
                <c:pt idx="80">
                  <c:v>0.87422759737341</c:v>
                </c:pt>
                <c:pt idx="81">
                  <c:v>0.83266732662315</c:v>
                </c:pt>
                <c:pt idx="82">
                  <c:v>0.84211693467831</c:v>
                </c:pt>
                <c:pt idx="83">
                  <c:v>0.76668303875276</c:v>
                </c:pt>
                <c:pt idx="84">
                  <c:v>0.65507863136562</c:v>
                </c:pt>
                <c:pt idx="85">
                  <c:v>0.81891048132618</c:v>
                </c:pt>
                <c:pt idx="86">
                  <c:v>0.7599492145226</c:v>
                </c:pt>
                <c:pt idx="87">
                  <c:v>0.93246416608683</c:v>
                </c:pt>
                <c:pt idx="88">
                  <c:v>0.69633922394601</c:v>
                </c:pt>
                <c:pt idx="89">
                  <c:v>0.78874171511234</c:v>
                </c:pt>
                <c:pt idx="90">
                  <c:v>0.86798161659007</c:v>
                </c:pt>
                <c:pt idx="91">
                  <c:v>0.79168887962776</c:v>
                </c:pt>
                <c:pt idx="92">
                  <c:v>0.89701513864888</c:v>
                </c:pt>
                <c:pt idx="93">
                  <c:v>0.78672637356181</c:v>
                </c:pt>
                <c:pt idx="94">
                  <c:v>0.87496440566944</c:v>
                </c:pt>
                <c:pt idx="95">
                  <c:v>0.73714536148684</c:v>
                </c:pt>
                <c:pt idx="96">
                  <c:v>1</c:v>
                </c:pt>
                <c:pt idx="97">
                  <c:v>0.83859277491652</c:v>
                </c:pt>
                <c:pt idx="98">
                  <c:v>0.72518613024183</c:v>
                </c:pt>
                <c:pt idx="99">
                  <c:v>0.87550695646199</c:v>
                </c:pt>
                <c:pt idx="100">
                  <c:v>0.6800627722949</c:v>
                </c:pt>
                <c:pt idx="101">
                  <c:v>0.77738610163802</c:v>
                </c:pt>
                <c:pt idx="102">
                  <c:v>0.92369131942229</c:v>
                </c:pt>
                <c:pt idx="103">
                  <c:v>0.8394284026582</c:v>
                </c:pt>
                <c:pt idx="104">
                  <c:v>0.75519803731572</c:v>
                </c:pt>
                <c:pt idx="105">
                  <c:v>0.8768832248608</c:v>
                </c:pt>
                <c:pt idx="106">
                  <c:v>0.83649966086922</c:v>
                </c:pt>
                <c:pt idx="107">
                  <c:v>0.62391077985422</c:v>
                </c:pt>
                <c:pt idx="108">
                  <c:v>0.62391077985422</c:v>
                </c:pt>
                <c:pt idx="109">
                  <c:v>0.72673213915388</c:v>
                </c:pt>
                <c:pt idx="110">
                  <c:v>0.57832197702877</c:v>
                </c:pt>
                <c:pt idx="111">
                  <c:v>0.72616059598936</c:v>
                </c:pt>
                <c:pt idx="112">
                  <c:v>0.84329293773506</c:v>
                </c:pt>
                <c:pt idx="113">
                  <c:v>0.66345940400211</c:v>
                </c:pt>
                <c:pt idx="114">
                  <c:v>0.75888323920718</c:v>
                </c:pt>
                <c:pt idx="115">
                  <c:v>0.57046625134799</c:v>
                </c:pt>
                <c:pt idx="116">
                  <c:v>0.74927385323615</c:v>
                </c:pt>
                <c:pt idx="117">
                  <c:v>0.61709449611163</c:v>
                </c:pt>
                <c:pt idx="118">
                  <c:v>0.41234325274586</c:v>
                </c:pt>
                <c:pt idx="119">
                  <c:v>0.7458650934385</c:v>
                </c:pt>
                <c:pt idx="120">
                  <c:v>0.74563773140763</c:v>
                </c:pt>
                <c:pt idx="121">
                  <c:v>0.58895085365432</c:v>
                </c:pt>
                <c:pt idx="122">
                  <c:v>0.89825509256305</c:v>
                </c:pt>
                <c:pt idx="123">
                  <c:v>0.67475719545867</c:v>
                </c:pt>
                <c:pt idx="124">
                  <c:v>0.81482786926362</c:v>
                </c:pt>
                <c:pt idx="125">
                  <c:v>0.82314932127379</c:v>
                </c:pt>
                <c:pt idx="126">
                  <c:v>0.92912609834353</c:v>
                </c:pt>
                <c:pt idx="127">
                  <c:v>0.87512234835851</c:v>
                </c:pt>
                <c:pt idx="128">
                  <c:v>0.92369131942229</c:v>
                </c:pt>
                <c:pt idx="129">
                  <c:v>0.70751849515398</c:v>
                </c:pt>
                <c:pt idx="130">
                  <c:v>0.55394946230473</c:v>
                </c:pt>
                <c:pt idx="131">
                  <c:v>0.6191559242036</c:v>
                </c:pt>
                <c:pt idx="132">
                  <c:v>0.71183724548611</c:v>
                </c:pt>
                <c:pt idx="133">
                  <c:v>1</c:v>
                </c:pt>
                <c:pt idx="134">
                  <c:v>0.84076784547769</c:v>
                </c:pt>
                <c:pt idx="135">
                  <c:v>0.89825509256305</c:v>
                </c:pt>
                <c:pt idx="136">
                  <c:v>1</c:v>
                </c:pt>
                <c:pt idx="137">
                  <c:v>0.76493940660259</c:v>
                </c:pt>
                <c:pt idx="138">
                  <c:v>0.88125742096766</c:v>
                </c:pt>
                <c:pt idx="139">
                  <c:v>1</c:v>
                </c:pt>
                <c:pt idx="140">
                  <c:v>0.89803823303383</c:v>
                </c:pt>
                <c:pt idx="141">
                  <c:v>0.71802251929233</c:v>
                </c:pt>
                <c:pt idx="142">
                  <c:v>0.69517430423773</c:v>
                </c:pt>
                <c:pt idx="143">
                  <c:v>0.69517430423773</c:v>
                </c:pt>
                <c:pt idx="144">
                  <c:v>0.64255202933874</c:v>
                </c:pt>
                <c:pt idx="145">
                  <c:v>0.92478215597084</c:v>
                </c:pt>
                <c:pt idx="146">
                  <c:v>0.55424576935766</c:v>
                </c:pt>
                <c:pt idx="147">
                  <c:v>0.8066103447602</c:v>
                </c:pt>
                <c:pt idx="148">
                  <c:v>0.9306655123657</c:v>
                </c:pt>
                <c:pt idx="149">
                  <c:v>0.812889743179</c:v>
                </c:pt>
                <c:pt idx="150">
                  <c:v>0.69937945568413</c:v>
                </c:pt>
                <c:pt idx="151">
                  <c:v>0.77691928959965</c:v>
                </c:pt>
                <c:pt idx="152">
                  <c:v>0.7942204603034</c:v>
                </c:pt>
                <c:pt idx="153">
                  <c:v>0.77292779911976</c:v>
                </c:pt>
                <c:pt idx="154">
                  <c:v>0.83437905993172</c:v>
                </c:pt>
                <c:pt idx="155">
                  <c:v>0.45167286245353</c:v>
                </c:pt>
                <c:pt idx="156">
                  <c:v>0.56422018348624</c:v>
                </c:pt>
                <c:pt idx="157">
                  <c:v>0.87463692661807</c:v>
                </c:pt>
                <c:pt idx="158">
                  <c:v>0.84738263884457</c:v>
                </c:pt>
                <c:pt idx="159">
                  <c:v>1</c:v>
                </c:pt>
                <c:pt idx="160">
                  <c:v>0.8982550925630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verage!$Q$1</c:f>
              <c:strCache>
                <c:ptCount val="1"/>
                <c:pt idx="0">
                  <c:v>Wang Outside CC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verage!$Q$2:$Q$162</c:f>
              <c:numCache>
                <c:formatCode>General</c:formatCode>
                <c:ptCount val="161"/>
                <c:pt idx="1">
                  <c:v>0</c:v>
                </c:pt>
                <c:pt idx="2">
                  <c:v>0</c:v>
                </c:pt>
                <c:pt idx="3">
                  <c:v>0.75263910124549</c:v>
                </c:pt>
                <c:pt idx="4">
                  <c:v>0.75263910124549</c:v>
                </c:pt>
                <c:pt idx="5">
                  <c:v>0.6511027696743</c:v>
                </c:pt>
                <c:pt idx="6">
                  <c:v>0.68070638653794</c:v>
                </c:pt>
                <c:pt idx="7">
                  <c:v>0.65356267079902</c:v>
                </c:pt>
                <c:pt idx="8">
                  <c:v>0.76314166962087</c:v>
                </c:pt>
                <c:pt idx="9">
                  <c:v>0.6034072350208</c:v>
                </c:pt>
                <c:pt idx="10">
                  <c:v>0.80039225960481</c:v>
                </c:pt>
                <c:pt idx="11">
                  <c:v>0.68556628807205</c:v>
                </c:pt>
                <c:pt idx="12">
                  <c:v>0.6747552850787</c:v>
                </c:pt>
                <c:pt idx="13">
                  <c:v>0.66348516373696</c:v>
                </c:pt>
                <c:pt idx="14">
                  <c:v>0</c:v>
                </c:pt>
                <c:pt idx="15">
                  <c:v>0.78192979959548</c:v>
                </c:pt>
                <c:pt idx="16">
                  <c:v>0</c:v>
                </c:pt>
                <c:pt idx="17">
                  <c:v>0.77792717596078</c:v>
                </c:pt>
                <c:pt idx="18">
                  <c:v>0</c:v>
                </c:pt>
                <c:pt idx="19">
                  <c:v>0.60429552642245</c:v>
                </c:pt>
                <c:pt idx="20">
                  <c:v>0</c:v>
                </c:pt>
                <c:pt idx="21">
                  <c:v>0.7324506809189</c:v>
                </c:pt>
                <c:pt idx="22">
                  <c:v>0</c:v>
                </c:pt>
                <c:pt idx="23">
                  <c:v>0</c:v>
                </c:pt>
                <c:pt idx="24">
                  <c:v>0.6034072350208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.7782896400264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.79429241662929</c:v>
                </c:pt>
                <c:pt idx="38">
                  <c:v>0.71830887950053</c:v>
                </c:pt>
                <c:pt idx="39">
                  <c:v>0.73393629234785</c:v>
                </c:pt>
                <c:pt idx="40">
                  <c:v>0.67978264746424</c:v>
                </c:pt>
                <c:pt idx="41">
                  <c:v>0.63128899618008</c:v>
                </c:pt>
                <c:pt idx="42">
                  <c:v>0.72334203886016</c:v>
                </c:pt>
                <c:pt idx="43">
                  <c:v>0.76841134967196</c:v>
                </c:pt>
                <c:pt idx="44">
                  <c:v>0.55380667638466</c:v>
                </c:pt>
                <c:pt idx="45">
                  <c:v>0.71039699898847</c:v>
                </c:pt>
                <c:pt idx="46">
                  <c:v>0.69756268047884</c:v>
                </c:pt>
                <c:pt idx="47">
                  <c:v>0.78590516089156</c:v>
                </c:pt>
                <c:pt idx="48">
                  <c:v>0.77865369644672</c:v>
                </c:pt>
                <c:pt idx="49">
                  <c:v>0.73487226906566</c:v>
                </c:pt>
                <c:pt idx="50">
                  <c:v>0.76159690273611</c:v>
                </c:pt>
                <c:pt idx="51">
                  <c:v>0.72770955350178</c:v>
                </c:pt>
                <c:pt idx="52">
                  <c:v>0.61859705065421</c:v>
                </c:pt>
                <c:pt idx="53">
                  <c:v>0.68738422230465</c:v>
                </c:pt>
                <c:pt idx="54">
                  <c:v>0.67314154929877</c:v>
                </c:pt>
                <c:pt idx="55">
                  <c:v>0.73932115741218</c:v>
                </c:pt>
                <c:pt idx="56">
                  <c:v>0.70733358449903</c:v>
                </c:pt>
                <c:pt idx="57">
                  <c:v>0.74050109762487</c:v>
                </c:pt>
                <c:pt idx="58">
                  <c:v>0.62846456203069</c:v>
                </c:pt>
                <c:pt idx="59">
                  <c:v>0.64122023745214</c:v>
                </c:pt>
                <c:pt idx="60">
                  <c:v>0.59088352088458</c:v>
                </c:pt>
                <c:pt idx="61">
                  <c:v>0.77058128381337</c:v>
                </c:pt>
                <c:pt idx="62">
                  <c:v>0.74536262185441</c:v>
                </c:pt>
                <c:pt idx="63">
                  <c:v>0.73012381820258</c:v>
                </c:pt>
                <c:pt idx="64">
                  <c:v>0.62361789090016</c:v>
                </c:pt>
                <c:pt idx="65">
                  <c:v>0.60660512437052</c:v>
                </c:pt>
                <c:pt idx="66">
                  <c:v>0.72654429125055</c:v>
                </c:pt>
                <c:pt idx="67">
                  <c:v>0.7278577415641</c:v>
                </c:pt>
                <c:pt idx="68">
                  <c:v>0.71263300684489</c:v>
                </c:pt>
                <c:pt idx="69">
                  <c:v>0.68069883869164</c:v>
                </c:pt>
                <c:pt idx="70">
                  <c:v>0.66124517357034</c:v>
                </c:pt>
                <c:pt idx="71">
                  <c:v>0.69804769872971</c:v>
                </c:pt>
                <c:pt idx="72">
                  <c:v>0.6930516959158</c:v>
                </c:pt>
                <c:pt idx="73">
                  <c:v>0.76638069585406</c:v>
                </c:pt>
                <c:pt idx="74">
                  <c:v>0.76611627879399</c:v>
                </c:pt>
                <c:pt idx="75">
                  <c:v>0.74164875393556</c:v>
                </c:pt>
                <c:pt idx="76">
                  <c:v>0.74164875393556</c:v>
                </c:pt>
                <c:pt idx="77">
                  <c:v>0.7842810717608</c:v>
                </c:pt>
                <c:pt idx="78">
                  <c:v>0.7842810717608</c:v>
                </c:pt>
                <c:pt idx="79">
                  <c:v>0.74404912300343</c:v>
                </c:pt>
                <c:pt idx="80">
                  <c:v>0.75628207661716</c:v>
                </c:pt>
                <c:pt idx="81">
                  <c:v>0.69718028282678</c:v>
                </c:pt>
                <c:pt idx="82">
                  <c:v>0.64762959759314</c:v>
                </c:pt>
                <c:pt idx="83">
                  <c:v>0.72730825082322</c:v>
                </c:pt>
                <c:pt idx="84">
                  <c:v>0.63217928825859</c:v>
                </c:pt>
                <c:pt idx="85">
                  <c:v>0.69859573274184</c:v>
                </c:pt>
                <c:pt idx="86">
                  <c:v>0.69954799802991</c:v>
                </c:pt>
                <c:pt idx="87">
                  <c:v>0.73383304802133</c:v>
                </c:pt>
                <c:pt idx="88">
                  <c:v>0.6575084397829</c:v>
                </c:pt>
                <c:pt idx="89">
                  <c:v>0.73090652088913</c:v>
                </c:pt>
                <c:pt idx="90">
                  <c:v>0.73575652690564</c:v>
                </c:pt>
                <c:pt idx="91">
                  <c:v>0.73332182620931</c:v>
                </c:pt>
                <c:pt idx="92">
                  <c:v>0.79207750971921</c:v>
                </c:pt>
                <c:pt idx="93">
                  <c:v>0.65724436857106</c:v>
                </c:pt>
                <c:pt idx="94">
                  <c:v>0.75316969796963</c:v>
                </c:pt>
                <c:pt idx="95">
                  <c:v>0.70005272554688</c:v>
                </c:pt>
                <c:pt idx="96">
                  <c:v>0.76733884446498</c:v>
                </c:pt>
                <c:pt idx="97">
                  <c:v>0.74884943407892</c:v>
                </c:pt>
                <c:pt idx="98">
                  <c:v>0.70807720166409</c:v>
                </c:pt>
                <c:pt idx="99">
                  <c:v>0.77400416073403</c:v>
                </c:pt>
                <c:pt idx="100">
                  <c:v>0.7030608516353</c:v>
                </c:pt>
                <c:pt idx="101">
                  <c:v>0.74156364386773</c:v>
                </c:pt>
                <c:pt idx="102">
                  <c:v>0.75366147978525</c:v>
                </c:pt>
                <c:pt idx="103">
                  <c:v>0.74271260659176</c:v>
                </c:pt>
                <c:pt idx="104">
                  <c:v>0.73933847601576</c:v>
                </c:pt>
                <c:pt idx="105">
                  <c:v>0.76289679381428</c:v>
                </c:pt>
                <c:pt idx="106">
                  <c:v>0.64227898513081</c:v>
                </c:pt>
                <c:pt idx="107">
                  <c:v>0.71725765276589</c:v>
                </c:pt>
                <c:pt idx="108">
                  <c:v>0.71725765276589</c:v>
                </c:pt>
                <c:pt idx="109">
                  <c:v>0.72701256245351</c:v>
                </c:pt>
                <c:pt idx="110">
                  <c:v>0.67255084098788</c:v>
                </c:pt>
                <c:pt idx="111">
                  <c:v>0.74902777342083</c:v>
                </c:pt>
                <c:pt idx="112">
                  <c:v>0.75535066667153</c:v>
                </c:pt>
                <c:pt idx="113">
                  <c:v>0.68653700917639</c:v>
                </c:pt>
                <c:pt idx="114">
                  <c:v>0.73301399881662</c:v>
                </c:pt>
                <c:pt idx="115">
                  <c:v>0.65246653458302</c:v>
                </c:pt>
                <c:pt idx="116">
                  <c:v>0.73090776858059</c:v>
                </c:pt>
                <c:pt idx="117">
                  <c:v>0.67600006093723</c:v>
                </c:pt>
                <c:pt idx="118">
                  <c:v>0.62428965229721</c:v>
                </c:pt>
                <c:pt idx="119">
                  <c:v>0.68805701280164</c:v>
                </c:pt>
                <c:pt idx="120">
                  <c:v>0.73945261336824</c:v>
                </c:pt>
                <c:pt idx="121">
                  <c:v>0.61628654837512</c:v>
                </c:pt>
                <c:pt idx="122">
                  <c:v>0.79166498761612</c:v>
                </c:pt>
                <c:pt idx="123">
                  <c:v>0.66870189255918</c:v>
                </c:pt>
                <c:pt idx="124">
                  <c:v>0.73651958824951</c:v>
                </c:pt>
                <c:pt idx="125">
                  <c:v>0.75470490048132</c:v>
                </c:pt>
                <c:pt idx="126">
                  <c:v>0.64936790295946</c:v>
                </c:pt>
                <c:pt idx="127">
                  <c:v>0.77462610982432</c:v>
                </c:pt>
                <c:pt idx="128">
                  <c:v>0.79219175258362</c:v>
                </c:pt>
                <c:pt idx="129">
                  <c:v>0.63004258417595</c:v>
                </c:pt>
                <c:pt idx="130">
                  <c:v>0.69694952243157</c:v>
                </c:pt>
                <c:pt idx="131">
                  <c:v>0.58198179783684</c:v>
                </c:pt>
                <c:pt idx="132">
                  <c:v>0.68996255778331</c:v>
                </c:pt>
                <c:pt idx="133">
                  <c:v>0.7692208373176</c:v>
                </c:pt>
                <c:pt idx="134">
                  <c:v>0.75125890671173</c:v>
                </c:pt>
                <c:pt idx="135">
                  <c:v>0.79704204986062</c:v>
                </c:pt>
                <c:pt idx="136">
                  <c:v>0.75462816813957</c:v>
                </c:pt>
                <c:pt idx="137">
                  <c:v>0.71333900547888</c:v>
                </c:pt>
                <c:pt idx="138">
                  <c:v>0.78795388059887</c:v>
                </c:pt>
                <c:pt idx="139">
                  <c:v>0.64391634458557</c:v>
                </c:pt>
                <c:pt idx="140">
                  <c:v>0.73407227807885</c:v>
                </c:pt>
                <c:pt idx="141">
                  <c:v>0.77639587797261</c:v>
                </c:pt>
                <c:pt idx="142">
                  <c:v>0.6701276063488</c:v>
                </c:pt>
                <c:pt idx="143">
                  <c:v>0.6701276063488</c:v>
                </c:pt>
                <c:pt idx="144">
                  <c:v>0.704069621355</c:v>
                </c:pt>
                <c:pt idx="145">
                  <c:v>0.77540663999711</c:v>
                </c:pt>
                <c:pt idx="146">
                  <c:v>0.64505185735962</c:v>
                </c:pt>
                <c:pt idx="147">
                  <c:v>0.73886917619891</c:v>
                </c:pt>
                <c:pt idx="148">
                  <c:v>0.65745499441718</c:v>
                </c:pt>
                <c:pt idx="149">
                  <c:v>0.55877116068519</c:v>
                </c:pt>
                <c:pt idx="150">
                  <c:v>0.73833286799345</c:v>
                </c:pt>
                <c:pt idx="151">
                  <c:v>0.73425130594714</c:v>
                </c:pt>
                <c:pt idx="152">
                  <c:v>0.75688217985697</c:v>
                </c:pt>
                <c:pt idx="153">
                  <c:v>0.72929854939277</c:v>
                </c:pt>
                <c:pt idx="154">
                  <c:v>0.64253214745523</c:v>
                </c:pt>
                <c:pt idx="155">
                  <c:v>0.59692564565354</c:v>
                </c:pt>
                <c:pt idx="156">
                  <c:v>0.49716208145122</c:v>
                </c:pt>
                <c:pt idx="157">
                  <c:v>0.79358689015114</c:v>
                </c:pt>
                <c:pt idx="158">
                  <c:v>0.76203369418501</c:v>
                </c:pt>
                <c:pt idx="159">
                  <c:v>0.30346258477041</c:v>
                </c:pt>
                <c:pt idx="160">
                  <c:v>0.7782126320299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27168377"/>
        <c:axId val="81672800"/>
      </c:lineChart>
      <c:catAx>
        <c:axId val="2716837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672800"/>
        <c:crossesAt val="0"/>
        <c:auto val="1"/>
        <c:lblAlgn val="ctr"/>
        <c:lblOffset val="100"/>
        <c:noMultiLvlLbl val="0"/>
      </c:catAx>
      <c:valAx>
        <c:axId val="8167280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16837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Wang Average Similarity Values for Biological Process Terms Only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Average!$R$1</c:f>
              <c:strCache>
                <c:ptCount val="1"/>
                <c:pt idx="0">
                  <c:v>Wang Inside BP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verage!$R$2:$R$162</c:f>
              <c:numCache>
                <c:formatCode>General</c:formatCode>
                <c:ptCount val="161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.51173756363608</c:v>
                </c:pt>
                <c:pt idx="38">
                  <c:v>0.51573165783492</c:v>
                </c:pt>
                <c:pt idx="39">
                  <c:v>0.71115954717843</c:v>
                </c:pt>
                <c:pt idx="40">
                  <c:v>0.48968292605682</c:v>
                </c:pt>
                <c:pt idx="41">
                  <c:v>0.6039013851203</c:v>
                </c:pt>
                <c:pt idx="42">
                  <c:v>0.55236102533035</c:v>
                </c:pt>
                <c:pt idx="43">
                  <c:v>0.56956637014</c:v>
                </c:pt>
                <c:pt idx="44">
                  <c:v>0.4528326666478</c:v>
                </c:pt>
                <c:pt idx="45">
                  <c:v>0.64138906355692</c:v>
                </c:pt>
                <c:pt idx="46">
                  <c:v>0.59717154006689</c:v>
                </c:pt>
                <c:pt idx="47">
                  <c:v>0.87632305568339</c:v>
                </c:pt>
                <c:pt idx="48">
                  <c:v>0.7498588450078</c:v>
                </c:pt>
                <c:pt idx="49">
                  <c:v>0.62253357151802</c:v>
                </c:pt>
                <c:pt idx="50">
                  <c:v>0.63615373556336</c:v>
                </c:pt>
                <c:pt idx="51">
                  <c:v>0.63808868344263</c:v>
                </c:pt>
                <c:pt idx="52">
                  <c:v>0.66314245676355</c:v>
                </c:pt>
                <c:pt idx="53">
                  <c:v>0.63548478670628</c:v>
                </c:pt>
                <c:pt idx="54">
                  <c:v>0.63095759064338</c:v>
                </c:pt>
                <c:pt idx="55">
                  <c:v>0.62826295488183</c:v>
                </c:pt>
                <c:pt idx="56">
                  <c:v>0.73562512658156</c:v>
                </c:pt>
                <c:pt idx="57">
                  <c:v>0.57935881893507</c:v>
                </c:pt>
                <c:pt idx="58">
                  <c:v>0.87077803156059</c:v>
                </c:pt>
                <c:pt idx="59">
                  <c:v>0.74513098455807</c:v>
                </c:pt>
                <c:pt idx="60">
                  <c:v>0.60357051310362</c:v>
                </c:pt>
                <c:pt idx="61">
                  <c:v>0.49894634284266</c:v>
                </c:pt>
                <c:pt idx="62">
                  <c:v>0.74612254962773</c:v>
                </c:pt>
                <c:pt idx="63">
                  <c:v>0.4758314226675</c:v>
                </c:pt>
                <c:pt idx="64">
                  <c:v>0.74400131535023</c:v>
                </c:pt>
                <c:pt idx="65">
                  <c:v>0.53477310945041</c:v>
                </c:pt>
                <c:pt idx="66">
                  <c:v>0.66497769749041</c:v>
                </c:pt>
                <c:pt idx="67">
                  <c:v>0.63666678599778</c:v>
                </c:pt>
                <c:pt idx="68">
                  <c:v>0.51727928330948</c:v>
                </c:pt>
                <c:pt idx="69">
                  <c:v>0.58170877259947</c:v>
                </c:pt>
                <c:pt idx="70">
                  <c:v>0.73207257175654</c:v>
                </c:pt>
                <c:pt idx="71">
                  <c:v>0.55703646854766</c:v>
                </c:pt>
                <c:pt idx="72">
                  <c:v>0.70889458231581</c:v>
                </c:pt>
                <c:pt idx="73">
                  <c:v>0.61024811825539</c:v>
                </c:pt>
                <c:pt idx="74">
                  <c:v>0.60316159482993</c:v>
                </c:pt>
                <c:pt idx="75">
                  <c:v>0.64898893120426</c:v>
                </c:pt>
                <c:pt idx="76">
                  <c:v>0.64898893120426</c:v>
                </c:pt>
                <c:pt idx="77">
                  <c:v>0.79566553760002</c:v>
                </c:pt>
                <c:pt idx="78">
                  <c:v>0.79566553760002</c:v>
                </c:pt>
                <c:pt idx="79">
                  <c:v>0.73180307695484</c:v>
                </c:pt>
                <c:pt idx="80">
                  <c:v>0.72557454413083</c:v>
                </c:pt>
                <c:pt idx="81">
                  <c:v>0.84069825005232</c:v>
                </c:pt>
                <c:pt idx="82">
                  <c:v>0.83973253195835</c:v>
                </c:pt>
                <c:pt idx="83">
                  <c:v>0.6623918064409</c:v>
                </c:pt>
                <c:pt idx="84">
                  <c:v>0.55334352455849</c:v>
                </c:pt>
                <c:pt idx="85">
                  <c:v>0.818348327365</c:v>
                </c:pt>
                <c:pt idx="86">
                  <c:v>0.71483136773183</c:v>
                </c:pt>
                <c:pt idx="87">
                  <c:v>0.94527891288165</c:v>
                </c:pt>
                <c:pt idx="88">
                  <c:v>0.52294172636941</c:v>
                </c:pt>
                <c:pt idx="89">
                  <c:v>0.69200449591649</c:v>
                </c:pt>
                <c:pt idx="90">
                  <c:v>0.57875018871497</c:v>
                </c:pt>
                <c:pt idx="91">
                  <c:v>0.65902928920609</c:v>
                </c:pt>
                <c:pt idx="92">
                  <c:v>0.81567918017851</c:v>
                </c:pt>
                <c:pt idx="93">
                  <c:v>0.86839028079958</c:v>
                </c:pt>
                <c:pt idx="94">
                  <c:v>0.84898073360607</c:v>
                </c:pt>
                <c:pt idx="95">
                  <c:v>0.85283808922176</c:v>
                </c:pt>
                <c:pt idx="96">
                  <c:v>0.83063851903339</c:v>
                </c:pt>
                <c:pt idx="97">
                  <c:v>0.80592829245264</c:v>
                </c:pt>
                <c:pt idx="98">
                  <c:v>0.80801470481663</c:v>
                </c:pt>
                <c:pt idx="99">
                  <c:v>0.69878750167131</c:v>
                </c:pt>
                <c:pt idx="100">
                  <c:v>0.85484711119397</c:v>
                </c:pt>
                <c:pt idx="101">
                  <c:v>0.87131659972856</c:v>
                </c:pt>
                <c:pt idx="102">
                  <c:v>0.78744133378021</c:v>
                </c:pt>
                <c:pt idx="103">
                  <c:v>0.62877461830835</c:v>
                </c:pt>
                <c:pt idx="104">
                  <c:v>0.72382427090732</c:v>
                </c:pt>
                <c:pt idx="105">
                  <c:v>0.81367841598664</c:v>
                </c:pt>
                <c:pt idx="106">
                  <c:v>0.7018556300599</c:v>
                </c:pt>
                <c:pt idx="107">
                  <c:v>0.91236218185165</c:v>
                </c:pt>
                <c:pt idx="108">
                  <c:v>0.91236218185165</c:v>
                </c:pt>
                <c:pt idx="109">
                  <c:v>0.71481853742659</c:v>
                </c:pt>
                <c:pt idx="110">
                  <c:v>0.58041375605756</c:v>
                </c:pt>
                <c:pt idx="111">
                  <c:v>0.5809405271208</c:v>
                </c:pt>
                <c:pt idx="112">
                  <c:v>0.60482897080151</c:v>
                </c:pt>
                <c:pt idx="113">
                  <c:v>0.72596467445837</c:v>
                </c:pt>
                <c:pt idx="114">
                  <c:v>0.77291303618314</c:v>
                </c:pt>
                <c:pt idx="115">
                  <c:v>0.4645864647477</c:v>
                </c:pt>
                <c:pt idx="116">
                  <c:v>0.63238946800953</c:v>
                </c:pt>
                <c:pt idx="117">
                  <c:v>0.60717836274358</c:v>
                </c:pt>
                <c:pt idx="118">
                  <c:v>0.81841347132017</c:v>
                </c:pt>
                <c:pt idx="119">
                  <c:v>0.78091660301521</c:v>
                </c:pt>
                <c:pt idx="120">
                  <c:v>0.78797295907167</c:v>
                </c:pt>
                <c:pt idx="121">
                  <c:v>0.71398852338864</c:v>
                </c:pt>
                <c:pt idx="122">
                  <c:v>0.71825450753106</c:v>
                </c:pt>
                <c:pt idx="123">
                  <c:v>0.42278126958822</c:v>
                </c:pt>
                <c:pt idx="124">
                  <c:v>0.61021452785766</c:v>
                </c:pt>
                <c:pt idx="125">
                  <c:v>0.69056876054296</c:v>
                </c:pt>
                <c:pt idx="126">
                  <c:v>0.73948231373075</c:v>
                </c:pt>
                <c:pt idx="127">
                  <c:v>0.92100193214595</c:v>
                </c:pt>
                <c:pt idx="128">
                  <c:v>0.8264798232071</c:v>
                </c:pt>
                <c:pt idx="129">
                  <c:v>0.73526393811203</c:v>
                </c:pt>
                <c:pt idx="130">
                  <c:v>0.81639717767298</c:v>
                </c:pt>
                <c:pt idx="131">
                  <c:v>0.77184684572542</c:v>
                </c:pt>
                <c:pt idx="132">
                  <c:v>0.69093326060202</c:v>
                </c:pt>
                <c:pt idx="133">
                  <c:v>0.57629482765566</c:v>
                </c:pt>
                <c:pt idx="134">
                  <c:v>0.82561076341838</c:v>
                </c:pt>
                <c:pt idx="135">
                  <c:v>0.74116149865826</c:v>
                </c:pt>
                <c:pt idx="136">
                  <c:v>0.79783852619025</c:v>
                </c:pt>
                <c:pt idx="137">
                  <c:v>0.66428351702753</c:v>
                </c:pt>
                <c:pt idx="138">
                  <c:v>0.8287763260939</c:v>
                </c:pt>
                <c:pt idx="139">
                  <c:v>0.53816809932617</c:v>
                </c:pt>
                <c:pt idx="140">
                  <c:v>0.74669373714948</c:v>
                </c:pt>
                <c:pt idx="141">
                  <c:v>0.80604598954059</c:v>
                </c:pt>
                <c:pt idx="142">
                  <c:v>0.71515300783918</c:v>
                </c:pt>
                <c:pt idx="143">
                  <c:v>0.71515300783918</c:v>
                </c:pt>
                <c:pt idx="144">
                  <c:v>0.76160334843838</c:v>
                </c:pt>
                <c:pt idx="145">
                  <c:v>0.84799920668845</c:v>
                </c:pt>
                <c:pt idx="146">
                  <c:v>0.91848845420983</c:v>
                </c:pt>
                <c:pt idx="147">
                  <c:v>0.76821472516961</c:v>
                </c:pt>
                <c:pt idx="148">
                  <c:v>0.66942077582225</c:v>
                </c:pt>
                <c:pt idx="149">
                  <c:v>0.78813828611601</c:v>
                </c:pt>
                <c:pt idx="150">
                  <c:v>0.77074002985711</c:v>
                </c:pt>
                <c:pt idx="151">
                  <c:v>0.83631372040495</c:v>
                </c:pt>
                <c:pt idx="152">
                  <c:v>0.74446207047962</c:v>
                </c:pt>
                <c:pt idx="153">
                  <c:v>0.77656099967911</c:v>
                </c:pt>
                <c:pt idx="154">
                  <c:v>0.9684931585261</c:v>
                </c:pt>
                <c:pt idx="155">
                  <c:v>0.80325769876486</c:v>
                </c:pt>
                <c:pt idx="156">
                  <c:v>0.89192006112143</c:v>
                </c:pt>
                <c:pt idx="157">
                  <c:v>0.7476193141351</c:v>
                </c:pt>
                <c:pt idx="158">
                  <c:v>0.52711616906652</c:v>
                </c:pt>
                <c:pt idx="159">
                  <c:v>1</c:v>
                </c:pt>
                <c:pt idx="160">
                  <c:v>0.9272368346452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verage!$S$1</c:f>
              <c:strCache>
                <c:ptCount val="1"/>
                <c:pt idx="0">
                  <c:v>Wang Outside BP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verage!$S$2:$S$162</c:f>
              <c:numCache>
                <c:formatCode>General</c:formatCode>
                <c:ptCount val="161"/>
                <c:pt idx="1">
                  <c:v>0</c:v>
                </c:pt>
                <c:pt idx="2">
                  <c:v>0</c:v>
                </c:pt>
                <c:pt idx="3">
                  <c:v>0.55349769307249</c:v>
                </c:pt>
                <c:pt idx="4">
                  <c:v>0.55349769307249</c:v>
                </c:pt>
                <c:pt idx="5">
                  <c:v>0.36459828067619</c:v>
                </c:pt>
                <c:pt idx="6">
                  <c:v>0.54072864244843</c:v>
                </c:pt>
                <c:pt idx="7">
                  <c:v>0.56347776140151</c:v>
                </c:pt>
                <c:pt idx="8">
                  <c:v>0.50990860914244</c:v>
                </c:pt>
                <c:pt idx="9">
                  <c:v>0.31852226610491</c:v>
                </c:pt>
                <c:pt idx="10">
                  <c:v>0.40855746764501</c:v>
                </c:pt>
                <c:pt idx="11">
                  <c:v>0.50821675374561</c:v>
                </c:pt>
                <c:pt idx="12">
                  <c:v>0.42677049680742</c:v>
                </c:pt>
                <c:pt idx="13">
                  <c:v>0.53168800233413</c:v>
                </c:pt>
                <c:pt idx="14">
                  <c:v>0</c:v>
                </c:pt>
                <c:pt idx="15">
                  <c:v>0.40812048155577</c:v>
                </c:pt>
                <c:pt idx="16">
                  <c:v>0</c:v>
                </c:pt>
                <c:pt idx="17">
                  <c:v>0.44812087693849</c:v>
                </c:pt>
                <c:pt idx="18">
                  <c:v>0</c:v>
                </c:pt>
                <c:pt idx="19">
                  <c:v>0.3608742004524</c:v>
                </c:pt>
                <c:pt idx="20">
                  <c:v>0</c:v>
                </c:pt>
                <c:pt idx="21">
                  <c:v>0.46017200299636</c:v>
                </c:pt>
                <c:pt idx="22">
                  <c:v>0</c:v>
                </c:pt>
                <c:pt idx="23">
                  <c:v>0</c:v>
                </c:pt>
                <c:pt idx="24">
                  <c:v>0.31852226610491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.37941480195277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.47441810048247</c:v>
                </c:pt>
                <c:pt idx="38">
                  <c:v>0.49847161437225</c:v>
                </c:pt>
                <c:pt idx="39">
                  <c:v>0.48387549250282</c:v>
                </c:pt>
                <c:pt idx="40">
                  <c:v>0.3118520429154</c:v>
                </c:pt>
                <c:pt idx="41">
                  <c:v>0.29333272297819</c:v>
                </c:pt>
                <c:pt idx="42">
                  <c:v>0.47751573798685</c:v>
                </c:pt>
                <c:pt idx="43">
                  <c:v>0.36974713337023</c:v>
                </c:pt>
                <c:pt idx="44">
                  <c:v>0.3420595897258</c:v>
                </c:pt>
                <c:pt idx="45">
                  <c:v>0.49031236486364</c:v>
                </c:pt>
                <c:pt idx="46">
                  <c:v>0.39877501071449</c:v>
                </c:pt>
                <c:pt idx="47">
                  <c:v>0.42326428721793</c:v>
                </c:pt>
                <c:pt idx="48">
                  <c:v>0.39045551876612</c:v>
                </c:pt>
                <c:pt idx="49">
                  <c:v>0.48348577244508</c:v>
                </c:pt>
                <c:pt idx="50">
                  <c:v>0.49305402485334</c:v>
                </c:pt>
                <c:pt idx="51">
                  <c:v>0.48971811165909</c:v>
                </c:pt>
                <c:pt idx="52">
                  <c:v>0.40420575954916</c:v>
                </c:pt>
                <c:pt idx="53">
                  <c:v>0.4580140336468</c:v>
                </c:pt>
                <c:pt idx="54">
                  <c:v>0.43229379138251</c:v>
                </c:pt>
                <c:pt idx="55">
                  <c:v>0.48734988985352</c:v>
                </c:pt>
                <c:pt idx="56">
                  <c:v>0.47326419457752</c:v>
                </c:pt>
                <c:pt idx="57">
                  <c:v>0.40554243090129</c:v>
                </c:pt>
                <c:pt idx="58">
                  <c:v>0.49168636462799</c:v>
                </c:pt>
                <c:pt idx="59">
                  <c:v>0.36704521586838</c:v>
                </c:pt>
                <c:pt idx="60">
                  <c:v>0.45472929975363</c:v>
                </c:pt>
                <c:pt idx="61">
                  <c:v>0.49872980610089</c:v>
                </c:pt>
                <c:pt idx="62">
                  <c:v>0.40519596184163</c:v>
                </c:pt>
                <c:pt idx="63">
                  <c:v>0.37690862654085</c:v>
                </c:pt>
                <c:pt idx="64">
                  <c:v>0.38703452156208</c:v>
                </c:pt>
                <c:pt idx="65">
                  <c:v>0.38426404577252</c:v>
                </c:pt>
                <c:pt idx="66">
                  <c:v>0.44503586338243</c:v>
                </c:pt>
                <c:pt idx="67">
                  <c:v>0.51020826439164</c:v>
                </c:pt>
                <c:pt idx="68">
                  <c:v>0.33526804495807</c:v>
                </c:pt>
                <c:pt idx="69">
                  <c:v>0.38868652121765</c:v>
                </c:pt>
                <c:pt idx="70">
                  <c:v>0.41655669314054</c:v>
                </c:pt>
                <c:pt idx="71">
                  <c:v>0.37366516496752</c:v>
                </c:pt>
                <c:pt idx="72">
                  <c:v>0.46605984663073</c:v>
                </c:pt>
                <c:pt idx="73">
                  <c:v>0.4199610663346</c:v>
                </c:pt>
                <c:pt idx="74">
                  <c:v>0.42787561054423</c:v>
                </c:pt>
                <c:pt idx="75">
                  <c:v>0.47793790980422</c:v>
                </c:pt>
                <c:pt idx="76">
                  <c:v>0.47793790980422</c:v>
                </c:pt>
                <c:pt idx="77">
                  <c:v>0.46132946745994</c:v>
                </c:pt>
                <c:pt idx="78">
                  <c:v>0.46132946745994</c:v>
                </c:pt>
                <c:pt idx="79">
                  <c:v>0.50748462899948</c:v>
                </c:pt>
                <c:pt idx="80">
                  <c:v>0.4473996693563</c:v>
                </c:pt>
                <c:pt idx="81">
                  <c:v>0.49936922513625</c:v>
                </c:pt>
                <c:pt idx="82">
                  <c:v>0.51601171912427</c:v>
                </c:pt>
                <c:pt idx="83">
                  <c:v>0.49784328242642</c:v>
                </c:pt>
                <c:pt idx="84">
                  <c:v>0.27739061524154</c:v>
                </c:pt>
                <c:pt idx="85">
                  <c:v>0.49698291547665</c:v>
                </c:pt>
                <c:pt idx="86">
                  <c:v>0.36935284046024</c:v>
                </c:pt>
                <c:pt idx="87">
                  <c:v>0.5325515765688</c:v>
                </c:pt>
                <c:pt idx="88">
                  <c:v>0.38210605860662</c:v>
                </c:pt>
                <c:pt idx="89">
                  <c:v>0.50255858025395</c:v>
                </c:pt>
                <c:pt idx="90">
                  <c:v>0.34382729659213</c:v>
                </c:pt>
                <c:pt idx="91">
                  <c:v>0.48774635521512</c:v>
                </c:pt>
                <c:pt idx="92">
                  <c:v>0.39853888911451</c:v>
                </c:pt>
                <c:pt idx="93">
                  <c:v>0.48664903865417</c:v>
                </c:pt>
                <c:pt idx="94">
                  <c:v>0.48528800971925</c:v>
                </c:pt>
                <c:pt idx="95">
                  <c:v>0.30004855222103</c:v>
                </c:pt>
                <c:pt idx="96">
                  <c:v>0.45444375493313</c:v>
                </c:pt>
                <c:pt idx="97">
                  <c:v>0.5099024630427</c:v>
                </c:pt>
                <c:pt idx="98">
                  <c:v>0.47457960696446</c:v>
                </c:pt>
                <c:pt idx="99">
                  <c:v>0.46866174921324</c:v>
                </c:pt>
                <c:pt idx="100">
                  <c:v>0.52581233971642</c:v>
                </c:pt>
                <c:pt idx="101">
                  <c:v>0.51781542305366</c:v>
                </c:pt>
                <c:pt idx="102">
                  <c:v>0.43204459256854</c:v>
                </c:pt>
                <c:pt idx="103">
                  <c:v>0.39313494816983</c:v>
                </c:pt>
                <c:pt idx="104">
                  <c:v>0.48019734421752</c:v>
                </c:pt>
                <c:pt idx="105">
                  <c:v>0.5440452359101</c:v>
                </c:pt>
                <c:pt idx="106">
                  <c:v>0.45749525681808</c:v>
                </c:pt>
                <c:pt idx="107">
                  <c:v>0.45416591536156</c:v>
                </c:pt>
                <c:pt idx="108">
                  <c:v>0.45416591536156</c:v>
                </c:pt>
                <c:pt idx="109">
                  <c:v>0.44596920343257</c:v>
                </c:pt>
                <c:pt idx="110">
                  <c:v>0.37043065740191</c:v>
                </c:pt>
                <c:pt idx="111">
                  <c:v>0.40122917885044</c:v>
                </c:pt>
                <c:pt idx="112">
                  <c:v>0.41788568643447</c:v>
                </c:pt>
                <c:pt idx="113">
                  <c:v>0.40553853112557</c:v>
                </c:pt>
                <c:pt idx="114">
                  <c:v>0.51227516293289</c:v>
                </c:pt>
                <c:pt idx="115">
                  <c:v>0.39290229872728</c:v>
                </c:pt>
                <c:pt idx="116">
                  <c:v>0.33323103839472</c:v>
                </c:pt>
                <c:pt idx="117">
                  <c:v>0.31859196854958</c:v>
                </c:pt>
                <c:pt idx="118">
                  <c:v>0.42589067436042</c:v>
                </c:pt>
                <c:pt idx="119">
                  <c:v>0.48769445350422</c:v>
                </c:pt>
                <c:pt idx="120">
                  <c:v>0.42356004873968</c:v>
                </c:pt>
                <c:pt idx="121">
                  <c:v>0.42677564413496</c:v>
                </c:pt>
                <c:pt idx="122">
                  <c:v>0.46832688601907</c:v>
                </c:pt>
                <c:pt idx="123">
                  <c:v>0.31902705252383</c:v>
                </c:pt>
                <c:pt idx="124">
                  <c:v>0.34820370704166</c:v>
                </c:pt>
                <c:pt idx="125">
                  <c:v>0.44988625916593</c:v>
                </c:pt>
                <c:pt idx="126">
                  <c:v>0.47943867756555</c:v>
                </c:pt>
                <c:pt idx="127">
                  <c:v>0.42259215662909</c:v>
                </c:pt>
                <c:pt idx="128">
                  <c:v>0.52033098991672</c:v>
                </c:pt>
                <c:pt idx="129">
                  <c:v>0.46164850862287</c:v>
                </c:pt>
                <c:pt idx="130">
                  <c:v>0.42957870423467</c:v>
                </c:pt>
                <c:pt idx="131">
                  <c:v>0.42257188776395</c:v>
                </c:pt>
                <c:pt idx="132">
                  <c:v>0.40141992664636</c:v>
                </c:pt>
                <c:pt idx="133">
                  <c:v>0.32250604345755</c:v>
                </c:pt>
                <c:pt idx="134">
                  <c:v>0.5336829083316</c:v>
                </c:pt>
                <c:pt idx="135">
                  <c:v>0.34801554834182</c:v>
                </c:pt>
                <c:pt idx="136">
                  <c:v>0.49703521703804</c:v>
                </c:pt>
                <c:pt idx="137">
                  <c:v>0.35538776476195</c:v>
                </c:pt>
                <c:pt idx="138">
                  <c:v>0.40366101647029</c:v>
                </c:pt>
                <c:pt idx="139">
                  <c:v>0.33349642798533</c:v>
                </c:pt>
                <c:pt idx="140">
                  <c:v>0.50416058314518</c:v>
                </c:pt>
                <c:pt idx="141">
                  <c:v>0.42380017262116</c:v>
                </c:pt>
                <c:pt idx="142">
                  <c:v>0.42973588672433</c:v>
                </c:pt>
                <c:pt idx="143">
                  <c:v>0.42973588672433</c:v>
                </c:pt>
                <c:pt idx="144">
                  <c:v>0.34530123201533</c:v>
                </c:pt>
                <c:pt idx="145">
                  <c:v>0.40440889293747</c:v>
                </c:pt>
                <c:pt idx="146">
                  <c:v>0.46746284412215</c:v>
                </c:pt>
                <c:pt idx="147">
                  <c:v>0.5379058053961</c:v>
                </c:pt>
                <c:pt idx="148">
                  <c:v>0.47407114179429</c:v>
                </c:pt>
                <c:pt idx="149">
                  <c:v>0.29638958867622</c:v>
                </c:pt>
                <c:pt idx="150">
                  <c:v>0.36233932833468</c:v>
                </c:pt>
                <c:pt idx="151">
                  <c:v>0.47846001643369</c:v>
                </c:pt>
                <c:pt idx="152">
                  <c:v>0.33727567732403</c:v>
                </c:pt>
                <c:pt idx="153">
                  <c:v>0.52733459013319</c:v>
                </c:pt>
                <c:pt idx="154">
                  <c:v>0.45046505933051</c:v>
                </c:pt>
                <c:pt idx="155">
                  <c:v>0.4595460771335</c:v>
                </c:pt>
                <c:pt idx="156">
                  <c:v>0.49070534296995</c:v>
                </c:pt>
                <c:pt idx="157">
                  <c:v>0.38926298227229</c:v>
                </c:pt>
                <c:pt idx="158">
                  <c:v>0.45468693944312</c:v>
                </c:pt>
                <c:pt idx="159">
                  <c:v>0.3469160370178</c:v>
                </c:pt>
                <c:pt idx="160">
                  <c:v>0.499569730939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6003960"/>
        <c:axId val="22866443"/>
      </c:lineChart>
      <c:catAx>
        <c:axId val="160039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866443"/>
        <c:crossesAt val="0"/>
        <c:auto val="1"/>
        <c:lblAlgn val="ctr"/>
        <c:lblOffset val="100"/>
        <c:noMultiLvlLbl val="0"/>
      </c:catAx>
      <c:valAx>
        <c:axId val="2286644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00396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SSA_Resnik Average Similarity Values for Biological Process Terms Only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Average!$T$1</c:f>
              <c:strCache>
                <c:ptCount val="1"/>
                <c:pt idx="0">
                  <c:v>SSA_Resnik Inside BP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verage!$T$2:$T$162</c:f>
              <c:numCache>
                <c:formatCode>General</c:formatCode>
                <c:ptCount val="161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2.7389512793785</c:v>
                </c:pt>
                <c:pt idx="38">
                  <c:v>2.3563824299604</c:v>
                </c:pt>
                <c:pt idx="39">
                  <c:v>3.0745986445618</c:v>
                </c:pt>
                <c:pt idx="40">
                  <c:v>3.8706565568447</c:v>
                </c:pt>
                <c:pt idx="41">
                  <c:v>3.8774876911137</c:v>
                </c:pt>
                <c:pt idx="42">
                  <c:v>4.6784365228258</c:v>
                </c:pt>
                <c:pt idx="43">
                  <c:v>3.5953750516452</c:v>
                </c:pt>
                <c:pt idx="44">
                  <c:v>3.4229494710678</c:v>
                </c:pt>
                <c:pt idx="45">
                  <c:v>5.1882864633816</c:v>
                </c:pt>
                <c:pt idx="46">
                  <c:v>5.1491399880637</c:v>
                </c:pt>
                <c:pt idx="47">
                  <c:v>5.2549778378803</c:v>
                </c:pt>
                <c:pt idx="48">
                  <c:v>5.2549778378803</c:v>
                </c:pt>
                <c:pt idx="49">
                  <c:v>5.0029779548763</c:v>
                </c:pt>
                <c:pt idx="50">
                  <c:v>4.8189090745162</c:v>
                </c:pt>
                <c:pt idx="51">
                  <c:v>4.8834214034425</c:v>
                </c:pt>
                <c:pt idx="52">
                  <c:v>5.4389442340064</c:v>
                </c:pt>
                <c:pt idx="53">
                  <c:v>5.2028024672858</c:v>
                </c:pt>
                <c:pt idx="54">
                  <c:v>4.0987135119002</c:v>
                </c:pt>
                <c:pt idx="55">
                  <c:v>5.0514236719014</c:v>
                </c:pt>
                <c:pt idx="56">
                  <c:v>5.5525363713798</c:v>
                </c:pt>
                <c:pt idx="57">
                  <c:v>5.2345062315943</c:v>
                </c:pt>
                <c:pt idx="58">
                  <c:v>5.3615133858447</c:v>
                </c:pt>
                <c:pt idx="59">
                  <c:v>5.3156182989477</c:v>
                </c:pt>
                <c:pt idx="60">
                  <c:v>3.0770962233872</c:v>
                </c:pt>
                <c:pt idx="61">
                  <c:v>5.6186358854403</c:v>
                </c:pt>
                <c:pt idx="62">
                  <c:v>5.5467316249157</c:v>
                </c:pt>
                <c:pt idx="63">
                  <c:v>5.6958570957904</c:v>
                </c:pt>
                <c:pt idx="64">
                  <c:v>6.5884530193087</c:v>
                </c:pt>
                <c:pt idx="65">
                  <c:v>5.6371267967695</c:v>
                </c:pt>
                <c:pt idx="66">
                  <c:v>5.682059506393</c:v>
                </c:pt>
                <c:pt idx="67">
                  <c:v>4.449040266555</c:v>
                </c:pt>
                <c:pt idx="68">
                  <c:v>6.0165206308492</c:v>
                </c:pt>
                <c:pt idx="69">
                  <c:v>3.893197288221</c:v>
                </c:pt>
                <c:pt idx="70">
                  <c:v>6.0573243104052</c:v>
                </c:pt>
                <c:pt idx="71">
                  <c:v>5.6248547491568</c:v>
                </c:pt>
                <c:pt idx="72">
                  <c:v>5.9459001737756</c:v>
                </c:pt>
                <c:pt idx="73">
                  <c:v>5.7116789982738</c:v>
                </c:pt>
                <c:pt idx="74">
                  <c:v>5.7116789982738</c:v>
                </c:pt>
                <c:pt idx="75">
                  <c:v>5.8955573199754</c:v>
                </c:pt>
                <c:pt idx="76">
                  <c:v>5.8955573199754</c:v>
                </c:pt>
                <c:pt idx="77">
                  <c:v>6.1373670180787</c:v>
                </c:pt>
                <c:pt idx="78">
                  <c:v>6.1373670180787</c:v>
                </c:pt>
                <c:pt idx="79">
                  <c:v>5.8856109273984</c:v>
                </c:pt>
                <c:pt idx="80">
                  <c:v>6.1656835242113</c:v>
                </c:pt>
                <c:pt idx="81">
                  <c:v>5.9992388257096</c:v>
                </c:pt>
                <c:pt idx="82">
                  <c:v>6.2243783950684</c:v>
                </c:pt>
                <c:pt idx="83">
                  <c:v>6.0154589663038</c:v>
                </c:pt>
                <c:pt idx="84">
                  <c:v>5.7811686540924</c:v>
                </c:pt>
                <c:pt idx="85">
                  <c:v>6.0056478206929</c:v>
                </c:pt>
                <c:pt idx="86">
                  <c:v>6.0573243104052</c:v>
                </c:pt>
                <c:pt idx="87">
                  <c:v>6.3196885748727</c:v>
                </c:pt>
                <c:pt idx="88">
                  <c:v>6.3196885748727</c:v>
                </c:pt>
                <c:pt idx="89">
                  <c:v>6.1535468273279</c:v>
                </c:pt>
                <c:pt idx="90">
                  <c:v>6.1980630324036</c:v>
                </c:pt>
                <c:pt idx="91">
                  <c:v>6.2437500086604</c:v>
                </c:pt>
                <c:pt idx="92">
                  <c:v>5.9832163382515</c:v>
                </c:pt>
                <c:pt idx="93">
                  <c:v>6.4363526802402</c:v>
                </c:pt>
                <c:pt idx="94">
                  <c:v>6.3196885748727</c:v>
                </c:pt>
                <c:pt idx="95">
                  <c:v>6.1373670180787</c:v>
                </c:pt>
                <c:pt idx="96">
                  <c:v>6.4959768327948</c:v>
                </c:pt>
                <c:pt idx="97">
                  <c:v>5.5004273725732</c:v>
                </c:pt>
                <c:pt idx="98">
                  <c:v>6.4959956457455</c:v>
                </c:pt>
                <c:pt idx="99">
                  <c:v>6.5182802889273</c:v>
                </c:pt>
                <c:pt idx="100">
                  <c:v>6.4174955875654</c:v>
                </c:pt>
                <c:pt idx="101">
                  <c:v>6.4849800943647</c:v>
                </c:pt>
                <c:pt idx="102">
                  <c:v>6.3196885748727</c:v>
                </c:pt>
                <c:pt idx="103">
                  <c:v>6.411291547332</c:v>
                </c:pt>
                <c:pt idx="104">
                  <c:v>6.6044906254953</c:v>
                </c:pt>
                <c:pt idx="105">
                  <c:v>6.1373670180787</c:v>
                </c:pt>
                <c:pt idx="106">
                  <c:v>6.4250490905305</c:v>
                </c:pt>
                <c:pt idx="107">
                  <c:v>6.4250490905305</c:v>
                </c:pt>
                <c:pt idx="108">
                  <c:v>6.4250490905305</c:v>
                </c:pt>
                <c:pt idx="109">
                  <c:v>6.7200175274833</c:v>
                </c:pt>
                <c:pt idx="110">
                  <c:v>6.6429806706553</c:v>
                </c:pt>
                <c:pt idx="111">
                  <c:v>5.9832163382515</c:v>
                </c:pt>
                <c:pt idx="112">
                  <c:v>6.1805573485482</c:v>
                </c:pt>
                <c:pt idx="113">
                  <c:v>6.781786695246</c:v>
                </c:pt>
                <c:pt idx="114">
                  <c:v>6.7895849896293</c:v>
                </c:pt>
                <c:pt idx="115">
                  <c:v>6.6574727231118</c:v>
                </c:pt>
                <c:pt idx="116">
                  <c:v>6.8305141986387</c:v>
                </c:pt>
                <c:pt idx="117">
                  <c:v>6.8305141986387</c:v>
                </c:pt>
                <c:pt idx="118">
                  <c:v>6.8305141986387</c:v>
                </c:pt>
                <c:pt idx="119">
                  <c:v>6.770430833028</c:v>
                </c:pt>
                <c:pt idx="120">
                  <c:v>6.3196885748727</c:v>
                </c:pt>
                <c:pt idx="121">
                  <c:v>6.8305141986387</c:v>
                </c:pt>
                <c:pt idx="122">
                  <c:v>7.0128357554326</c:v>
                </c:pt>
                <c:pt idx="123">
                  <c:v>6.7638492205808</c:v>
                </c:pt>
                <c:pt idx="124">
                  <c:v>7.1008242707108</c:v>
                </c:pt>
                <c:pt idx="125">
                  <c:v>7.0128357554326</c:v>
                </c:pt>
                <c:pt idx="126">
                  <c:v>5.4760937340634</c:v>
                </c:pt>
                <c:pt idx="127">
                  <c:v>7.0128357554326</c:v>
                </c:pt>
                <c:pt idx="128">
                  <c:v>7.0128357554326</c:v>
                </c:pt>
                <c:pt idx="129">
                  <c:v>7.3102333290944</c:v>
                </c:pt>
                <c:pt idx="130">
                  <c:v>7.2359793067469</c:v>
                </c:pt>
                <c:pt idx="131">
                  <c:v>7.26423022152</c:v>
                </c:pt>
                <c:pt idx="132">
                  <c:v>7.2056330756866</c:v>
                </c:pt>
                <c:pt idx="133">
                  <c:v>7.3182659993907</c:v>
                </c:pt>
                <c:pt idx="134">
                  <c:v>5.2624780229409</c:v>
                </c:pt>
                <c:pt idx="135">
                  <c:v>7.4670283669335</c:v>
                </c:pt>
                <c:pt idx="136">
                  <c:v>7.4670283669335</c:v>
                </c:pt>
                <c:pt idx="137">
                  <c:v>7.5236613791986</c:v>
                </c:pt>
                <c:pt idx="138">
                  <c:v>7.2359793067469</c:v>
                </c:pt>
                <c:pt idx="139">
                  <c:v>7.5236613791986</c:v>
                </c:pt>
                <c:pt idx="140">
                  <c:v>7.2359793067469</c:v>
                </c:pt>
                <c:pt idx="141">
                  <c:v>7.5236613791986</c:v>
                </c:pt>
                <c:pt idx="142">
                  <c:v>7.5236613791986</c:v>
                </c:pt>
                <c:pt idx="143">
                  <c:v>7.5236613791986</c:v>
                </c:pt>
                <c:pt idx="144">
                  <c:v>7.5236613791986</c:v>
                </c:pt>
                <c:pt idx="145">
                  <c:v>6.6763635188114</c:v>
                </c:pt>
                <c:pt idx="146">
                  <c:v>7.5236613791986</c:v>
                </c:pt>
                <c:pt idx="147">
                  <c:v>4.8442640144963</c:v>
                </c:pt>
                <c:pt idx="148">
                  <c:v>7.5236613791986</c:v>
                </c:pt>
                <c:pt idx="149">
                  <c:v>5.849684945627</c:v>
                </c:pt>
                <c:pt idx="150">
                  <c:v>7.5236613791986</c:v>
                </c:pt>
                <c:pt idx="151">
                  <c:v>7.5236613791986</c:v>
                </c:pt>
                <c:pt idx="152">
                  <c:v>7.9291264873068</c:v>
                </c:pt>
                <c:pt idx="153">
                  <c:v>6.0573243104052</c:v>
                </c:pt>
                <c:pt idx="154">
                  <c:v>7.9291264873068</c:v>
                </c:pt>
                <c:pt idx="155">
                  <c:v>7.9291264873068</c:v>
                </c:pt>
                <c:pt idx="156">
                  <c:v>7.9291264873068</c:v>
                </c:pt>
                <c:pt idx="157">
                  <c:v>7.9291264873068</c:v>
                </c:pt>
                <c:pt idx="158">
                  <c:v>5.6265413943128</c:v>
                </c:pt>
                <c:pt idx="159">
                  <c:v>7.0128357554326</c:v>
                </c:pt>
                <c:pt idx="160">
                  <c:v>8.622273667866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verage!$U$1</c:f>
              <c:strCache>
                <c:ptCount val="1"/>
                <c:pt idx="0">
                  <c:v>SSA_Resnik Outside BP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verage!$U$2:$U$162</c:f>
              <c:numCache>
                <c:formatCode>General</c:formatCode>
                <c:ptCount val="161"/>
                <c:pt idx="1">
                  <c:v>0</c:v>
                </c:pt>
                <c:pt idx="2">
                  <c:v>0</c:v>
                </c:pt>
                <c:pt idx="3">
                  <c:v>1.8157282885819</c:v>
                </c:pt>
                <c:pt idx="4">
                  <c:v>1.8157282885819</c:v>
                </c:pt>
                <c:pt idx="5">
                  <c:v>2.7100878901331</c:v>
                </c:pt>
                <c:pt idx="6">
                  <c:v>3.1920941117169</c:v>
                </c:pt>
                <c:pt idx="7">
                  <c:v>2.0735454555064</c:v>
                </c:pt>
                <c:pt idx="8">
                  <c:v>3.3784629775406</c:v>
                </c:pt>
                <c:pt idx="9">
                  <c:v>2.7900587649097</c:v>
                </c:pt>
                <c:pt idx="10">
                  <c:v>2.4156294236197</c:v>
                </c:pt>
                <c:pt idx="11">
                  <c:v>2.8991845457245</c:v>
                </c:pt>
                <c:pt idx="12">
                  <c:v>3.33223989666</c:v>
                </c:pt>
                <c:pt idx="13">
                  <c:v>2.9455476761938</c:v>
                </c:pt>
                <c:pt idx="14">
                  <c:v>0</c:v>
                </c:pt>
                <c:pt idx="15">
                  <c:v>3.1152322692208</c:v>
                </c:pt>
                <c:pt idx="16">
                  <c:v>0</c:v>
                </c:pt>
                <c:pt idx="17">
                  <c:v>3.3456747857171</c:v>
                </c:pt>
                <c:pt idx="18">
                  <c:v>0</c:v>
                </c:pt>
                <c:pt idx="19">
                  <c:v>1.8819174880517</c:v>
                </c:pt>
                <c:pt idx="20">
                  <c:v>0</c:v>
                </c:pt>
                <c:pt idx="21">
                  <c:v>1.576331900644</c:v>
                </c:pt>
                <c:pt idx="22">
                  <c:v>0</c:v>
                </c:pt>
                <c:pt idx="23">
                  <c:v>0</c:v>
                </c:pt>
                <c:pt idx="24">
                  <c:v>2.7900587649097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2.6131886262278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3.0213308462173</c:v>
                </c:pt>
                <c:pt idx="38">
                  <c:v>2.4109474727895</c:v>
                </c:pt>
                <c:pt idx="39">
                  <c:v>2.6097658853819</c:v>
                </c:pt>
                <c:pt idx="40">
                  <c:v>2.0454143803633</c:v>
                </c:pt>
                <c:pt idx="41">
                  <c:v>1.884589402075</c:v>
                </c:pt>
                <c:pt idx="42">
                  <c:v>3.1940262573811</c:v>
                </c:pt>
                <c:pt idx="43">
                  <c:v>2.4370153571762</c:v>
                </c:pt>
                <c:pt idx="44">
                  <c:v>2.3429394251178</c:v>
                </c:pt>
                <c:pt idx="45">
                  <c:v>3.1348112684397</c:v>
                </c:pt>
                <c:pt idx="46">
                  <c:v>2.631938316136</c:v>
                </c:pt>
                <c:pt idx="47">
                  <c:v>2.0268632425596</c:v>
                </c:pt>
                <c:pt idx="48">
                  <c:v>2.6985234278523</c:v>
                </c:pt>
                <c:pt idx="49">
                  <c:v>3.2451547765562</c:v>
                </c:pt>
                <c:pt idx="50">
                  <c:v>3.2580677692868</c:v>
                </c:pt>
                <c:pt idx="51">
                  <c:v>3.2957684636082</c:v>
                </c:pt>
                <c:pt idx="52">
                  <c:v>2.5818091800961</c:v>
                </c:pt>
                <c:pt idx="53">
                  <c:v>3.02997927468</c:v>
                </c:pt>
                <c:pt idx="54">
                  <c:v>2.1030271033735</c:v>
                </c:pt>
                <c:pt idx="55">
                  <c:v>3.3604954496846</c:v>
                </c:pt>
                <c:pt idx="56">
                  <c:v>2.7266348527753</c:v>
                </c:pt>
                <c:pt idx="57">
                  <c:v>3.1096329214289</c:v>
                </c:pt>
                <c:pt idx="58">
                  <c:v>2.6284834043308</c:v>
                </c:pt>
                <c:pt idx="59">
                  <c:v>2.1661306528996</c:v>
                </c:pt>
                <c:pt idx="60">
                  <c:v>2.3490072469345</c:v>
                </c:pt>
                <c:pt idx="61">
                  <c:v>3.2057014206497</c:v>
                </c:pt>
                <c:pt idx="62">
                  <c:v>3.3589255326772</c:v>
                </c:pt>
                <c:pt idx="63">
                  <c:v>2.4236633181579</c:v>
                </c:pt>
                <c:pt idx="64">
                  <c:v>2.2033865157053</c:v>
                </c:pt>
                <c:pt idx="65">
                  <c:v>2.019588695482</c:v>
                </c:pt>
                <c:pt idx="66">
                  <c:v>3.346639688289</c:v>
                </c:pt>
                <c:pt idx="67">
                  <c:v>3.0401902666606</c:v>
                </c:pt>
                <c:pt idx="68">
                  <c:v>2.4147880154982</c:v>
                </c:pt>
                <c:pt idx="69">
                  <c:v>2.0020601849573</c:v>
                </c:pt>
                <c:pt idx="70">
                  <c:v>2.7079087477631</c:v>
                </c:pt>
                <c:pt idx="71">
                  <c:v>2.6726962695534</c:v>
                </c:pt>
                <c:pt idx="72">
                  <c:v>3.2621556155932</c:v>
                </c:pt>
                <c:pt idx="73">
                  <c:v>2.6771638035633</c:v>
                </c:pt>
                <c:pt idx="74">
                  <c:v>2.7214068649404</c:v>
                </c:pt>
                <c:pt idx="75">
                  <c:v>3.530721045485</c:v>
                </c:pt>
                <c:pt idx="76">
                  <c:v>3.530721045485</c:v>
                </c:pt>
                <c:pt idx="77">
                  <c:v>3.0773283625364</c:v>
                </c:pt>
                <c:pt idx="78">
                  <c:v>3.0773283625364</c:v>
                </c:pt>
                <c:pt idx="79">
                  <c:v>3.454630699071</c:v>
                </c:pt>
                <c:pt idx="80">
                  <c:v>1.9466747863412</c:v>
                </c:pt>
                <c:pt idx="81">
                  <c:v>2.7458493239478</c:v>
                </c:pt>
                <c:pt idx="82">
                  <c:v>2.6912123840384</c:v>
                </c:pt>
                <c:pt idx="83">
                  <c:v>3.5341538490565</c:v>
                </c:pt>
                <c:pt idx="84">
                  <c:v>1.5470192140582</c:v>
                </c:pt>
                <c:pt idx="85">
                  <c:v>2.7643627402983</c:v>
                </c:pt>
                <c:pt idx="86">
                  <c:v>2.6219405809858</c:v>
                </c:pt>
                <c:pt idx="87">
                  <c:v>2.7505464229766</c:v>
                </c:pt>
                <c:pt idx="88">
                  <c:v>2.260870435627</c:v>
                </c:pt>
                <c:pt idx="89">
                  <c:v>3.5369717838914</c:v>
                </c:pt>
                <c:pt idx="90">
                  <c:v>2.1799024461281</c:v>
                </c:pt>
                <c:pt idx="91">
                  <c:v>3.5412236053879</c:v>
                </c:pt>
                <c:pt idx="92">
                  <c:v>2.6996434236327</c:v>
                </c:pt>
                <c:pt idx="93">
                  <c:v>2.7140207954999</c:v>
                </c:pt>
                <c:pt idx="94">
                  <c:v>2.9526278534912</c:v>
                </c:pt>
                <c:pt idx="95">
                  <c:v>2.2101242769788</c:v>
                </c:pt>
                <c:pt idx="96">
                  <c:v>3.2062831347565</c:v>
                </c:pt>
                <c:pt idx="97">
                  <c:v>3.1507416914933</c:v>
                </c:pt>
                <c:pt idx="98">
                  <c:v>3.0126705737004</c:v>
                </c:pt>
                <c:pt idx="99">
                  <c:v>3.013295950002</c:v>
                </c:pt>
                <c:pt idx="100">
                  <c:v>2.927665273801</c:v>
                </c:pt>
                <c:pt idx="101">
                  <c:v>2.9734503931332</c:v>
                </c:pt>
                <c:pt idx="102">
                  <c:v>3.0099596135606</c:v>
                </c:pt>
                <c:pt idx="103">
                  <c:v>2.4156044314113</c:v>
                </c:pt>
                <c:pt idx="104">
                  <c:v>3.257867413021</c:v>
                </c:pt>
                <c:pt idx="105">
                  <c:v>3.0751278327104</c:v>
                </c:pt>
                <c:pt idx="106">
                  <c:v>2.6838874962578</c:v>
                </c:pt>
                <c:pt idx="107">
                  <c:v>2.8036964483238</c:v>
                </c:pt>
                <c:pt idx="108">
                  <c:v>2.8036964483238</c:v>
                </c:pt>
                <c:pt idx="109">
                  <c:v>3.9249836634083</c:v>
                </c:pt>
                <c:pt idx="110">
                  <c:v>2.412988939561</c:v>
                </c:pt>
                <c:pt idx="111">
                  <c:v>2.5708439076148</c:v>
                </c:pt>
                <c:pt idx="112">
                  <c:v>2.4278285333782</c:v>
                </c:pt>
                <c:pt idx="113">
                  <c:v>3.0111793292828</c:v>
                </c:pt>
                <c:pt idx="114">
                  <c:v>2.841092886678</c:v>
                </c:pt>
                <c:pt idx="115">
                  <c:v>2.5264840412184</c:v>
                </c:pt>
                <c:pt idx="116">
                  <c:v>3.0825291788582</c:v>
                </c:pt>
                <c:pt idx="117">
                  <c:v>2.3915045242111</c:v>
                </c:pt>
                <c:pt idx="118">
                  <c:v>2.0563433442681</c:v>
                </c:pt>
                <c:pt idx="119">
                  <c:v>2.7288630578299</c:v>
                </c:pt>
                <c:pt idx="120">
                  <c:v>3.0760214843155</c:v>
                </c:pt>
                <c:pt idx="121">
                  <c:v>2.6031428230282</c:v>
                </c:pt>
                <c:pt idx="122">
                  <c:v>2.8341305950138</c:v>
                </c:pt>
                <c:pt idx="123">
                  <c:v>3.0702865565865</c:v>
                </c:pt>
                <c:pt idx="124">
                  <c:v>2.4578138559913</c:v>
                </c:pt>
                <c:pt idx="125">
                  <c:v>3.2282239683814</c:v>
                </c:pt>
                <c:pt idx="126">
                  <c:v>3.1070806070012</c:v>
                </c:pt>
                <c:pt idx="127">
                  <c:v>2.81585797735</c:v>
                </c:pt>
                <c:pt idx="128">
                  <c:v>3.171056999594</c:v>
                </c:pt>
                <c:pt idx="129">
                  <c:v>2.2337733765749</c:v>
                </c:pt>
                <c:pt idx="130">
                  <c:v>2.0930564628246</c:v>
                </c:pt>
                <c:pt idx="131">
                  <c:v>2.7256533706599</c:v>
                </c:pt>
                <c:pt idx="132">
                  <c:v>1.8697408574613</c:v>
                </c:pt>
                <c:pt idx="133">
                  <c:v>2.41691273983</c:v>
                </c:pt>
                <c:pt idx="134">
                  <c:v>3.2031726376271</c:v>
                </c:pt>
                <c:pt idx="135">
                  <c:v>3.0006536843104</c:v>
                </c:pt>
                <c:pt idx="136">
                  <c:v>3.0988236745476</c:v>
                </c:pt>
                <c:pt idx="137">
                  <c:v>2.1554446456823</c:v>
                </c:pt>
                <c:pt idx="138">
                  <c:v>3.6976658264715</c:v>
                </c:pt>
                <c:pt idx="139">
                  <c:v>2.8846520626762</c:v>
                </c:pt>
                <c:pt idx="140">
                  <c:v>3.0949071542562</c:v>
                </c:pt>
                <c:pt idx="141">
                  <c:v>2.2338078690361</c:v>
                </c:pt>
                <c:pt idx="142">
                  <c:v>2.7285170510932</c:v>
                </c:pt>
                <c:pt idx="143">
                  <c:v>2.7285170510932</c:v>
                </c:pt>
                <c:pt idx="144">
                  <c:v>3.0335909468886</c:v>
                </c:pt>
                <c:pt idx="145">
                  <c:v>1.0308116027153</c:v>
                </c:pt>
                <c:pt idx="146">
                  <c:v>1.7384231006123</c:v>
                </c:pt>
                <c:pt idx="147">
                  <c:v>3.1867479481695</c:v>
                </c:pt>
                <c:pt idx="148">
                  <c:v>3.101355117421</c:v>
                </c:pt>
                <c:pt idx="149">
                  <c:v>2.1926270466539</c:v>
                </c:pt>
                <c:pt idx="150">
                  <c:v>2.5673034440844</c:v>
                </c:pt>
                <c:pt idx="151">
                  <c:v>3.0938013636258</c:v>
                </c:pt>
                <c:pt idx="152">
                  <c:v>2.6198281086037</c:v>
                </c:pt>
                <c:pt idx="153">
                  <c:v>3.0589749016398</c:v>
                </c:pt>
                <c:pt idx="154">
                  <c:v>2.7104862152347</c:v>
                </c:pt>
                <c:pt idx="155">
                  <c:v>2.9273045343113</c:v>
                </c:pt>
                <c:pt idx="156">
                  <c:v>3.220933090295</c:v>
                </c:pt>
                <c:pt idx="157">
                  <c:v>1.9653779834514</c:v>
                </c:pt>
                <c:pt idx="158">
                  <c:v>2.6571222666346</c:v>
                </c:pt>
                <c:pt idx="159">
                  <c:v>1.90415929209</c:v>
                </c:pt>
                <c:pt idx="160">
                  <c:v>3.261846866326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3762531"/>
        <c:axId val="61310620"/>
      </c:lineChart>
      <c:catAx>
        <c:axId val="3376253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310620"/>
        <c:crossesAt val="0"/>
        <c:auto val="1"/>
        <c:lblAlgn val="ctr"/>
        <c:lblOffset val="100"/>
        <c:noMultiLvlLbl val="0"/>
      </c:catAx>
      <c:valAx>
        <c:axId val="6131062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76253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Max_Resnik Average Similarity Values for Biological Process Terms Only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Average!$V$1</c:f>
              <c:strCache>
                <c:ptCount val="1"/>
                <c:pt idx="0">
                  <c:v>Max_Resnik Inside BP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verage!$V$2:$V$162</c:f>
              <c:numCache>
                <c:formatCode>General</c:formatCode>
                <c:ptCount val="161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2.7389512793785</c:v>
                </c:pt>
                <c:pt idx="38">
                  <c:v>5.9291709371828</c:v>
                </c:pt>
                <c:pt idx="39">
                  <c:v>3.5123351847072</c:v>
                </c:pt>
                <c:pt idx="40">
                  <c:v>5.9761055092444</c:v>
                </c:pt>
                <c:pt idx="41">
                  <c:v>5.9415623867925</c:v>
                </c:pt>
                <c:pt idx="42">
                  <c:v>7.5451479644106</c:v>
                </c:pt>
                <c:pt idx="43">
                  <c:v>5.4454315845831</c:v>
                </c:pt>
                <c:pt idx="44">
                  <c:v>5.2365850836228</c:v>
                </c:pt>
                <c:pt idx="45">
                  <c:v>8.6222736678667</c:v>
                </c:pt>
                <c:pt idx="46">
                  <c:v>6.3501298279028</c:v>
                </c:pt>
                <c:pt idx="47">
                  <c:v>5.2549778378803</c:v>
                </c:pt>
                <c:pt idx="48">
                  <c:v>5.2549778378803</c:v>
                </c:pt>
                <c:pt idx="49">
                  <c:v>6.1866265475543</c:v>
                </c:pt>
                <c:pt idx="50">
                  <c:v>6.7246519790463</c:v>
                </c:pt>
                <c:pt idx="51">
                  <c:v>6.3744770173874</c:v>
                </c:pt>
                <c:pt idx="52">
                  <c:v>5.7097492541166</c:v>
                </c:pt>
                <c:pt idx="53">
                  <c:v>6.2914299940146</c:v>
                </c:pt>
                <c:pt idx="54">
                  <c:v>4.0987135119002</c:v>
                </c:pt>
                <c:pt idx="55">
                  <c:v>6.5905712256865</c:v>
                </c:pt>
                <c:pt idx="56">
                  <c:v>8.0116800601785</c:v>
                </c:pt>
                <c:pt idx="57">
                  <c:v>8.1076946348535</c:v>
                </c:pt>
                <c:pt idx="58">
                  <c:v>5.3615133858447</c:v>
                </c:pt>
                <c:pt idx="59">
                  <c:v>6.3181241350763</c:v>
                </c:pt>
                <c:pt idx="60">
                  <c:v>6.7738811863736</c:v>
                </c:pt>
                <c:pt idx="61">
                  <c:v>5.6186358854403</c:v>
                </c:pt>
                <c:pt idx="62">
                  <c:v>8.5187034802177</c:v>
                </c:pt>
                <c:pt idx="63">
                  <c:v>8.3912246076801</c:v>
                </c:pt>
                <c:pt idx="64">
                  <c:v>8.4650057993162</c:v>
                </c:pt>
                <c:pt idx="65">
                  <c:v>7.7625674964399</c:v>
                </c:pt>
                <c:pt idx="66">
                  <c:v>7.6424393933154</c:v>
                </c:pt>
                <c:pt idx="67">
                  <c:v>4.449040266555</c:v>
                </c:pt>
                <c:pt idx="68">
                  <c:v>7.2713142155534</c:v>
                </c:pt>
                <c:pt idx="69">
                  <c:v>3.893197288221</c:v>
                </c:pt>
                <c:pt idx="70">
                  <c:v>8.1947821082898</c:v>
                </c:pt>
                <c:pt idx="71">
                  <c:v>8.6222736678667</c:v>
                </c:pt>
                <c:pt idx="72">
                  <c:v>5.9459001737756</c:v>
                </c:pt>
                <c:pt idx="73">
                  <c:v>7.2095451350507</c:v>
                </c:pt>
                <c:pt idx="74">
                  <c:v>8.1229849556077</c:v>
                </c:pt>
                <c:pt idx="75">
                  <c:v>8.2176291707117</c:v>
                </c:pt>
                <c:pt idx="76">
                  <c:v>8.2176291707117</c:v>
                </c:pt>
                <c:pt idx="77">
                  <c:v>8.6222736678667</c:v>
                </c:pt>
                <c:pt idx="78">
                  <c:v>8.6222736678667</c:v>
                </c:pt>
                <c:pt idx="79">
                  <c:v>7.8175547116497</c:v>
                </c:pt>
                <c:pt idx="80">
                  <c:v>6.1656835242113</c:v>
                </c:pt>
                <c:pt idx="81">
                  <c:v>6.7532552055997</c:v>
                </c:pt>
                <c:pt idx="82">
                  <c:v>6.7777388426372</c:v>
                </c:pt>
                <c:pt idx="83">
                  <c:v>7.9928773713482</c:v>
                </c:pt>
                <c:pt idx="84">
                  <c:v>6.728417584368</c:v>
                </c:pt>
                <c:pt idx="85">
                  <c:v>6.8853335972313</c:v>
                </c:pt>
                <c:pt idx="86">
                  <c:v>7.339798989136</c:v>
                </c:pt>
                <c:pt idx="87">
                  <c:v>6.3196885748727</c:v>
                </c:pt>
                <c:pt idx="88">
                  <c:v>6.3196885748727</c:v>
                </c:pt>
                <c:pt idx="89">
                  <c:v>8.1509111574934</c:v>
                </c:pt>
                <c:pt idx="90">
                  <c:v>6.1980630324036</c:v>
                </c:pt>
                <c:pt idx="91">
                  <c:v>8.1516045247483</c:v>
                </c:pt>
                <c:pt idx="92">
                  <c:v>6.9257368131141</c:v>
                </c:pt>
                <c:pt idx="93">
                  <c:v>6.7321329118047</c:v>
                </c:pt>
                <c:pt idx="94">
                  <c:v>6.3196885748727</c:v>
                </c:pt>
                <c:pt idx="95">
                  <c:v>6.1373670180787</c:v>
                </c:pt>
                <c:pt idx="96">
                  <c:v>6.4959768327948</c:v>
                </c:pt>
                <c:pt idx="97">
                  <c:v>8.2601402736218</c:v>
                </c:pt>
                <c:pt idx="98">
                  <c:v>7.6231260664214</c:v>
                </c:pt>
                <c:pt idx="99">
                  <c:v>8.0554074375897</c:v>
                </c:pt>
                <c:pt idx="100">
                  <c:v>7.0912574806676</c:v>
                </c:pt>
                <c:pt idx="101">
                  <c:v>8.2123981729652</c:v>
                </c:pt>
                <c:pt idx="102">
                  <c:v>7.4709811213697</c:v>
                </c:pt>
                <c:pt idx="103">
                  <c:v>6.8999659884086</c:v>
                </c:pt>
                <c:pt idx="104">
                  <c:v>6.6044906254953</c:v>
                </c:pt>
                <c:pt idx="105">
                  <c:v>6.1373670180787</c:v>
                </c:pt>
                <c:pt idx="106">
                  <c:v>6.4250490905305</c:v>
                </c:pt>
                <c:pt idx="107">
                  <c:v>8.6222736678667</c:v>
                </c:pt>
                <c:pt idx="108">
                  <c:v>8.6222736678667</c:v>
                </c:pt>
                <c:pt idx="109">
                  <c:v>7.8662559042602</c:v>
                </c:pt>
                <c:pt idx="110">
                  <c:v>6.6924911835524</c:v>
                </c:pt>
                <c:pt idx="111">
                  <c:v>7.5666507360206</c:v>
                </c:pt>
                <c:pt idx="112">
                  <c:v>6.1805573485482</c:v>
                </c:pt>
                <c:pt idx="113">
                  <c:v>6.781786695246</c:v>
                </c:pt>
                <c:pt idx="114">
                  <c:v>7.7974803528037</c:v>
                </c:pt>
                <c:pt idx="115">
                  <c:v>6.6574727231118</c:v>
                </c:pt>
                <c:pt idx="116">
                  <c:v>8.0250205114574</c:v>
                </c:pt>
                <c:pt idx="117">
                  <c:v>6.8305141986387</c:v>
                </c:pt>
                <c:pt idx="118">
                  <c:v>6.8305141986387</c:v>
                </c:pt>
                <c:pt idx="119">
                  <c:v>7.8784648078763</c:v>
                </c:pt>
                <c:pt idx="120">
                  <c:v>7.8547453035354</c:v>
                </c:pt>
                <c:pt idx="121">
                  <c:v>6.8305141986387</c:v>
                </c:pt>
                <c:pt idx="122">
                  <c:v>8.6222736678667</c:v>
                </c:pt>
                <c:pt idx="123">
                  <c:v>8.5591711606878</c:v>
                </c:pt>
                <c:pt idx="124">
                  <c:v>8.4391716197554</c:v>
                </c:pt>
                <c:pt idx="125">
                  <c:v>8.6222736678667</c:v>
                </c:pt>
                <c:pt idx="126">
                  <c:v>5.4760937340634</c:v>
                </c:pt>
                <c:pt idx="127">
                  <c:v>8.6222736678667</c:v>
                </c:pt>
                <c:pt idx="128">
                  <c:v>7.8175547116497</c:v>
                </c:pt>
                <c:pt idx="129">
                  <c:v>8.1204495025354</c:v>
                </c:pt>
                <c:pt idx="130">
                  <c:v>7.2359793067469</c:v>
                </c:pt>
                <c:pt idx="131">
                  <c:v>7.26423022152</c:v>
                </c:pt>
                <c:pt idx="132">
                  <c:v>7.3211576057799</c:v>
                </c:pt>
                <c:pt idx="133">
                  <c:v>7.3182659993907</c:v>
                </c:pt>
                <c:pt idx="134">
                  <c:v>8.3060526013919</c:v>
                </c:pt>
                <c:pt idx="135">
                  <c:v>8.5067491377734</c:v>
                </c:pt>
                <c:pt idx="136">
                  <c:v>7.4670283669335</c:v>
                </c:pt>
                <c:pt idx="137">
                  <c:v>7.5236613791986</c:v>
                </c:pt>
                <c:pt idx="138">
                  <c:v>8.6222736678667</c:v>
                </c:pt>
                <c:pt idx="139">
                  <c:v>7.5236613791986</c:v>
                </c:pt>
                <c:pt idx="140">
                  <c:v>7.2359793067469</c:v>
                </c:pt>
                <c:pt idx="141">
                  <c:v>7.5236613791986</c:v>
                </c:pt>
                <c:pt idx="142">
                  <c:v>7.5236613791986</c:v>
                </c:pt>
                <c:pt idx="143">
                  <c:v>7.5236613791986</c:v>
                </c:pt>
                <c:pt idx="144">
                  <c:v>7.5236613791986</c:v>
                </c:pt>
                <c:pt idx="145">
                  <c:v>6.6763635188114</c:v>
                </c:pt>
                <c:pt idx="146">
                  <c:v>7.5236613791986</c:v>
                </c:pt>
                <c:pt idx="147">
                  <c:v>7.8748420561989</c:v>
                </c:pt>
                <c:pt idx="148">
                  <c:v>7.5236613791986</c:v>
                </c:pt>
                <c:pt idx="149">
                  <c:v>8.6222736678667</c:v>
                </c:pt>
                <c:pt idx="150">
                  <c:v>7.5236613791986</c:v>
                </c:pt>
                <c:pt idx="151">
                  <c:v>7.5236613791986</c:v>
                </c:pt>
                <c:pt idx="152">
                  <c:v>8.6222736678667</c:v>
                </c:pt>
                <c:pt idx="153">
                  <c:v>8.6222736678667</c:v>
                </c:pt>
                <c:pt idx="154">
                  <c:v>7.9291264873068</c:v>
                </c:pt>
                <c:pt idx="155">
                  <c:v>8.6222736678667</c:v>
                </c:pt>
                <c:pt idx="156">
                  <c:v>7.9291264873068</c:v>
                </c:pt>
                <c:pt idx="157">
                  <c:v>8.6222736678667</c:v>
                </c:pt>
                <c:pt idx="158">
                  <c:v>8.6222736678667</c:v>
                </c:pt>
                <c:pt idx="159">
                  <c:v>8.6222736678667</c:v>
                </c:pt>
                <c:pt idx="160">
                  <c:v>8.622273667866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verage!$W$1</c:f>
              <c:strCache>
                <c:ptCount val="1"/>
                <c:pt idx="0">
                  <c:v>Max_Resnik Outside BP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verage!$W$2:$W$162</c:f>
              <c:numCache>
                <c:formatCode>General</c:formatCode>
                <c:ptCount val="161"/>
                <c:pt idx="1">
                  <c:v>0</c:v>
                </c:pt>
                <c:pt idx="2">
                  <c:v>0</c:v>
                </c:pt>
                <c:pt idx="3">
                  <c:v>3.3731283710515</c:v>
                </c:pt>
                <c:pt idx="4">
                  <c:v>3.3731283710515</c:v>
                </c:pt>
                <c:pt idx="5">
                  <c:v>8.6222736678667</c:v>
                </c:pt>
                <c:pt idx="6">
                  <c:v>8.6222736678668</c:v>
                </c:pt>
                <c:pt idx="7">
                  <c:v>3.7474458892819</c:v>
                </c:pt>
                <c:pt idx="8">
                  <c:v>8.6222736678668</c:v>
                </c:pt>
                <c:pt idx="9">
                  <c:v>4.6375548018703</c:v>
                </c:pt>
                <c:pt idx="10">
                  <c:v>4.1935197352254</c:v>
                </c:pt>
                <c:pt idx="11">
                  <c:v>4.2150995098687</c:v>
                </c:pt>
                <c:pt idx="12">
                  <c:v>8.6222736678668</c:v>
                </c:pt>
                <c:pt idx="13">
                  <c:v>4.6223843584768</c:v>
                </c:pt>
                <c:pt idx="14">
                  <c:v>0</c:v>
                </c:pt>
                <c:pt idx="15">
                  <c:v>4.9472666804304</c:v>
                </c:pt>
                <c:pt idx="16">
                  <c:v>0</c:v>
                </c:pt>
                <c:pt idx="17">
                  <c:v>8.6222736678667</c:v>
                </c:pt>
                <c:pt idx="18">
                  <c:v>0</c:v>
                </c:pt>
                <c:pt idx="19">
                  <c:v>4.079375580312</c:v>
                </c:pt>
                <c:pt idx="20">
                  <c:v>0</c:v>
                </c:pt>
                <c:pt idx="21">
                  <c:v>3.5727977148286</c:v>
                </c:pt>
                <c:pt idx="22">
                  <c:v>0</c:v>
                </c:pt>
                <c:pt idx="23">
                  <c:v>0</c:v>
                </c:pt>
                <c:pt idx="24">
                  <c:v>4.6375548018703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4.4720797767659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4.8866466933268</c:v>
                </c:pt>
                <c:pt idx="38">
                  <c:v>5.0820645592256</c:v>
                </c:pt>
                <c:pt idx="39">
                  <c:v>4.3417249407271</c:v>
                </c:pt>
                <c:pt idx="40">
                  <c:v>5.9382269523617</c:v>
                </c:pt>
                <c:pt idx="41">
                  <c:v>5.8872021194084</c:v>
                </c:pt>
                <c:pt idx="42">
                  <c:v>6.4282735140597</c:v>
                </c:pt>
                <c:pt idx="43">
                  <c:v>4.209136368323</c:v>
                </c:pt>
                <c:pt idx="44">
                  <c:v>5.5895199621281</c:v>
                </c:pt>
                <c:pt idx="45">
                  <c:v>6.5751374794157</c:v>
                </c:pt>
                <c:pt idx="46">
                  <c:v>5.3140214967219</c:v>
                </c:pt>
                <c:pt idx="47">
                  <c:v>3.6898981207291</c:v>
                </c:pt>
                <c:pt idx="48">
                  <c:v>4.5436669762375</c:v>
                </c:pt>
                <c:pt idx="49">
                  <c:v>5.0417264542252</c:v>
                </c:pt>
                <c:pt idx="50">
                  <c:v>5.2889934251609</c:v>
                </c:pt>
                <c:pt idx="51">
                  <c:v>5.2074296847928</c:v>
                </c:pt>
                <c:pt idx="52">
                  <c:v>4.4228871221498</c:v>
                </c:pt>
                <c:pt idx="53">
                  <c:v>4.9298559328873</c:v>
                </c:pt>
                <c:pt idx="54">
                  <c:v>4.1015252549439</c:v>
                </c:pt>
                <c:pt idx="55">
                  <c:v>5.280305132215</c:v>
                </c:pt>
                <c:pt idx="56">
                  <c:v>5.2873734910443</c:v>
                </c:pt>
                <c:pt idx="57">
                  <c:v>6.7547038358909</c:v>
                </c:pt>
                <c:pt idx="58">
                  <c:v>4.1583411710147</c:v>
                </c:pt>
                <c:pt idx="59">
                  <c:v>4.9899099511911</c:v>
                </c:pt>
                <c:pt idx="60">
                  <c:v>5.346811108564</c:v>
                </c:pt>
                <c:pt idx="61">
                  <c:v>4.602866658016</c:v>
                </c:pt>
                <c:pt idx="62">
                  <c:v>8.1300617141153</c:v>
                </c:pt>
                <c:pt idx="63">
                  <c:v>4.5870559973676</c:v>
                </c:pt>
                <c:pt idx="64">
                  <c:v>5.9272272685971</c:v>
                </c:pt>
                <c:pt idx="65">
                  <c:v>6.4335756922628</c:v>
                </c:pt>
                <c:pt idx="66">
                  <c:v>6.6730871209204</c:v>
                </c:pt>
                <c:pt idx="67">
                  <c:v>4.6671527173021</c:v>
                </c:pt>
                <c:pt idx="68">
                  <c:v>4.9805556002265</c:v>
                </c:pt>
                <c:pt idx="69">
                  <c:v>3.8358829222126</c:v>
                </c:pt>
                <c:pt idx="70">
                  <c:v>6.6093410566051</c:v>
                </c:pt>
                <c:pt idx="71">
                  <c:v>6.5837634485067</c:v>
                </c:pt>
                <c:pt idx="72">
                  <c:v>5.0588067602933</c:v>
                </c:pt>
                <c:pt idx="73">
                  <c:v>5.4485236748648</c:v>
                </c:pt>
                <c:pt idx="74">
                  <c:v>5.6296693679762</c:v>
                </c:pt>
                <c:pt idx="75">
                  <c:v>7.2138383784577</c:v>
                </c:pt>
                <c:pt idx="76">
                  <c:v>7.2138383784577</c:v>
                </c:pt>
                <c:pt idx="77">
                  <c:v>6.4991281618335</c:v>
                </c:pt>
                <c:pt idx="78">
                  <c:v>6.4991281618335</c:v>
                </c:pt>
                <c:pt idx="79">
                  <c:v>6.2552392398564</c:v>
                </c:pt>
                <c:pt idx="80">
                  <c:v>3.7105830157752</c:v>
                </c:pt>
                <c:pt idx="81">
                  <c:v>4.799366434946</c:v>
                </c:pt>
                <c:pt idx="82">
                  <c:v>4.7075152339964</c:v>
                </c:pt>
                <c:pt idx="83">
                  <c:v>6.7694446500622</c:v>
                </c:pt>
                <c:pt idx="84">
                  <c:v>4.1316087764223</c:v>
                </c:pt>
                <c:pt idx="85">
                  <c:v>4.8708319735035</c:v>
                </c:pt>
                <c:pt idx="86">
                  <c:v>5.4356306880768</c:v>
                </c:pt>
                <c:pt idx="87">
                  <c:v>4.2239227886684</c:v>
                </c:pt>
                <c:pt idx="88">
                  <c:v>4.0970300537816</c:v>
                </c:pt>
                <c:pt idx="89">
                  <c:v>7.0346759371379</c:v>
                </c:pt>
                <c:pt idx="90">
                  <c:v>3.882823879325</c:v>
                </c:pt>
                <c:pt idx="91">
                  <c:v>6.837586370082</c:v>
                </c:pt>
                <c:pt idx="92">
                  <c:v>4.7423588791923</c:v>
                </c:pt>
                <c:pt idx="93">
                  <c:v>4.6231045506442</c:v>
                </c:pt>
                <c:pt idx="94">
                  <c:v>4.6903269273706</c:v>
                </c:pt>
                <c:pt idx="95">
                  <c:v>4.0074996229586</c:v>
                </c:pt>
                <c:pt idx="96">
                  <c:v>4.8932122479849</c:v>
                </c:pt>
                <c:pt idx="97">
                  <c:v>7.5689234114563</c:v>
                </c:pt>
                <c:pt idx="98">
                  <c:v>5.8731544621188</c:v>
                </c:pt>
                <c:pt idx="99">
                  <c:v>5.246370140825</c:v>
                </c:pt>
                <c:pt idx="100">
                  <c:v>4.9088153932398</c:v>
                </c:pt>
                <c:pt idx="101">
                  <c:v>6.5244951482417</c:v>
                </c:pt>
                <c:pt idx="102">
                  <c:v>5.4521273015371</c:v>
                </c:pt>
                <c:pt idx="103">
                  <c:v>4.5253009058826</c:v>
                </c:pt>
                <c:pt idx="104">
                  <c:v>4.825458924766</c:v>
                </c:pt>
                <c:pt idx="105">
                  <c:v>4.5014147394452</c:v>
                </c:pt>
                <c:pt idx="106">
                  <c:v>4.3605454202386</c:v>
                </c:pt>
                <c:pt idx="107">
                  <c:v>8.6222736678667</c:v>
                </c:pt>
                <c:pt idx="108">
                  <c:v>8.6222736678667</c:v>
                </c:pt>
                <c:pt idx="109">
                  <c:v>5.8776146184135</c:v>
                </c:pt>
                <c:pt idx="110">
                  <c:v>4.2816464185416</c:v>
                </c:pt>
                <c:pt idx="111">
                  <c:v>5.2682424780093</c:v>
                </c:pt>
                <c:pt idx="112">
                  <c:v>3.9316402679426</c:v>
                </c:pt>
                <c:pt idx="113">
                  <c:v>4.5974228650034</c:v>
                </c:pt>
                <c:pt idx="114">
                  <c:v>5.3511802683938</c:v>
                </c:pt>
                <c:pt idx="115">
                  <c:v>4.2236225335884</c:v>
                </c:pt>
                <c:pt idx="116">
                  <c:v>5.8727335065656</c:v>
                </c:pt>
                <c:pt idx="117">
                  <c:v>4.3358973493972</c:v>
                </c:pt>
                <c:pt idx="118">
                  <c:v>3.5439978961251</c:v>
                </c:pt>
                <c:pt idx="119">
                  <c:v>5.3866591097015</c:v>
                </c:pt>
                <c:pt idx="120">
                  <c:v>6.1220811035475</c:v>
                </c:pt>
                <c:pt idx="121">
                  <c:v>4.237507246883</c:v>
                </c:pt>
                <c:pt idx="122">
                  <c:v>7.1603768087993</c:v>
                </c:pt>
                <c:pt idx="123">
                  <c:v>7.6306222947103</c:v>
                </c:pt>
                <c:pt idx="124">
                  <c:v>5.6849924262228</c:v>
                </c:pt>
                <c:pt idx="125">
                  <c:v>6.8476737825001</c:v>
                </c:pt>
                <c:pt idx="126">
                  <c:v>4.6209821757902</c:v>
                </c:pt>
                <c:pt idx="127">
                  <c:v>7.8777731192357</c:v>
                </c:pt>
                <c:pt idx="128">
                  <c:v>5.6105263588191</c:v>
                </c:pt>
                <c:pt idx="129">
                  <c:v>5.1246761370897</c:v>
                </c:pt>
                <c:pt idx="130">
                  <c:v>3.8039729499805</c:v>
                </c:pt>
                <c:pt idx="131">
                  <c:v>4.1797427008539</c:v>
                </c:pt>
                <c:pt idx="132">
                  <c:v>3.6083051854872</c:v>
                </c:pt>
                <c:pt idx="133">
                  <c:v>4.0881736476778</c:v>
                </c:pt>
                <c:pt idx="134">
                  <c:v>7.370270861881</c:v>
                </c:pt>
                <c:pt idx="135">
                  <c:v>6.463774893146</c:v>
                </c:pt>
                <c:pt idx="136">
                  <c:v>4.4695643827901</c:v>
                </c:pt>
                <c:pt idx="137">
                  <c:v>3.4839777691735</c:v>
                </c:pt>
                <c:pt idx="138">
                  <c:v>7.4781247308369</c:v>
                </c:pt>
                <c:pt idx="139">
                  <c:v>4.8113600725411</c:v>
                </c:pt>
                <c:pt idx="140">
                  <c:v>4.4878922285629</c:v>
                </c:pt>
                <c:pt idx="141">
                  <c:v>4.1222675085967</c:v>
                </c:pt>
                <c:pt idx="142">
                  <c:v>4.4889214273214</c:v>
                </c:pt>
                <c:pt idx="143">
                  <c:v>4.4889214273214</c:v>
                </c:pt>
                <c:pt idx="144">
                  <c:v>4.6862394794191</c:v>
                </c:pt>
                <c:pt idx="145">
                  <c:v>2.8287812477778</c:v>
                </c:pt>
                <c:pt idx="146">
                  <c:v>3.5480487078803</c:v>
                </c:pt>
                <c:pt idx="147">
                  <c:v>6.8385487014217</c:v>
                </c:pt>
                <c:pt idx="148">
                  <c:v>4.8898552133181</c:v>
                </c:pt>
                <c:pt idx="149">
                  <c:v>3.7796545598499</c:v>
                </c:pt>
                <c:pt idx="150">
                  <c:v>4.1512365161028</c:v>
                </c:pt>
                <c:pt idx="151">
                  <c:v>4.7028992104692</c:v>
                </c:pt>
                <c:pt idx="152">
                  <c:v>6.1367303918137</c:v>
                </c:pt>
                <c:pt idx="153">
                  <c:v>6.5819190571838</c:v>
                </c:pt>
                <c:pt idx="154">
                  <c:v>4.4054466846763</c:v>
                </c:pt>
                <c:pt idx="155">
                  <c:v>6.6575976364011</c:v>
                </c:pt>
                <c:pt idx="156">
                  <c:v>5.0085614562768</c:v>
                </c:pt>
                <c:pt idx="157">
                  <c:v>8.6222736678667</c:v>
                </c:pt>
                <c:pt idx="158">
                  <c:v>6.1810011840927</c:v>
                </c:pt>
                <c:pt idx="159">
                  <c:v>3.7959846659979</c:v>
                </c:pt>
                <c:pt idx="160">
                  <c:v>7.20110799388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25478855"/>
        <c:axId val="56100675"/>
      </c:lineChart>
      <c:catAx>
        <c:axId val="2547885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100675"/>
        <c:crossesAt val="0"/>
        <c:auto val="1"/>
        <c:lblAlgn val="ctr"/>
        <c:lblOffset val="100"/>
        <c:noMultiLvlLbl val="0"/>
      </c:catAx>
      <c:valAx>
        <c:axId val="5610067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47885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SSA_Resnik Average Similarity Values for Molecular Function Terms Only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Average!$X$1</c:f>
              <c:strCache>
                <c:ptCount val="1"/>
                <c:pt idx="0">
                  <c:v>SSA_Resnik Inside MF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verage!$X$2:$X$162</c:f>
              <c:numCache>
                <c:formatCode>General</c:formatCode>
                <c:ptCount val="161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.93290256033705</c:v>
                </c:pt>
                <c:pt idx="38">
                  <c:v>3.595756155948</c:v>
                </c:pt>
                <c:pt idx="39">
                  <c:v>2.9665158247944</c:v>
                </c:pt>
                <c:pt idx="40">
                  <c:v>2.5081450191865</c:v>
                </c:pt>
                <c:pt idx="41">
                  <c:v>3.7168987879558</c:v>
                </c:pt>
                <c:pt idx="42">
                  <c:v>2.8767264062066</c:v>
                </c:pt>
                <c:pt idx="43">
                  <c:v>3.7962402542736</c:v>
                </c:pt>
                <c:pt idx="44">
                  <c:v>3.5996395953844</c:v>
                </c:pt>
                <c:pt idx="45">
                  <c:v>4.8846040495834</c:v>
                </c:pt>
                <c:pt idx="46">
                  <c:v>2.2183667335753</c:v>
                </c:pt>
                <c:pt idx="47">
                  <c:v>4.8846040495834</c:v>
                </c:pt>
                <c:pt idx="48">
                  <c:v>2.0156234816685</c:v>
                </c:pt>
                <c:pt idx="49">
                  <c:v>2.8085861624481</c:v>
                </c:pt>
                <c:pt idx="50">
                  <c:v>2.9155883580519</c:v>
                </c:pt>
                <c:pt idx="51">
                  <c:v>3.8850613671243</c:v>
                </c:pt>
                <c:pt idx="52">
                  <c:v>1.7822258148395</c:v>
                </c:pt>
                <c:pt idx="53">
                  <c:v>2.4296992545442</c:v>
                </c:pt>
                <c:pt idx="54">
                  <c:v>4.3419754548462</c:v>
                </c:pt>
                <c:pt idx="55">
                  <c:v>3.8323375567548</c:v>
                </c:pt>
                <c:pt idx="56">
                  <c:v>2.505130416081</c:v>
                </c:pt>
                <c:pt idx="57">
                  <c:v>2.3247165730349</c:v>
                </c:pt>
                <c:pt idx="58">
                  <c:v>2.5106090417403</c:v>
                </c:pt>
                <c:pt idx="59">
                  <c:v>2.4804515273331</c:v>
                </c:pt>
                <c:pt idx="60">
                  <c:v>5.5684869379486</c:v>
                </c:pt>
                <c:pt idx="61">
                  <c:v>2.1203148011653</c:v>
                </c:pt>
                <c:pt idx="62">
                  <c:v>2.0735954484626</c:v>
                </c:pt>
                <c:pt idx="63">
                  <c:v>0.93290256033705</c:v>
                </c:pt>
                <c:pt idx="64">
                  <c:v>4.5048704882407</c:v>
                </c:pt>
                <c:pt idx="65">
                  <c:v>1.6420024817393</c:v>
                </c:pt>
                <c:pt idx="66">
                  <c:v>2.1023082105929</c:v>
                </c:pt>
                <c:pt idx="67">
                  <c:v>5.6728663117429</c:v>
                </c:pt>
                <c:pt idx="68">
                  <c:v>1.7143746361369</c:v>
                </c:pt>
                <c:pt idx="69">
                  <c:v>5.039695023447</c:v>
                </c:pt>
                <c:pt idx="70">
                  <c:v>1.8456117541465</c:v>
                </c:pt>
                <c:pt idx="71">
                  <c:v>1.6798413249559</c:v>
                </c:pt>
                <c:pt idx="72">
                  <c:v>2.501674790608</c:v>
                </c:pt>
                <c:pt idx="73">
                  <c:v>2.0989398814987</c:v>
                </c:pt>
                <c:pt idx="74">
                  <c:v>2.0989398814987</c:v>
                </c:pt>
                <c:pt idx="75">
                  <c:v>3.7770799142821</c:v>
                </c:pt>
                <c:pt idx="76">
                  <c:v>3.7770799142821</c:v>
                </c:pt>
                <c:pt idx="77">
                  <c:v>4.8846040495834</c:v>
                </c:pt>
                <c:pt idx="78">
                  <c:v>4.8846040495834</c:v>
                </c:pt>
                <c:pt idx="79">
                  <c:v>4.2282819697678</c:v>
                </c:pt>
                <c:pt idx="80">
                  <c:v>1.4742630210028</c:v>
                </c:pt>
                <c:pt idx="81">
                  <c:v>2.5015845095425</c:v>
                </c:pt>
                <c:pt idx="82">
                  <c:v>1.5613387723482</c:v>
                </c:pt>
                <c:pt idx="83">
                  <c:v>3.4435330133527</c:v>
                </c:pt>
                <c:pt idx="84">
                  <c:v>4.3595775206585</c:v>
                </c:pt>
                <c:pt idx="85">
                  <c:v>2.495104438674</c:v>
                </c:pt>
                <c:pt idx="86">
                  <c:v>2.5187544002473</c:v>
                </c:pt>
                <c:pt idx="87">
                  <c:v>3.1298221666242</c:v>
                </c:pt>
                <c:pt idx="88">
                  <c:v>1.9604189273214</c:v>
                </c:pt>
                <c:pt idx="89">
                  <c:v>3.4709219051299</c:v>
                </c:pt>
                <c:pt idx="90">
                  <c:v>1.8590239555301</c:v>
                </c:pt>
                <c:pt idx="91">
                  <c:v>3.4163782142082</c:v>
                </c:pt>
                <c:pt idx="92">
                  <c:v>3.4389164485675</c:v>
                </c:pt>
                <c:pt idx="93">
                  <c:v>2.3337412227445</c:v>
                </c:pt>
                <c:pt idx="94">
                  <c:v>3.2199363071948</c:v>
                </c:pt>
                <c:pt idx="95">
                  <c:v>5.6901282456515</c:v>
                </c:pt>
                <c:pt idx="96">
                  <c:v>5.8555136045825</c:v>
                </c:pt>
                <c:pt idx="97">
                  <c:v>4.7087807941252</c:v>
                </c:pt>
                <c:pt idx="98">
                  <c:v>1.7674538166309</c:v>
                </c:pt>
                <c:pt idx="99">
                  <c:v>3.2649772026603</c:v>
                </c:pt>
                <c:pt idx="100">
                  <c:v>2.2356961032046</c:v>
                </c:pt>
                <c:pt idx="101">
                  <c:v>1.8937158822722</c:v>
                </c:pt>
                <c:pt idx="102">
                  <c:v>2.4598468552758</c:v>
                </c:pt>
                <c:pt idx="103">
                  <c:v>3.2597274451756</c:v>
                </c:pt>
                <c:pt idx="104">
                  <c:v>2.0867759258171</c:v>
                </c:pt>
                <c:pt idx="105">
                  <c:v>5.3748433689723</c:v>
                </c:pt>
                <c:pt idx="106">
                  <c:v>2.5566709280604</c:v>
                </c:pt>
                <c:pt idx="107">
                  <c:v>6.6763635188114</c:v>
                </c:pt>
                <c:pt idx="108">
                  <c:v>6.6763635188114</c:v>
                </c:pt>
                <c:pt idx="109">
                  <c:v>1.9227918240522</c:v>
                </c:pt>
                <c:pt idx="110">
                  <c:v>2.4459306649749</c:v>
                </c:pt>
                <c:pt idx="111">
                  <c:v>6.1316871231744</c:v>
                </c:pt>
                <c:pt idx="112">
                  <c:v>2.2501363900858</c:v>
                </c:pt>
                <c:pt idx="113">
                  <c:v>1.618445270567</c:v>
                </c:pt>
                <c:pt idx="114">
                  <c:v>3.1973996846423</c:v>
                </c:pt>
                <c:pt idx="115">
                  <c:v>3.2649772026603</c:v>
                </c:pt>
                <c:pt idx="116">
                  <c:v>1.6245884874019</c:v>
                </c:pt>
                <c:pt idx="117">
                  <c:v>2.752976754733</c:v>
                </c:pt>
                <c:pt idx="118">
                  <c:v>0.93290256033705</c:v>
                </c:pt>
                <c:pt idx="119">
                  <c:v>2.2700881038949</c:v>
                </c:pt>
                <c:pt idx="120">
                  <c:v>4.4783599989242</c:v>
                </c:pt>
                <c:pt idx="121">
                  <c:v>4.6987246411116</c:v>
                </c:pt>
                <c:pt idx="122">
                  <c:v>1.567060469058</c:v>
                </c:pt>
                <c:pt idx="123">
                  <c:v>4.5587357308978</c:v>
                </c:pt>
                <c:pt idx="124">
                  <c:v>3.9728691578848</c:v>
                </c:pt>
                <c:pt idx="125">
                  <c:v>3.149452672567</c:v>
                </c:pt>
                <c:pt idx="126">
                  <c:v>4.8166966404628</c:v>
                </c:pt>
                <c:pt idx="127">
                  <c:v>2.71740701459</c:v>
                </c:pt>
                <c:pt idx="128">
                  <c:v>2.9940814820268</c:v>
                </c:pt>
                <c:pt idx="129">
                  <c:v>2.6465563745163</c:v>
                </c:pt>
                <c:pt idx="130">
                  <c:v>0.93290256033705</c:v>
                </c:pt>
                <c:pt idx="131">
                  <c:v>4.4045126610792</c:v>
                </c:pt>
                <c:pt idx="132">
                  <c:v>5.3163867993451</c:v>
                </c:pt>
                <c:pt idx="133">
                  <c:v>1.2223237720948</c:v>
                </c:pt>
                <c:pt idx="134">
                  <c:v>7.3506351808544</c:v>
                </c:pt>
                <c:pt idx="135">
                  <c:v>2.3904731906336</c:v>
                </c:pt>
                <c:pt idx="136">
                  <c:v>4.3022439599156</c:v>
                </c:pt>
                <c:pt idx="137">
                  <c:v>0.93290256033705</c:v>
                </c:pt>
                <c:pt idx="138">
                  <c:v>7.5236613791986</c:v>
                </c:pt>
                <c:pt idx="139">
                  <c:v>4.2155544206025</c:v>
                </c:pt>
                <c:pt idx="140">
                  <c:v>7.2359793067469</c:v>
                </c:pt>
                <c:pt idx="141">
                  <c:v>4.1835778656197</c:v>
                </c:pt>
                <c:pt idx="142">
                  <c:v>0.93290256033705</c:v>
                </c:pt>
                <c:pt idx="143">
                  <c:v>0.93290256033705</c:v>
                </c:pt>
                <c:pt idx="144">
                  <c:v>2.752976754733</c:v>
                </c:pt>
                <c:pt idx="145">
                  <c:v>7.5236613791986</c:v>
                </c:pt>
                <c:pt idx="146">
                  <c:v>7.5236613791986</c:v>
                </c:pt>
                <c:pt idx="147">
                  <c:v>7.6556578697111</c:v>
                </c:pt>
                <c:pt idx="148">
                  <c:v>5.3483258133682</c:v>
                </c:pt>
                <c:pt idx="149">
                  <c:v>7.5236613791986</c:v>
                </c:pt>
                <c:pt idx="150">
                  <c:v>4.2837530598834</c:v>
                </c:pt>
                <c:pt idx="151">
                  <c:v>7.9291264873068</c:v>
                </c:pt>
                <c:pt idx="152">
                  <c:v>7.0128357554326</c:v>
                </c:pt>
                <c:pt idx="153">
                  <c:v>7.9291264873068</c:v>
                </c:pt>
                <c:pt idx="154">
                  <c:v>5.9142234667645</c:v>
                </c:pt>
                <c:pt idx="155">
                  <c:v>7.9291264873068</c:v>
                </c:pt>
                <c:pt idx="156">
                  <c:v>0.93290256033705</c:v>
                </c:pt>
                <c:pt idx="157">
                  <c:v>7.9291264873068</c:v>
                </c:pt>
                <c:pt idx="158">
                  <c:v>7.9291264873068</c:v>
                </c:pt>
                <c:pt idx="159">
                  <c:v>7.9291264873068</c:v>
                </c:pt>
                <c:pt idx="160">
                  <c:v>1.56706046905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verage!$Y$1</c:f>
              <c:strCache>
                <c:ptCount val="1"/>
                <c:pt idx="0">
                  <c:v>SSA_Resnik Outside MF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verage!$Y$2:$Y$162</c:f>
              <c:numCache>
                <c:formatCode>General</c:formatCode>
                <c:ptCount val="161"/>
                <c:pt idx="1">
                  <c:v>0</c:v>
                </c:pt>
                <c:pt idx="2">
                  <c:v>0</c:v>
                </c:pt>
                <c:pt idx="3">
                  <c:v>1.9036704384463</c:v>
                </c:pt>
                <c:pt idx="4">
                  <c:v>1.9036704384463</c:v>
                </c:pt>
                <c:pt idx="5">
                  <c:v>1.5525576917727</c:v>
                </c:pt>
                <c:pt idx="6">
                  <c:v>2.4275495984163</c:v>
                </c:pt>
                <c:pt idx="7">
                  <c:v>1.6042369906245</c:v>
                </c:pt>
                <c:pt idx="8">
                  <c:v>1.157728800494</c:v>
                </c:pt>
                <c:pt idx="9">
                  <c:v>1.5719186186499</c:v>
                </c:pt>
                <c:pt idx="10">
                  <c:v>2.3117317632628</c:v>
                </c:pt>
                <c:pt idx="11">
                  <c:v>2.1859141261952</c:v>
                </c:pt>
                <c:pt idx="12">
                  <c:v>2.0126106410183</c:v>
                </c:pt>
                <c:pt idx="13">
                  <c:v>1.9599732072746</c:v>
                </c:pt>
                <c:pt idx="14">
                  <c:v>0</c:v>
                </c:pt>
                <c:pt idx="15">
                  <c:v>1.8616968424487</c:v>
                </c:pt>
                <c:pt idx="16">
                  <c:v>0</c:v>
                </c:pt>
                <c:pt idx="17">
                  <c:v>1.7433659930626</c:v>
                </c:pt>
                <c:pt idx="18">
                  <c:v>0</c:v>
                </c:pt>
                <c:pt idx="19">
                  <c:v>1.4781218165766</c:v>
                </c:pt>
                <c:pt idx="20">
                  <c:v>0</c:v>
                </c:pt>
                <c:pt idx="21">
                  <c:v>1.321998333702</c:v>
                </c:pt>
                <c:pt idx="22">
                  <c:v>0</c:v>
                </c:pt>
                <c:pt idx="23">
                  <c:v>0</c:v>
                </c:pt>
                <c:pt idx="24">
                  <c:v>1.5719186186499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1.5313241531946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1.5708598165257</c:v>
                </c:pt>
                <c:pt idx="38">
                  <c:v>2.0131346630497</c:v>
                </c:pt>
                <c:pt idx="39">
                  <c:v>1.8213591047303</c:v>
                </c:pt>
                <c:pt idx="40">
                  <c:v>1.5863225059742</c:v>
                </c:pt>
                <c:pt idx="41">
                  <c:v>1.5368877035229</c:v>
                </c:pt>
                <c:pt idx="42">
                  <c:v>1.9285151666581</c:v>
                </c:pt>
                <c:pt idx="43">
                  <c:v>1.6210584360281</c:v>
                </c:pt>
                <c:pt idx="44">
                  <c:v>1.4208129201221</c:v>
                </c:pt>
                <c:pt idx="45">
                  <c:v>1.9703942052072</c:v>
                </c:pt>
                <c:pt idx="46">
                  <c:v>1.7030233043544</c:v>
                </c:pt>
                <c:pt idx="47">
                  <c:v>1.8987506371996</c:v>
                </c:pt>
                <c:pt idx="48">
                  <c:v>1.9565029597506</c:v>
                </c:pt>
                <c:pt idx="49">
                  <c:v>1.9306164236677</c:v>
                </c:pt>
                <c:pt idx="50">
                  <c:v>1.7257923472183</c:v>
                </c:pt>
                <c:pt idx="51">
                  <c:v>1.9829969877766</c:v>
                </c:pt>
                <c:pt idx="52">
                  <c:v>1.4248765935152</c:v>
                </c:pt>
                <c:pt idx="53">
                  <c:v>1.7888369848339</c:v>
                </c:pt>
                <c:pt idx="54">
                  <c:v>1.4874277058443</c:v>
                </c:pt>
                <c:pt idx="55">
                  <c:v>1.967159627919</c:v>
                </c:pt>
                <c:pt idx="56">
                  <c:v>1.6713929102126</c:v>
                </c:pt>
                <c:pt idx="57">
                  <c:v>1.5938159295122</c:v>
                </c:pt>
                <c:pt idx="58">
                  <c:v>1.6195323644121</c:v>
                </c:pt>
                <c:pt idx="59">
                  <c:v>1.5223249610915</c:v>
                </c:pt>
                <c:pt idx="60">
                  <c:v>1.8501261209698</c:v>
                </c:pt>
                <c:pt idx="61">
                  <c:v>2.0935135363698</c:v>
                </c:pt>
                <c:pt idx="62">
                  <c:v>1.7609537316221</c:v>
                </c:pt>
                <c:pt idx="63">
                  <c:v>1.7841458916089</c:v>
                </c:pt>
                <c:pt idx="64">
                  <c:v>1.5693815592155</c:v>
                </c:pt>
                <c:pt idx="65">
                  <c:v>1.5515426919786</c:v>
                </c:pt>
                <c:pt idx="66">
                  <c:v>1.7201075152291</c:v>
                </c:pt>
                <c:pt idx="67">
                  <c:v>2.1026171002106</c:v>
                </c:pt>
                <c:pt idx="68">
                  <c:v>1.5625249409274</c:v>
                </c:pt>
                <c:pt idx="69">
                  <c:v>1.7404883170164</c:v>
                </c:pt>
                <c:pt idx="70">
                  <c:v>1.6866697227612</c:v>
                </c:pt>
                <c:pt idx="71">
                  <c:v>1.4379547987594</c:v>
                </c:pt>
                <c:pt idx="72">
                  <c:v>1.6247638193376</c:v>
                </c:pt>
                <c:pt idx="73">
                  <c:v>1.7469754534788</c:v>
                </c:pt>
                <c:pt idx="74">
                  <c:v>1.7862551603967</c:v>
                </c:pt>
                <c:pt idx="75">
                  <c:v>2.1117388765481</c:v>
                </c:pt>
                <c:pt idx="76">
                  <c:v>2.1117388765481</c:v>
                </c:pt>
                <c:pt idx="77">
                  <c:v>1.9989552421172</c:v>
                </c:pt>
                <c:pt idx="78">
                  <c:v>1.9989552421172</c:v>
                </c:pt>
                <c:pt idx="79">
                  <c:v>1.8532189673358</c:v>
                </c:pt>
                <c:pt idx="80">
                  <c:v>1.5502098732189</c:v>
                </c:pt>
                <c:pt idx="81">
                  <c:v>1.8191585328793</c:v>
                </c:pt>
                <c:pt idx="82">
                  <c:v>1.976756033068</c:v>
                </c:pt>
                <c:pt idx="83">
                  <c:v>1.9003747569947</c:v>
                </c:pt>
                <c:pt idx="84">
                  <c:v>1.3243600997415</c:v>
                </c:pt>
                <c:pt idx="85">
                  <c:v>1.8091690595482</c:v>
                </c:pt>
                <c:pt idx="86">
                  <c:v>1.5886658834471</c:v>
                </c:pt>
                <c:pt idx="87">
                  <c:v>1.5123861953096</c:v>
                </c:pt>
                <c:pt idx="88">
                  <c:v>1.9240318980012</c:v>
                </c:pt>
                <c:pt idx="89">
                  <c:v>1.9386803210658</c:v>
                </c:pt>
                <c:pt idx="90">
                  <c:v>1.5811869993457</c:v>
                </c:pt>
                <c:pt idx="91">
                  <c:v>1.9833076396385</c:v>
                </c:pt>
                <c:pt idx="92">
                  <c:v>1.2293411690699</c:v>
                </c:pt>
                <c:pt idx="93">
                  <c:v>1.687628410894</c:v>
                </c:pt>
                <c:pt idx="94">
                  <c:v>1.9354009559417</c:v>
                </c:pt>
                <c:pt idx="95">
                  <c:v>1.5592743841733</c:v>
                </c:pt>
                <c:pt idx="96">
                  <c:v>1.8606629892219</c:v>
                </c:pt>
                <c:pt idx="97">
                  <c:v>2.3784074907198</c:v>
                </c:pt>
                <c:pt idx="98">
                  <c:v>1.8505145958236</c:v>
                </c:pt>
                <c:pt idx="99">
                  <c:v>1.8216602717718</c:v>
                </c:pt>
                <c:pt idx="100">
                  <c:v>1.6306630189733</c:v>
                </c:pt>
                <c:pt idx="101">
                  <c:v>1.813967247303</c:v>
                </c:pt>
                <c:pt idx="102">
                  <c:v>1.5840314443677</c:v>
                </c:pt>
                <c:pt idx="103">
                  <c:v>1.5859762335022</c:v>
                </c:pt>
                <c:pt idx="104">
                  <c:v>1.8749471187802</c:v>
                </c:pt>
                <c:pt idx="105">
                  <c:v>2.4104195813977</c:v>
                </c:pt>
                <c:pt idx="106">
                  <c:v>1.669840107781</c:v>
                </c:pt>
                <c:pt idx="107">
                  <c:v>2.0604420916297</c:v>
                </c:pt>
                <c:pt idx="108">
                  <c:v>2.0604420916297</c:v>
                </c:pt>
                <c:pt idx="109">
                  <c:v>1.5569700739843</c:v>
                </c:pt>
                <c:pt idx="110">
                  <c:v>1.7665980264339</c:v>
                </c:pt>
                <c:pt idx="111">
                  <c:v>1.52693117913</c:v>
                </c:pt>
                <c:pt idx="112">
                  <c:v>1.9106535538066</c:v>
                </c:pt>
                <c:pt idx="113">
                  <c:v>1.6175578612083</c:v>
                </c:pt>
                <c:pt idx="114">
                  <c:v>1.6916904946932</c:v>
                </c:pt>
                <c:pt idx="115">
                  <c:v>1.5939894652534</c:v>
                </c:pt>
                <c:pt idx="116">
                  <c:v>1.8565051965898</c:v>
                </c:pt>
                <c:pt idx="117">
                  <c:v>1.5715325616148</c:v>
                </c:pt>
                <c:pt idx="118">
                  <c:v>1.7193938357077</c:v>
                </c:pt>
                <c:pt idx="119">
                  <c:v>1.8868541970747</c:v>
                </c:pt>
                <c:pt idx="120">
                  <c:v>1.6804485048883</c:v>
                </c:pt>
                <c:pt idx="121">
                  <c:v>1.591396049674</c:v>
                </c:pt>
                <c:pt idx="122">
                  <c:v>1.6715620373734</c:v>
                </c:pt>
                <c:pt idx="123">
                  <c:v>1.6780902797372</c:v>
                </c:pt>
                <c:pt idx="124">
                  <c:v>1.7380182993326</c:v>
                </c:pt>
                <c:pt idx="125">
                  <c:v>2.0102800792299</c:v>
                </c:pt>
                <c:pt idx="126">
                  <c:v>1.8751188546285</c:v>
                </c:pt>
                <c:pt idx="127">
                  <c:v>1.4485798733926</c:v>
                </c:pt>
                <c:pt idx="128">
                  <c:v>1.9426394821377</c:v>
                </c:pt>
                <c:pt idx="129">
                  <c:v>1.7329617691872</c:v>
                </c:pt>
                <c:pt idx="130">
                  <c:v>1.700531442661</c:v>
                </c:pt>
                <c:pt idx="131">
                  <c:v>1.5257073520569</c:v>
                </c:pt>
                <c:pt idx="132">
                  <c:v>1.7902813857413</c:v>
                </c:pt>
                <c:pt idx="133">
                  <c:v>1.5945587057046</c:v>
                </c:pt>
                <c:pt idx="134">
                  <c:v>2.5554241315884</c:v>
                </c:pt>
                <c:pt idx="135">
                  <c:v>1.450386699813</c:v>
                </c:pt>
                <c:pt idx="136">
                  <c:v>1.6755036672797</c:v>
                </c:pt>
                <c:pt idx="137">
                  <c:v>1.3142022271474</c:v>
                </c:pt>
                <c:pt idx="138">
                  <c:v>2.6972041796736</c:v>
                </c:pt>
                <c:pt idx="139">
                  <c:v>1.2644924243239</c:v>
                </c:pt>
                <c:pt idx="140">
                  <c:v>2.0527885937671</c:v>
                </c:pt>
                <c:pt idx="141">
                  <c:v>1.8784196404241</c:v>
                </c:pt>
                <c:pt idx="142">
                  <c:v>1.4498877552378</c:v>
                </c:pt>
                <c:pt idx="143">
                  <c:v>1.4498877552378</c:v>
                </c:pt>
                <c:pt idx="144">
                  <c:v>1.5881489840383</c:v>
                </c:pt>
                <c:pt idx="145">
                  <c:v>2.0358631888128</c:v>
                </c:pt>
                <c:pt idx="146">
                  <c:v>1.2485500912482</c:v>
                </c:pt>
                <c:pt idx="147">
                  <c:v>2.4397475428004</c:v>
                </c:pt>
                <c:pt idx="148">
                  <c:v>2.2741143111296</c:v>
                </c:pt>
                <c:pt idx="149">
                  <c:v>1.5959869501826</c:v>
                </c:pt>
                <c:pt idx="150">
                  <c:v>1.5168741298429</c:v>
                </c:pt>
                <c:pt idx="151">
                  <c:v>1.3334220705074</c:v>
                </c:pt>
                <c:pt idx="152">
                  <c:v>1.7863212259263</c:v>
                </c:pt>
                <c:pt idx="153">
                  <c:v>1.5969493097551</c:v>
                </c:pt>
                <c:pt idx="154">
                  <c:v>1.5044614484057</c:v>
                </c:pt>
                <c:pt idx="155">
                  <c:v>1.8530335291603</c:v>
                </c:pt>
                <c:pt idx="156">
                  <c:v>1.8558452950021</c:v>
                </c:pt>
                <c:pt idx="157">
                  <c:v>1.7675291646808</c:v>
                </c:pt>
                <c:pt idx="158">
                  <c:v>2.1568062039031</c:v>
                </c:pt>
                <c:pt idx="159">
                  <c:v>1.2323801987355</c:v>
                </c:pt>
                <c:pt idx="160">
                  <c:v>1.824996141754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9466364"/>
        <c:axId val="3755247"/>
      </c:lineChart>
      <c:catAx>
        <c:axId val="394663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55247"/>
        <c:crossesAt val="0"/>
        <c:auto val="1"/>
        <c:lblAlgn val="ctr"/>
        <c:lblOffset val="100"/>
        <c:noMultiLvlLbl val="0"/>
      </c:catAx>
      <c:valAx>
        <c:axId val="375524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46636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Wang Average Similarity Values for Molecular Function Terms Only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Average!$Z$1</c:f>
              <c:strCache>
                <c:ptCount val="1"/>
                <c:pt idx="0">
                  <c:v>Wang Inside MF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verage!$Z$2:$Z$162</c:f>
              <c:numCache>
                <c:formatCode>General</c:formatCode>
                <c:ptCount val="161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.48402648346644</c:v>
                </c:pt>
                <c:pt idx="38">
                  <c:v>0.63130901772644</c:v>
                </c:pt>
                <c:pt idx="39">
                  <c:v>0.69358560686979</c:v>
                </c:pt>
                <c:pt idx="40">
                  <c:v>0.63857878071295</c:v>
                </c:pt>
                <c:pt idx="41">
                  <c:v>0.77248110355143</c:v>
                </c:pt>
                <c:pt idx="42">
                  <c:v>0.71313818742165</c:v>
                </c:pt>
                <c:pt idx="43">
                  <c:v>0.71189873002189</c:v>
                </c:pt>
                <c:pt idx="44">
                  <c:v>0.6131891898752</c:v>
                </c:pt>
                <c:pt idx="45">
                  <c:v>0.89134136856897</c:v>
                </c:pt>
                <c:pt idx="46">
                  <c:v>0.67474709130922</c:v>
                </c:pt>
                <c:pt idx="47">
                  <c:v>0.90504653301924</c:v>
                </c:pt>
                <c:pt idx="48">
                  <c:v>0.67527497347775</c:v>
                </c:pt>
                <c:pt idx="49">
                  <c:v>0.64570476312258</c:v>
                </c:pt>
                <c:pt idx="50">
                  <c:v>0.64273377516019</c:v>
                </c:pt>
                <c:pt idx="51">
                  <c:v>0.65442936027228</c:v>
                </c:pt>
                <c:pt idx="52">
                  <c:v>0.42770799670539</c:v>
                </c:pt>
                <c:pt idx="53">
                  <c:v>0.60507102761786</c:v>
                </c:pt>
                <c:pt idx="54">
                  <c:v>0.68517937372328</c:v>
                </c:pt>
                <c:pt idx="55">
                  <c:v>0.65684657806644</c:v>
                </c:pt>
                <c:pt idx="56">
                  <c:v>0.73755350739329</c:v>
                </c:pt>
                <c:pt idx="57">
                  <c:v>0.59825767411472</c:v>
                </c:pt>
                <c:pt idx="58">
                  <c:v>0.74468474959893</c:v>
                </c:pt>
                <c:pt idx="59">
                  <c:v>0.65863251371924</c:v>
                </c:pt>
                <c:pt idx="60">
                  <c:v>0.77284364448795</c:v>
                </c:pt>
                <c:pt idx="61">
                  <c:v>0.63693991926266</c:v>
                </c:pt>
                <c:pt idx="62">
                  <c:v>0.67330404287083</c:v>
                </c:pt>
                <c:pt idx="63">
                  <c:v>0.62306041048435</c:v>
                </c:pt>
                <c:pt idx="64">
                  <c:v>0.83132592044467</c:v>
                </c:pt>
                <c:pt idx="65">
                  <c:v>0.61261221127501</c:v>
                </c:pt>
                <c:pt idx="66">
                  <c:v>0.66248785660612</c:v>
                </c:pt>
                <c:pt idx="67">
                  <c:v>0.75971611582744</c:v>
                </c:pt>
                <c:pt idx="68">
                  <c:v>0.54081568536017</c:v>
                </c:pt>
                <c:pt idx="69">
                  <c:v>0.70210726687272</c:v>
                </c:pt>
                <c:pt idx="70">
                  <c:v>0.61835378798892</c:v>
                </c:pt>
                <c:pt idx="71">
                  <c:v>0.60702294565706</c:v>
                </c:pt>
                <c:pt idx="72">
                  <c:v>0.67478463714556</c:v>
                </c:pt>
                <c:pt idx="73">
                  <c:v>0.70456078797181</c:v>
                </c:pt>
                <c:pt idx="74">
                  <c:v>0.76060478661416</c:v>
                </c:pt>
                <c:pt idx="75">
                  <c:v>0.79631541341321</c:v>
                </c:pt>
                <c:pt idx="76">
                  <c:v>0.79631541341321</c:v>
                </c:pt>
                <c:pt idx="77">
                  <c:v>0.92194001418258</c:v>
                </c:pt>
                <c:pt idx="78">
                  <c:v>0.92194001418258</c:v>
                </c:pt>
                <c:pt idx="79">
                  <c:v>0.76782122901064</c:v>
                </c:pt>
                <c:pt idx="80">
                  <c:v>0.5828300459766</c:v>
                </c:pt>
                <c:pt idx="81">
                  <c:v>0.65866892511511</c:v>
                </c:pt>
                <c:pt idx="82">
                  <c:v>0.64099601334745</c:v>
                </c:pt>
                <c:pt idx="83">
                  <c:v>0.78845322337717</c:v>
                </c:pt>
                <c:pt idx="84">
                  <c:v>0.69268112880044</c:v>
                </c:pt>
                <c:pt idx="85">
                  <c:v>0.66082078981106</c:v>
                </c:pt>
                <c:pt idx="86">
                  <c:v>0.61560214403545</c:v>
                </c:pt>
                <c:pt idx="87">
                  <c:v>0.63733953457505</c:v>
                </c:pt>
                <c:pt idx="88">
                  <c:v>0.49940677526374</c:v>
                </c:pt>
                <c:pt idx="89">
                  <c:v>0.79478829512472</c:v>
                </c:pt>
                <c:pt idx="90">
                  <c:v>0.60957113122565</c:v>
                </c:pt>
                <c:pt idx="91">
                  <c:v>0.79734937265235</c:v>
                </c:pt>
                <c:pt idx="92">
                  <c:v>0.73735213385236</c:v>
                </c:pt>
                <c:pt idx="93">
                  <c:v>0.65478798109565</c:v>
                </c:pt>
                <c:pt idx="94">
                  <c:v>0.65630973537933</c:v>
                </c:pt>
                <c:pt idx="95">
                  <c:v>0.86993303080669</c:v>
                </c:pt>
                <c:pt idx="96">
                  <c:v>0.95840316586935</c:v>
                </c:pt>
                <c:pt idx="97">
                  <c:v>0.69471661729191</c:v>
                </c:pt>
                <c:pt idx="98">
                  <c:v>0.60864135827582</c:v>
                </c:pt>
                <c:pt idx="99">
                  <c:v>0.77588287801731</c:v>
                </c:pt>
                <c:pt idx="100">
                  <c:v>0.6858988939721</c:v>
                </c:pt>
                <c:pt idx="101">
                  <c:v>0.68052880723661</c:v>
                </c:pt>
                <c:pt idx="102">
                  <c:v>0.68559174328807</c:v>
                </c:pt>
                <c:pt idx="103">
                  <c:v>0.65500094152392</c:v>
                </c:pt>
                <c:pt idx="104">
                  <c:v>0.64071720584454</c:v>
                </c:pt>
                <c:pt idx="105">
                  <c:v>0.69793591075621</c:v>
                </c:pt>
                <c:pt idx="106">
                  <c:v>0.60571644773814</c:v>
                </c:pt>
                <c:pt idx="107">
                  <c:v>1</c:v>
                </c:pt>
                <c:pt idx="108">
                  <c:v>1</c:v>
                </c:pt>
                <c:pt idx="109">
                  <c:v>0.66340074378778</c:v>
                </c:pt>
                <c:pt idx="110">
                  <c:v>0.57583906716908</c:v>
                </c:pt>
                <c:pt idx="111">
                  <c:v>0.85650096736215</c:v>
                </c:pt>
                <c:pt idx="112">
                  <c:v>0.64959085270002</c:v>
                </c:pt>
                <c:pt idx="113">
                  <c:v>0.60593155194106</c:v>
                </c:pt>
                <c:pt idx="114">
                  <c:v>0.71550222853521</c:v>
                </c:pt>
                <c:pt idx="115">
                  <c:v>0.74590790914914</c:v>
                </c:pt>
                <c:pt idx="116">
                  <c:v>0.59270187255013</c:v>
                </c:pt>
                <c:pt idx="117">
                  <c:v>0.76304187940456</c:v>
                </c:pt>
                <c:pt idx="118">
                  <c:v>0.5551120362199</c:v>
                </c:pt>
                <c:pt idx="119">
                  <c:v>0.5989297291165</c:v>
                </c:pt>
                <c:pt idx="120">
                  <c:v>0.7601243465553</c:v>
                </c:pt>
                <c:pt idx="121">
                  <c:v>0.66227214685282</c:v>
                </c:pt>
                <c:pt idx="122">
                  <c:v>0.62812862554762</c:v>
                </c:pt>
                <c:pt idx="123">
                  <c:v>0.62807502016151</c:v>
                </c:pt>
                <c:pt idx="124">
                  <c:v>0.75186283138275</c:v>
                </c:pt>
                <c:pt idx="125">
                  <c:v>0.69580079886645</c:v>
                </c:pt>
                <c:pt idx="126">
                  <c:v>0.65613840433853</c:v>
                </c:pt>
                <c:pt idx="127">
                  <c:v>0.72824085708474</c:v>
                </c:pt>
                <c:pt idx="128">
                  <c:v>0.72253217392724</c:v>
                </c:pt>
                <c:pt idx="129">
                  <c:v>0.67451793772311</c:v>
                </c:pt>
                <c:pt idx="130">
                  <c:v>0.46519922596428</c:v>
                </c:pt>
                <c:pt idx="131">
                  <c:v>0.79678730609658</c:v>
                </c:pt>
                <c:pt idx="132">
                  <c:v>0.86546702731509</c:v>
                </c:pt>
                <c:pt idx="133">
                  <c:v>0.56761797483253</c:v>
                </c:pt>
                <c:pt idx="134">
                  <c:v>0.79429621668729</c:v>
                </c:pt>
                <c:pt idx="135">
                  <c:v>0.78074681210638</c:v>
                </c:pt>
                <c:pt idx="136">
                  <c:v>0.85026862603652</c:v>
                </c:pt>
                <c:pt idx="137">
                  <c:v>0.57892808074594</c:v>
                </c:pt>
                <c:pt idx="138">
                  <c:v>1</c:v>
                </c:pt>
                <c:pt idx="139">
                  <c:v>0.69930117147504</c:v>
                </c:pt>
                <c:pt idx="140">
                  <c:v>0.68704555868178</c:v>
                </c:pt>
                <c:pt idx="141">
                  <c:v>0.7358477088016</c:v>
                </c:pt>
                <c:pt idx="142">
                  <c:v>0.52501724977545</c:v>
                </c:pt>
                <c:pt idx="143">
                  <c:v>0.52501724977545</c:v>
                </c:pt>
                <c:pt idx="144">
                  <c:v>0.76716026337152</c:v>
                </c:pt>
                <c:pt idx="145">
                  <c:v>0.87598932853054</c:v>
                </c:pt>
                <c:pt idx="146">
                  <c:v>0.89109177222055</c:v>
                </c:pt>
                <c:pt idx="147">
                  <c:v>0.81843510396329</c:v>
                </c:pt>
                <c:pt idx="148">
                  <c:v>0.60628258319499</c:v>
                </c:pt>
                <c:pt idx="149">
                  <c:v>0.88448143645459</c:v>
                </c:pt>
                <c:pt idx="150">
                  <c:v>0.85267093669476</c:v>
                </c:pt>
                <c:pt idx="151">
                  <c:v>1</c:v>
                </c:pt>
                <c:pt idx="152">
                  <c:v>1</c:v>
                </c:pt>
                <c:pt idx="153">
                  <c:v>0.97188074195249</c:v>
                </c:pt>
                <c:pt idx="154">
                  <c:v>0.84342637444073</c:v>
                </c:pt>
                <c:pt idx="155">
                  <c:v>1</c:v>
                </c:pt>
                <c:pt idx="156">
                  <c:v>0.59379754618766</c:v>
                </c:pt>
                <c:pt idx="157">
                  <c:v>1</c:v>
                </c:pt>
                <c:pt idx="158">
                  <c:v>0.98710670286417</c:v>
                </c:pt>
                <c:pt idx="159">
                  <c:v>1</c:v>
                </c:pt>
                <c:pt idx="160">
                  <c:v>0.6807110056921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verage!$AA$1</c:f>
              <c:strCache>
                <c:ptCount val="1"/>
                <c:pt idx="0">
                  <c:v>Wang Outside MF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verage!$AA$2:$AA$162</c:f>
              <c:numCache>
                <c:formatCode>General</c:formatCode>
                <c:ptCount val="161"/>
                <c:pt idx="1">
                  <c:v>0</c:v>
                </c:pt>
                <c:pt idx="2">
                  <c:v>0</c:v>
                </c:pt>
                <c:pt idx="3">
                  <c:v>0.67635192591836</c:v>
                </c:pt>
                <c:pt idx="4">
                  <c:v>0.67635192591836</c:v>
                </c:pt>
                <c:pt idx="5">
                  <c:v>0.6053046600554</c:v>
                </c:pt>
                <c:pt idx="6">
                  <c:v>0.59613270132915</c:v>
                </c:pt>
                <c:pt idx="7">
                  <c:v>0.70151106932098</c:v>
                </c:pt>
                <c:pt idx="8">
                  <c:v>0.63677972258685</c:v>
                </c:pt>
                <c:pt idx="9">
                  <c:v>0.58857950241345</c:v>
                </c:pt>
                <c:pt idx="10">
                  <c:v>0.55624828199624</c:v>
                </c:pt>
                <c:pt idx="11">
                  <c:v>0.67250809469914</c:v>
                </c:pt>
                <c:pt idx="12">
                  <c:v>0.6159601120087</c:v>
                </c:pt>
                <c:pt idx="13">
                  <c:v>0.62064020847203</c:v>
                </c:pt>
                <c:pt idx="14">
                  <c:v>0</c:v>
                </c:pt>
                <c:pt idx="15">
                  <c:v>0.60183561942059</c:v>
                </c:pt>
                <c:pt idx="16">
                  <c:v>0</c:v>
                </c:pt>
                <c:pt idx="17">
                  <c:v>0.56583308691908</c:v>
                </c:pt>
                <c:pt idx="18">
                  <c:v>0</c:v>
                </c:pt>
                <c:pt idx="19">
                  <c:v>0.59101016585707</c:v>
                </c:pt>
                <c:pt idx="20">
                  <c:v>0</c:v>
                </c:pt>
                <c:pt idx="21">
                  <c:v>0.58247472870004</c:v>
                </c:pt>
                <c:pt idx="22">
                  <c:v>0</c:v>
                </c:pt>
                <c:pt idx="23">
                  <c:v>0</c:v>
                </c:pt>
                <c:pt idx="24">
                  <c:v>0.58857950241345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.55488547367675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.59221791676356</c:v>
                </c:pt>
                <c:pt idx="38">
                  <c:v>0.61827110777983</c:v>
                </c:pt>
                <c:pt idx="39">
                  <c:v>0.64457933024068</c:v>
                </c:pt>
                <c:pt idx="40">
                  <c:v>0.59423467341794</c:v>
                </c:pt>
                <c:pt idx="41">
                  <c:v>0.61408886138992</c:v>
                </c:pt>
                <c:pt idx="42">
                  <c:v>0.6295645748824</c:v>
                </c:pt>
                <c:pt idx="43">
                  <c:v>0.61393620393294</c:v>
                </c:pt>
                <c:pt idx="44">
                  <c:v>0.5557966176333</c:v>
                </c:pt>
                <c:pt idx="45">
                  <c:v>0.6316123986322</c:v>
                </c:pt>
                <c:pt idx="46">
                  <c:v>0.63163174549167</c:v>
                </c:pt>
                <c:pt idx="47">
                  <c:v>0.66143224828919</c:v>
                </c:pt>
                <c:pt idx="48">
                  <c:v>0.61213018366652</c:v>
                </c:pt>
                <c:pt idx="49">
                  <c:v>0.62204592330159</c:v>
                </c:pt>
                <c:pt idx="50">
                  <c:v>0.59096947341779</c:v>
                </c:pt>
                <c:pt idx="51">
                  <c:v>0.60770718880662</c:v>
                </c:pt>
                <c:pt idx="52">
                  <c:v>0.34935223961959</c:v>
                </c:pt>
                <c:pt idx="53">
                  <c:v>0.59322993637662</c:v>
                </c:pt>
                <c:pt idx="54">
                  <c:v>0.53575925425298</c:v>
                </c:pt>
                <c:pt idx="55">
                  <c:v>0.60542350938681</c:v>
                </c:pt>
                <c:pt idx="56">
                  <c:v>0.61712599284655</c:v>
                </c:pt>
                <c:pt idx="57">
                  <c:v>0.60057199609157</c:v>
                </c:pt>
                <c:pt idx="58">
                  <c:v>0.64863383366438</c:v>
                </c:pt>
                <c:pt idx="59">
                  <c:v>0.58599872744671</c:v>
                </c:pt>
                <c:pt idx="60">
                  <c:v>0.58696980892992</c:v>
                </c:pt>
                <c:pt idx="61">
                  <c:v>0.6581797209858</c:v>
                </c:pt>
                <c:pt idx="62">
                  <c:v>0.615909502504</c:v>
                </c:pt>
                <c:pt idx="63">
                  <c:v>0.62274786530344</c:v>
                </c:pt>
                <c:pt idx="64">
                  <c:v>0.59679166250514</c:v>
                </c:pt>
                <c:pt idx="65">
                  <c:v>0.59068488881877</c:v>
                </c:pt>
                <c:pt idx="66">
                  <c:v>0.61175595592521</c:v>
                </c:pt>
                <c:pt idx="67">
                  <c:v>0.66659816345933</c:v>
                </c:pt>
                <c:pt idx="68">
                  <c:v>0.63890130853596</c:v>
                </c:pt>
                <c:pt idx="69">
                  <c:v>0.56465009570662</c:v>
                </c:pt>
                <c:pt idx="70">
                  <c:v>0.60914718821284</c:v>
                </c:pt>
                <c:pt idx="71">
                  <c:v>0.60058412597865</c:v>
                </c:pt>
                <c:pt idx="72">
                  <c:v>0.60468657006205</c:v>
                </c:pt>
                <c:pt idx="73">
                  <c:v>0.6533953179354</c:v>
                </c:pt>
                <c:pt idx="74">
                  <c:v>0.6646806125593</c:v>
                </c:pt>
                <c:pt idx="75">
                  <c:v>0.65698818425288</c:v>
                </c:pt>
                <c:pt idx="76">
                  <c:v>0.65698818425288</c:v>
                </c:pt>
                <c:pt idx="77">
                  <c:v>0.63979044022001</c:v>
                </c:pt>
                <c:pt idx="78">
                  <c:v>0.63979044022001</c:v>
                </c:pt>
                <c:pt idx="79">
                  <c:v>0.60163385289959</c:v>
                </c:pt>
                <c:pt idx="80">
                  <c:v>0.57931064585572</c:v>
                </c:pt>
                <c:pt idx="81">
                  <c:v>0.63992498216637</c:v>
                </c:pt>
                <c:pt idx="82">
                  <c:v>0.6336884169882</c:v>
                </c:pt>
                <c:pt idx="83">
                  <c:v>0.65774715466341</c:v>
                </c:pt>
                <c:pt idx="84">
                  <c:v>0.52052941148345</c:v>
                </c:pt>
                <c:pt idx="85">
                  <c:v>0.64088737428106</c:v>
                </c:pt>
                <c:pt idx="86">
                  <c:v>0.56191543225896</c:v>
                </c:pt>
                <c:pt idx="87">
                  <c:v>0.6174163171599</c:v>
                </c:pt>
                <c:pt idx="88">
                  <c:v>0.6024088046895</c:v>
                </c:pt>
                <c:pt idx="89">
                  <c:v>0.66301095630395</c:v>
                </c:pt>
                <c:pt idx="90">
                  <c:v>0.63430991444043</c:v>
                </c:pt>
                <c:pt idx="91">
                  <c:v>0.65835211572815</c:v>
                </c:pt>
                <c:pt idx="92">
                  <c:v>0.62191775546969</c:v>
                </c:pt>
                <c:pt idx="93">
                  <c:v>0.61486734159906</c:v>
                </c:pt>
                <c:pt idx="94">
                  <c:v>0.62968504295933</c:v>
                </c:pt>
                <c:pt idx="95">
                  <c:v>0.63437813258102</c:v>
                </c:pt>
                <c:pt idx="96">
                  <c:v>0.62640642697898</c:v>
                </c:pt>
                <c:pt idx="97">
                  <c:v>0.62473753892922</c:v>
                </c:pt>
                <c:pt idx="98">
                  <c:v>0.61919149290602</c:v>
                </c:pt>
                <c:pt idx="99">
                  <c:v>0.65903078533091</c:v>
                </c:pt>
                <c:pt idx="100">
                  <c:v>0.6527316101022</c:v>
                </c:pt>
                <c:pt idx="101">
                  <c:v>0.64195011471996</c:v>
                </c:pt>
                <c:pt idx="102">
                  <c:v>0.6409422815647</c:v>
                </c:pt>
                <c:pt idx="103">
                  <c:v>0.59031355551859</c:v>
                </c:pt>
                <c:pt idx="104">
                  <c:v>0.63784559812911</c:v>
                </c:pt>
                <c:pt idx="105">
                  <c:v>0.66202825424248</c:v>
                </c:pt>
                <c:pt idx="106">
                  <c:v>0.58519017602139</c:v>
                </c:pt>
                <c:pt idx="107">
                  <c:v>0.67508202928366</c:v>
                </c:pt>
                <c:pt idx="108">
                  <c:v>0.67508202928366</c:v>
                </c:pt>
                <c:pt idx="109">
                  <c:v>0.59852304710296</c:v>
                </c:pt>
                <c:pt idx="110">
                  <c:v>0.59529456267987</c:v>
                </c:pt>
                <c:pt idx="111">
                  <c:v>0.61052037804214</c:v>
                </c:pt>
                <c:pt idx="112">
                  <c:v>0.62286520900805</c:v>
                </c:pt>
                <c:pt idx="113">
                  <c:v>0.59853555246763</c:v>
                </c:pt>
                <c:pt idx="114">
                  <c:v>0.61108203975887</c:v>
                </c:pt>
                <c:pt idx="115">
                  <c:v>0.59918773427329</c:v>
                </c:pt>
                <c:pt idx="116">
                  <c:v>0.61470064036636</c:v>
                </c:pt>
                <c:pt idx="117">
                  <c:v>0.60513720679615</c:v>
                </c:pt>
                <c:pt idx="118">
                  <c:v>0.63039170137708</c:v>
                </c:pt>
                <c:pt idx="119">
                  <c:v>0.6051098681128</c:v>
                </c:pt>
                <c:pt idx="120">
                  <c:v>0.59863528634671</c:v>
                </c:pt>
                <c:pt idx="121">
                  <c:v>0.58616817444509</c:v>
                </c:pt>
                <c:pt idx="122">
                  <c:v>0.61900308504361</c:v>
                </c:pt>
                <c:pt idx="123">
                  <c:v>0.55152424543114</c:v>
                </c:pt>
                <c:pt idx="124">
                  <c:v>0.6298812040932</c:v>
                </c:pt>
                <c:pt idx="125">
                  <c:v>0.65045792904972</c:v>
                </c:pt>
                <c:pt idx="126">
                  <c:v>0.579552590819</c:v>
                </c:pt>
                <c:pt idx="127">
                  <c:v>0.6113236189355</c:v>
                </c:pt>
                <c:pt idx="128">
                  <c:v>0.65804704042545</c:v>
                </c:pt>
                <c:pt idx="129">
                  <c:v>0.62215423444834</c:v>
                </c:pt>
                <c:pt idx="130">
                  <c:v>0.59670319437843</c:v>
                </c:pt>
                <c:pt idx="131">
                  <c:v>0.58974827816097</c:v>
                </c:pt>
                <c:pt idx="132">
                  <c:v>0.58352836854297</c:v>
                </c:pt>
                <c:pt idx="133">
                  <c:v>0.64403257001336</c:v>
                </c:pt>
                <c:pt idx="134">
                  <c:v>0.64097449528694</c:v>
                </c:pt>
                <c:pt idx="135">
                  <c:v>0.65048627513697</c:v>
                </c:pt>
                <c:pt idx="136">
                  <c:v>0.56596390259777</c:v>
                </c:pt>
                <c:pt idx="137">
                  <c:v>0.57743314203375</c:v>
                </c:pt>
                <c:pt idx="138">
                  <c:v>0.66634716628171</c:v>
                </c:pt>
                <c:pt idx="139">
                  <c:v>0.58611656016473</c:v>
                </c:pt>
                <c:pt idx="140">
                  <c:v>0.57556134268562</c:v>
                </c:pt>
                <c:pt idx="141">
                  <c:v>0.65295850919562</c:v>
                </c:pt>
                <c:pt idx="142">
                  <c:v>0.59757323276338</c:v>
                </c:pt>
                <c:pt idx="143">
                  <c:v>0.59757323276338</c:v>
                </c:pt>
                <c:pt idx="144">
                  <c:v>0.63230393904596</c:v>
                </c:pt>
                <c:pt idx="145">
                  <c:v>0.62795132675311</c:v>
                </c:pt>
                <c:pt idx="146">
                  <c:v>0.65252802626726</c:v>
                </c:pt>
                <c:pt idx="147">
                  <c:v>0.6606665618174</c:v>
                </c:pt>
                <c:pt idx="148">
                  <c:v>0.56893874439902</c:v>
                </c:pt>
                <c:pt idx="149">
                  <c:v>0.60375991203884</c:v>
                </c:pt>
                <c:pt idx="150">
                  <c:v>0.57778228802374</c:v>
                </c:pt>
                <c:pt idx="151">
                  <c:v>0.61574099780777</c:v>
                </c:pt>
                <c:pt idx="152">
                  <c:v>0.66598587019629</c:v>
                </c:pt>
                <c:pt idx="153">
                  <c:v>0.69199038027613</c:v>
                </c:pt>
                <c:pt idx="154">
                  <c:v>0.57750181080725</c:v>
                </c:pt>
                <c:pt idx="155">
                  <c:v>0.57747483930014</c:v>
                </c:pt>
                <c:pt idx="156">
                  <c:v>0.65595626270591</c:v>
                </c:pt>
                <c:pt idx="157">
                  <c:v>0.53883758489296</c:v>
                </c:pt>
                <c:pt idx="158">
                  <c:v>0.67080684431153</c:v>
                </c:pt>
                <c:pt idx="159">
                  <c:v>0.64808235909452</c:v>
                </c:pt>
                <c:pt idx="160">
                  <c:v>0.6443599858439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6385541"/>
        <c:axId val="77588689"/>
      </c:lineChart>
      <c:catAx>
        <c:axId val="638554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588689"/>
        <c:crossesAt val="0"/>
        <c:auto val="1"/>
        <c:lblAlgn val="ctr"/>
        <c:lblOffset val="100"/>
        <c:noMultiLvlLbl val="0"/>
      </c:catAx>
      <c:valAx>
        <c:axId val="7758868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8554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10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11.xml"/>
</Relationships>
</file>

<file path=xl/drawings/_rels/drawing12.xml.rels><?xml version="1.0" encoding="UTF-8"?>
<Relationships xmlns="http://schemas.openxmlformats.org/package/2006/relationships"><Relationship Id="rId1" Type="http://schemas.openxmlformats.org/officeDocument/2006/relationships/chart" Target="../charts/chart12.xml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chart" Target="../charts/chart13.xml"/>
</Relationships>
</file>

<file path=xl/drawings/_rels/drawing14.xml.rels><?xml version="1.0" encoding="UTF-8"?>
<Relationships xmlns="http://schemas.openxmlformats.org/package/2006/relationships"><Relationship Id="rId1" Type="http://schemas.openxmlformats.org/officeDocument/2006/relationships/chart" Target="../charts/chart14.xml"/>
</Relationships>
</file>

<file path=xl/drawings/_rels/drawing15.xml.rels><?xml version="1.0" encoding="UTF-8"?>
<Relationships xmlns="http://schemas.openxmlformats.org/package/2006/relationships"><Relationship Id="rId1" Type="http://schemas.openxmlformats.org/officeDocument/2006/relationships/chart" Target="../charts/chart15.xml"/>
</Relationships>
</file>

<file path=xl/drawings/_rels/drawing16.xml.rels><?xml version="1.0" encoding="UTF-8"?>
<Relationships xmlns="http://schemas.openxmlformats.org/package/2006/relationships"><Relationship Id="rId1" Type="http://schemas.openxmlformats.org/officeDocument/2006/relationships/chart" Target="../charts/chart16.xml"/>
</Relationships>
</file>

<file path=xl/drawings/_rels/drawing17.xml.rels><?xml version="1.0" encoding="UTF-8"?>
<Relationships xmlns="http://schemas.openxmlformats.org/package/2006/relationships"><Relationship Id="rId1" Type="http://schemas.openxmlformats.org/officeDocument/2006/relationships/chart" Target="../charts/chart17.xml"/>
</Relationships>
</file>

<file path=xl/drawings/_rels/drawing18.xml.rels><?xml version="1.0" encoding="UTF-8"?>
<Relationships xmlns="http://schemas.openxmlformats.org/package/2006/relationships"><Relationship Id="rId1" Type="http://schemas.openxmlformats.org/officeDocument/2006/relationships/chart" Target="../charts/chart18.xml"/>
</Relationships>
</file>

<file path=xl/drawings/_rels/drawing19.xml.rels><?xml version="1.0" encoding="UTF-8"?>
<Relationships xmlns="http://schemas.openxmlformats.org/package/2006/relationships"><Relationship Id="rId1" Type="http://schemas.openxmlformats.org/officeDocument/2006/relationships/chart" Target="../charts/chart19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20.xml.rels><?xml version="1.0" encoding="UTF-8"?>
<Relationships xmlns="http://schemas.openxmlformats.org/package/2006/relationships"><Relationship Id="rId1" Type="http://schemas.openxmlformats.org/officeDocument/2006/relationships/chart" Target="../charts/chart20.xml"/>
</Relationships>
</file>

<file path=xl/drawings/_rels/drawing21.xml.rels><?xml version="1.0" encoding="UTF-8"?>
<Relationships xmlns="http://schemas.openxmlformats.org/package/2006/relationships"><Relationship Id="rId1" Type="http://schemas.openxmlformats.org/officeDocument/2006/relationships/chart" Target="../charts/chart21.xml"/>
</Relationships>
</file>

<file path=xl/drawings/_rels/drawing22.xml.rels><?xml version="1.0" encoding="UTF-8"?>
<Relationships xmlns="http://schemas.openxmlformats.org/package/2006/relationships"><Relationship Id="rId1" Type="http://schemas.openxmlformats.org/officeDocument/2006/relationships/chart" Target="../charts/chart2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0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9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10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11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12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13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14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15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16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17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18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1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19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20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21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2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3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4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5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6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7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8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14.xml"/>
</Relationships>
</file>

<file path=xl/worksheets/_rels/sheet16.xml.rels><?xml version="1.0" encoding="UTF-8"?>
<Relationships xmlns="http://schemas.openxmlformats.org/package/2006/relationships"><Relationship Id="rId1" Type="http://schemas.openxmlformats.org/officeDocument/2006/relationships/drawing" Target="../drawings/drawing15.xml"/>
</Relationships>
</file>

<file path=xl/worksheets/_rels/sheet17.xml.rels><?xml version="1.0" encoding="UTF-8"?>
<Relationships xmlns="http://schemas.openxmlformats.org/package/2006/relationships"><Relationship Id="rId1" Type="http://schemas.openxmlformats.org/officeDocument/2006/relationships/drawing" Target="../drawings/drawing16.xml"/>
</Relationships>
</file>

<file path=xl/worksheets/_rels/sheet18.xml.rels><?xml version="1.0" encoding="UTF-8"?>
<Relationships xmlns="http://schemas.openxmlformats.org/package/2006/relationships"><Relationship Id="rId1" Type="http://schemas.openxmlformats.org/officeDocument/2006/relationships/drawing" Target="../drawings/drawing17.xml"/>
</Relationships>
</file>

<file path=xl/worksheets/_rels/sheet19.xml.rels><?xml version="1.0" encoding="UTF-8"?>
<Relationships xmlns="http://schemas.openxmlformats.org/package/2006/relationships"><Relationship Id="rId1" Type="http://schemas.openxmlformats.org/officeDocument/2006/relationships/drawing" Target="../drawings/drawing18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20.xml.rels><?xml version="1.0" encoding="UTF-8"?>
<Relationships xmlns="http://schemas.openxmlformats.org/package/2006/relationships"><Relationship Id="rId1" Type="http://schemas.openxmlformats.org/officeDocument/2006/relationships/drawing" Target="../drawings/drawing19.xml"/>
</Relationships>
</file>

<file path=xl/worksheets/_rels/sheet21.xml.rels><?xml version="1.0" encoding="UTF-8"?>
<Relationships xmlns="http://schemas.openxmlformats.org/package/2006/relationships"><Relationship Id="rId1" Type="http://schemas.openxmlformats.org/officeDocument/2006/relationships/drawing" Target="../drawings/drawing20.xml"/>
</Relationships>
</file>

<file path=xl/worksheets/_rels/sheet22.xml.rels><?xml version="1.0" encoding="UTF-8"?>
<Relationships xmlns="http://schemas.openxmlformats.org/package/2006/relationships"><Relationship Id="rId1" Type="http://schemas.openxmlformats.org/officeDocument/2006/relationships/drawing" Target="../drawings/drawing21.xml"/>
</Relationships>
</file>

<file path=xl/worksheets/_rels/sheet23.xml.rels><?xml version="1.0" encoding="UTF-8"?>
<Relationships xmlns="http://schemas.openxmlformats.org/package/2006/relationships"><Relationship Id="rId1" Type="http://schemas.openxmlformats.org/officeDocument/2006/relationships/drawing" Target="../drawings/drawing2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92" zoomScaleNormal="9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2" zoomScaleNormal="9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62" activeCellId="0" sqref="F3:F16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2.85"/>
    <col collapsed="false" customWidth="true" hidden="false" outlineLevel="0" max="6" min="6" style="0" width="14.56"/>
    <col collapsed="false" customWidth="true" hidden="false" outlineLevel="0" max="7" min="7" style="0" width="17.42"/>
  </cols>
  <sheetData>
    <row r="1" customFormat="false" ht="12.75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  <c r="I1" s="0" t="s">
        <v>7</v>
      </c>
      <c r="J1" s="0" t="s">
        <v>8</v>
      </c>
      <c r="K1" s="0" t="s">
        <v>9</v>
      </c>
      <c r="L1" s="0" t="s">
        <v>10</v>
      </c>
      <c r="M1" s="0" t="s">
        <v>11</v>
      </c>
      <c r="N1" s="0" t="s">
        <v>12</v>
      </c>
      <c r="O1" s="0" t="s">
        <v>13</v>
      </c>
      <c r="P1" s="0" t="s">
        <v>14</v>
      </c>
      <c r="Q1" s="0" t="s">
        <v>15</v>
      </c>
      <c r="R1" s="0" t="s">
        <v>16</v>
      </c>
      <c r="S1" s="0" t="s">
        <v>17</v>
      </c>
      <c r="T1" s="0" t="s">
        <v>18</v>
      </c>
      <c r="U1" s="0" t="s">
        <v>19</v>
      </c>
      <c r="V1" s="0" t="s">
        <v>20</v>
      </c>
      <c r="W1" s="0" t="s">
        <v>21</v>
      </c>
      <c r="X1" s="0" t="s">
        <v>22</v>
      </c>
      <c r="Y1" s="0" t="s">
        <v>23</v>
      </c>
      <c r="Z1" s="0" t="s">
        <v>24</v>
      </c>
      <c r="AA1" s="0" t="s">
        <v>25</v>
      </c>
      <c r="AB1" s="0" t="s">
        <v>26</v>
      </c>
      <c r="AC1" s="0" t="s">
        <v>27</v>
      </c>
    </row>
    <row r="3" customFormat="false" ht="12.75" hidden="false" customHeight="false" outlineLevel="0" collapsed="false">
      <c r="A3" s="0" t="s">
        <v>28</v>
      </c>
      <c r="B3" s="0" t="n">
        <v>0</v>
      </c>
      <c r="C3" s="0" t="n">
        <v>0</v>
      </c>
      <c r="D3" s="0" t="n">
        <f aca="false">B3/8.62</f>
        <v>0</v>
      </c>
      <c r="E3" s="0" t="n">
        <f aca="false">C3/8.62</f>
        <v>0</v>
      </c>
      <c r="F3" s="0" t="n">
        <v>0</v>
      </c>
      <c r="G3" s="0" t="n">
        <v>0</v>
      </c>
      <c r="H3" s="0" t="n">
        <f aca="false">F3/8.62</f>
        <v>0</v>
      </c>
      <c r="I3" s="0" t="n">
        <f aca="false">G3/8.62</f>
        <v>0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0</v>
      </c>
      <c r="W3" s="0" t="n">
        <v>0</v>
      </c>
      <c r="X3" s="0" t="n">
        <v>0</v>
      </c>
      <c r="Y3" s="0" t="n">
        <v>0</v>
      </c>
      <c r="Z3" s="0" t="n">
        <v>0</v>
      </c>
      <c r="AA3" s="0" t="n">
        <v>0</v>
      </c>
      <c r="AB3" s="0" t="n">
        <v>0</v>
      </c>
      <c r="AC3" s="0" t="n">
        <v>0</v>
      </c>
    </row>
    <row r="4" customFormat="false" ht="12.75" hidden="false" customHeight="false" outlineLevel="0" collapsed="false">
      <c r="A4" s="0" t="s">
        <v>29</v>
      </c>
      <c r="B4" s="0" t="n">
        <v>0</v>
      </c>
      <c r="C4" s="0" t="n">
        <v>0</v>
      </c>
      <c r="D4" s="0" t="n">
        <f aca="false">B4/8.62</f>
        <v>0</v>
      </c>
      <c r="E4" s="0" t="n">
        <f aca="false">C4/8.62</f>
        <v>0</v>
      </c>
      <c r="F4" s="0" t="n">
        <v>0</v>
      </c>
      <c r="G4" s="0" t="n">
        <v>0</v>
      </c>
      <c r="H4" s="0" t="n">
        <f aca="false">F4/8.62</f>
        <v>0</v>
      </c>
      <c r="I4" s="0" t="n">
        <f aca="false">G4/8.62</f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v>0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0</v>
      </c>
      <c r="AB4" s="0" t="n">
        <v>0</v>
      </c>
      <c r="AC4" s="0" t="n">
        <v>0</v>
      </c>
    </row>
    <row r="5" customFormat="false" ht="12.75" hidden="false" customHeight="false" outlineLevel="0" collapsed="false">
      <c r="A5" s="0" t="s">
        <v>30</v>
      </c>
      <c r="B5" s="0" t="n">
        <v>0</v>
      </c>
      <c r="C5" s="0" t="n">
        <v>2.3231981110846</v>
      </c>
      <c r="D5" s="0" t="n">
        <f aca="false">B5/8.62</f>
        <v>0</v>
      </c>
      <c r="E5" s="0" t="n">
        <f aca="false">C5/8.62</f>
        <v>0.269512541889165</v>
      </c>
      <c r="F5" s="0" t="n">
        <v>0</v>
      </c>
      <c r="G5" s="0" t="n">
        <v>2.3087704644534</v>
      </c>
      <c r="H5" s="0" t="n">
        <f aca="false">F5/8.62</f>
        <v>0</v>
      </c>
      <c r="I5" s="0" t="n">
        <f aca="false">G5/8.62</f>
        <v>0.267838800980673</v>
      </c>
      <c r="J5" s="0" t="n">
        <v>0</v>
      </c>
      <c r="K5" s="0" t="n">
        <v>0.64252399901215</v>
      </c>
      <c r="L5" s="0" t="n">
        <v>0</v>
      </c>
      <c r="M5" s="0" t="n">
        <v>0.9827781974339</v>
      </c>
      <c r="N5" s="0" t="n">
        <v>0</v>
      </c>
      <c r="O5" s="0" t="n">
        <v>5.8661701125064</v>
      </c>
      <c r="P5" s="0" t="n">
        <v>0</v>
      </c>
      <c r="Q5" s="0" t="n">
        <v>0.75263910124549</v>
      </c>
      <c r="R5" s="0" t="n">
        <v>0</v>
      </c>
      <c r="S5" s="0" t="n">
        <v>0.55349769307249</v>
      </c>
      <c r="T5" s="0" t="n">
        <v>0</v>
      </c>
      <c r="U5" s="0" t="n">
        <v>1.8157282885819</v>
      </c>
      <c r="V5" s="0" t="n">
        <v>0</v>
      </c>
      <c r="W5" s="0" t="n">
        <v>3.3731283710515</v>
      </c>
      <c r="X5" s="0" t="n">
        <v>0</v>
      </c>
      <c r="Y5" s="0" t="n">
        <v>1.9036704384463</v>
      </c>
      <c r="Z5" s="0" t="n">
        <v>0</v>
      </c>
      <c r="AA5" s="0" t="n">
        <v>0.67635192591836</v>
      </c>
      <c r="AB5" s="0" t="n">
        <v>0</v>
      </c>
      <c r="AC5" s="0" t="n">
        <v>1.9036704384463</v>
      </c>
    </row>
    <row r="6" customFormat="false" ht="12.75" hidden="false" customHeight="false" outlineLevel="0" collapsed="false">
      <c r="A6" s="0" t="s">
        <v>31</v>
      </c>
      <c r="B6" s="0" t="n">
        <v>0</v>
      </c>
      <c r="C6" s="0" t="n">
        <v>2.3231981110846</v>
      </c>
      <c r="D6" s="0" t="n">
        <f aca="false">B6/8.62</f>
        <v>0</v>
      </c>
      <c r="E6" s="0" t="n">
        <f aca="false">C6/8.62</f>
        <v>0.269512541889165</v>
      </c>
      <c r="F6" s="0" t="n">
        <v>0</v>
      </c>
      <c r="G6" s="0" t="n">
        <v>2.3087704644534</v>
      </c>
      <c r="H6" s="0" t="n">
        <f aca="false">F6/8.62</f>
        <v>0</v>
      </c>
      <c r="I6" s="0" t="n">
        <f aca="false">G6/8.62</f>
        <v>0.267838800980673</v>
      </c>
      <c r="J6" s="0" t="n">
        <v>0</v>
      </c>
      <c r="K6" s="0" t="n">
        <v>0.64252399901215</v>
      </c>
      <c r="L6" s="0" t="n">
        <v>0</v>
      </c>
      <c r="M6" s="0" t="n">
        <v>0.9827781974339</v>
      </c>
      <c r="N6" s="0" t="n">
        <v>0</v>
      </c>
      <c r="O6" s="0" t="n">
        <v>5.8661701125064</v>
      </c>
      <c r="P6" s="0" t="n">
        <v>0</v>
      </c>
      <c r="Q6" s="0" t="n">
        <v>0.75263910124549</v>
      </c>
      <c r="R6" s="0" t="n">
        <v>0</v>
      </c>
      <c r="S6" s="0" t="n">
        <v>0.55349769307249</v>
      </c>
      <c r="T6" s="0" t="n">
        <v>0</v>
      </c>
      <c r="U6" s="0" t="n">
        <v>1.8157282885819</v>
      </c>
      <c r="V6" s="0" t="n">
        <v>0</v>
      </c>
      <c r="W6" s="0" t="n">
        <v>3.3731283710515</v>
      </c>
      <c r="X6" s="0" t="n">
        <v>0</v>
      </c>
      <c r="Y6" s="0" t="n">
        <v>1.9036704384463</v>
      </c>
      <c r="Z6" s="0" t="n">
        <v>0</v>
      </c>
      <c r="AA6" s="0" t="n">
        <v>0.67635192591836</v>
      </c>
      <c r="AB6" s="0" t="n">
        <v>0</v>
      </c>
      <c r="AC6" s="0" t="n">
        <v>1.9036704384463</v>
      </c>
    </row>
    <row r="7" customFormat="false" ht="12.75" hidden="false" customHeight="false" outlineLevel="0" collapsed="false">
      <c r="A7" s="0" t="s">
        <v>32</v>
      </c>
      <c r="B7" s="0" t="n">
        <v>0</v>
      </c>
      <c r="C7" s="0" t="n">
        <v>2.9274818658207</v>
      </c>
      <c r="D7" s="0" t="n">
        <f aca="false">B7/8.62</f>
        <v>0</v>
      </c>
      <c r="E7" s="0" t="n">
        <f aca="false">C7/8.62</f>
        <v>0.339615065640452</v>
      </c>
      <c r="F7" s="0" t="n">
        <v>0</v>
      </c>
      <c r="G7" s="0" t="n">
        <v>2.9849523789729</v>
      </c>
      <c r="H7" s="0" t="n">
        <f aca="false">F7/8.62</f>
        <v>0</v>
      </c>
      <c r="I7" s="0" t="n">
        <f aca="false">G7/8.62</f>
        <v>0.346282178535139</v>
      </c>
      <c r="J7" s="0" t="n">
        <v>0</v>
      </c>
      <c r="K7" s="0" t="n">
        <v>0.53891059404954</v>
      </c>
      <c r="L7" s="0" t="n">
        <v>0</v>
      </c>
      <c r="M7" s="0" t="n">
        <v>1.541021785543</v>
      </c>
      <c r="N7" s="0" t="n">
        <v>0</v>
      </c>
      <c r="O7" s="0" t="n">
        <v>8.0054602348604</v>
      </c>
      <c r="P7" s="0" t="n">
        <v>0</v>
      </c>
      <c r="Q7" s="0" t="n">
        <v>0.6511027696743</v>
      </c>
      <c r="R7" s="0" t="n">
        <v>0</v>
      </c>
      <c r="S7" s="0" t="n">
        <v>0.36459828067619</v>
      </c>
      <c r="T7" s="0" t="n">
        <v>0</v>
      </c>
      <c r="U7" s="0" t="n">
        <v>2.7100878901331</v>
      </c>
      <c r="V7" s="0" t="n">
        <v>0</v>
      </c>
      <c r="W7" s="0" t="n">
        <v>8.6222736678667</v>
      </c>
      <c r="X7" s="0" t="n">
        <v>0</v>
      </c>
      <c r="Y7" s="0" t="n">
        <v>1.5525576917727</v>
      </c>
      <c r="Z7" s="0" t="n">
        <v>0</v>
      </c>
      <c r="AA7" s="0" t="n">
        <v>0.6053046600554</v>
      </c>
      <c r="AB7" s="0" t="n">
        <v>0</v>
      </c>
      <c r="AC7" s="0" t="n">
        <v>1.5525576917727</v>
      </c>
    </row>
    <row r="8" customFormat="false" ht="12.75" hidden="false" customHeight="false" outlineLevel="0" collapsed="false">
      <c r="A8" s="0" t="s">
        <v>33</v>
      </c>
      <c r="B8" s="0" t="n">
        <v>0</v>
      </c>
      <c r="C8" s="0" t="n">
        <v>3.4390511474853</v>
      </c>
      <c r="D8" s="0" t="n">
        <f aca="false">B8/8.62</f>
        <v>0</v>
      </c>
      <c r="E8" s="0" t="n">
        <f aca="false">C8/8.62</f>
        <v>0.398961850056299</v>
      </c>
      <c r="F8" s="0" t="n">
        <v>0</v>
      </c>
      <c r="G8" s="0" t="n">
        <v>3.3819677975053</v>
      </c>
      <c r="H8" s="0" t="n">
        <f aca="false">F8/8.62</f>
        <v>0</v>
      </c>
      <c r="I8" s="0" t="n">
        <f aca="false">G8/8.62</f>
        <v>0.392339651682749</v>
      </c>
      <c r="J8" s="0" t="n">
        <v>0</v>
      </c>
      <c r="K8" s="0" t="n">
        <v>0.5894481301057</v>
      </c>
      <c r="L8" s="0" t="n">
        <v>0</v>
      </c>
      <c r="M8" s="0" t="n">
        <v>1.220027239592</v>
      </c>
      <c r="N8" s="0" t="n">
        <v>0</v>
      </c>
      <c r="O8" s="0" t="n">
        <v>6.6853630079687</v>
      </c>
      <c r="P8" s="0" t="n">
        <v>0</v>
      </c>
      <c r="Q8" s="0" t="n">
        <v>0.68070638653794</v>
      </c>
      <c r="R8" s="0" t="n">
        <v>0</v>
      </c>
      <c r="S8" s="0" t="n">
        <v>0.54072864244843</v>
      </c>
      <c r="T8" s="0" t="n">
        <v>0</v>
      </c>
      <c r="U8" s="0" t="n">
        <v>3.1920941117169</v>
      </c>
      <c r="V8" s="0" t="n">
        <v>0</v>
      </c>
      <c r="W8" s="0" t="n">
        <v>8.6222736678668</v>
      </c>
      <c r="X8" s="0" t="n">
        <v>0</v>
      </c>
      <c r="Y8" s="0" t="n">
        <v>2.4275495984163</v>
      </c>
      <c r="Z8" s="0" t="n">
        <v>0</v>
      </c>
      <c r="AA8" s="0" t="n">
        <v>0.59613270132915</v>
      </c>
      <c r="AB8" s="0" t="n">
        <v>0</v>
      </c>
      <c r="AC8" s="0" t="n">
        <v>2.4275495984163</v>
      </c>
    </row>
    <row r="9" customFormat="false" ht="12.75" hidden="false" customHeight="false" outlineLevel="0" collapsed="false">
      <c r="A9" s="0" t="s">
        <v>34</v>
      </c>
      <c r="B9" s="0" t="n">
        <v>0</v>
      </c>
      <c r="C9" s="0" t="n">
        <v>2.4917476445278</v>
      </c>
      <c r="D9" s="0" t="n">
        <f aca="false">B9/8.62</f>
        <v>0</v>
      </c>
      <c r="E9" s="0" t="n">
        <f aca="false">C9/8.62</f>
        <v>0.289065852033388</v>
      </c>
      <c r="F9" s="0" t="n">
        <v>0</v>
      </c>
      <c r="G9" s="0" t="n">
        <v>2.3365632914623</v>
      </c>
      <c r="H9" s="0" t="n">
        <f aca="false">F9/8.62</f>
        <v>0</v>
      </c>
      <c r="I9" s="0" t="n">
        <f aca="false">G9/8.62</f>
        <v>0.271063026851775</v>
      </c>
      <c r="J9" s="0" t="n">
        <v>0</v>
      </c>
      <c r="K9" s="0" t="n">
        <v>0.64020749180936</v>
      </c>
      <c r="L9" s="0" t="n">
        <v>0</v>
      </c>
      <c r="M9" s="0" t="n">
        <v>1.3435355515893</v>
      </c>
      <c r="N9" s="0" t="n">
        <v>0</v>
      </c>
      <c r="O9" s="0" t="n">
        <v>6.7352738090366</v>
      </c>
      <c r="P9" s="0" t="n">
        <v>0</v>
      </c>
      <c r="Q9" s="0" t="n">
        <v>0.65356267079902</v>
      </c>
      <c r="R9" s="0" t="n">
        <v>0</v>
      </c>
      <c r="S9" s="0" t="n">
        <v>0.56347776140151</v>
      </c>
      <c r="T9" s="0" t="n">
        <v>0</v>
      </c>
      <c r="U9" s="0" t="n">
        <v>2.0735454555064</v>
      </c>
      <c r="V9" s="0" t="n">
        <v>0</v>
      </c>
      <c r="W9" s="0" t="n">
        <v>3.7474458892819</v>
      </c>
      <c r="X9" s="0" t="n">
        <v>0</v>
      </c>
      <c r="Y9" s="0" t="n">
        <v>1.6042369906245</v>
      </c>
      <c r="Z9" s="0" t="n">
        <v>0</v>
      </c>
      <c r="AA9" s="0" t="n">
        <v>0.70151106932098</v>
      </c>
      <c r="AB9" s="0" t="n">
        <v>0</v>
      </c>
      <c r="AC9" s="0" t="n">
        <v>1.6042369906245</v>
      </c>
    </row>
    <row r="10" customFormat="false" ht="12.75" hidden="false" customHeight="false" outlineLevel="0" collapsed="false">
      <c r="A10" s="0" t="s">
        <v>35</v>
      </c>
      <c r="B10" s="0" t="n">
        <v>0</v>
      </c>
      <c r="C10" s="0" t="n">
        <v>3.4237346629285</v>
      </c>
      <c r="D10" s="0" t="n">
        <f aca="false">B10/8.62</f>
        <v>0</v>
      </c>
      <c r="E10" s="0" t="n">
        <f aca="false">C10/8.62</f>
        <v>0.397184995699362</v>
      </c>
      <c r="F10" s="0" t="n">
        <v>0</v>
      </c>
      <c r="G10" s="0" t="n">
        <v>3.3397200279222</v>
      </c>
      <c r="H10" s="0" t="n">
        <f aca="false">F10/8.62</f>
        <v>0</v>
      </c>
      <c r="I10" s="0" t="n">
        <f aca="false">G10/8.62</f>
        <v>0.387438518320441</v>
      </c>
      <c r="J10" s="0" t="n">
        <v>0</v>
      </c>
      <c r="K10" s="0" t="n">
        <v>0.59504921334481</v>
      </c>
      <c r="L10" s="0" t="n">
        <v>0</v>
      </c>
      <c r="M10" s="0" t="n">
        <v>0.98533469556928</v>
      </c>
      <c r="N10" s="0" t="n">
        <v>0</v>
      </c>
      <c r="O10" s="0" t="n">
        <v>5.6654895988449</v>
      </c>
      <c r="P10" s="0" t="n">
        <v>0</v>
      </c>
      <c r="Q10" s="0" t="n">
        <v>0.76314166962087</v>
      </c>
      <c r="R10" s="0" t="n">
        <v>0</v>
      </c>
      <c r="S10" s="0" t="n">
        <v>0.50990860914244</v>
      </c>
      <c r="T10" s="0" t="n">
        <v>0</v>
      </c>
      <c r="U10" s="0" t="n">
        <v>3.3784629775406</v>
      </c>
      <c r="V10" s="0" t="n">
        <v>0</v>
      </c>
      <c r="W10" s="0" t="n">
        <v>8.6222736678668</v>
      </c>
      <c r="X10" s="0" t="n">
        <v>0</v>
      </c>
      <c r="Y10" s="0" t="n">
        <v>1.157728800494</v>
      </c>
      <c r="Z10" s="0" t="n">
        <v>0</v>
      </c>
      <c r="AA10" s="0" t="n">
        <v>0.63677972258685</v>
      </c>
      <c r="AB10" s="0" t="n">
        <v>0</v>
      </c>
      <c r="AC10" s="0" t="n">
        <v>1.157728800494</v>
      </c>
    </row>
    <row r="11" customFormat="false" ht="12.75" hidden="false" customHeight="false" outlineLevel="0" collapsed="false">
      <c r="A11" s="0" t="s">
        <v>36</v>
      </c>
      <c r="B11" s="0" t="n">
        <v>0</v>
      </c>
      <c r="C11" s="0" t="n">
        <v>3.0670532936009</v>
      </c>
      <c r="D11" s="0" t="n">
        <f aca="false">B11/8.62</f>
        <v>0</v>
      </c>
      <c r="E11" s="0" t="n">
        <f aca="false">C11/8.62</f>
        <v>0.355806646589432</v>
      </c>
      <c r="F11" s="0" t="n">
        <v>0</v>
      </c>
      <c r="G11" s="0" t="n">
        <v>3.0406844924152</v>
      </c>
      <c r="H11" s="0" t="n">
        <f aca="false">F11/8.62</f>
        <v>0</v>
      </c>
      <c r="I11" s="0" t="n">
        <f aca="false">G11/8.62</f>
        <v>0.352747620929838</v>
      </c>
      <c r="J11" s="0" t="n">
        <v>0</v>
      </c>
      <c r="K11" s="0" t="n">
        <v>0.50471723685667</v>
      </c>
      <c r="L11" s="0" t="n">
        <v>0</v>
      </c>
      <c r="M11" s="0" t="n">
        <v>1.2045535021892</v>
      </c>
      <c r="N11" s="0" t="n">
        <v>0</v>
      </c>
      <c r="O11" s="0" t="n">
        <v>7.0087229081827</v>
      </c>
      <c r="P11" s="0" t="n">
        <v>0</v>
      </c>
      <c r="Q11" s="0" t="n">
        <v>0.6034072350208</v>
      </c>
      <c r="R11" s="0" t="n">
        <v>0</v>
      </c>
      <c r="S11" s="0" t="n">
        <v>0.31852226610491</v>
      </c>
      <c r="T11" s="0" t="n">
        <v>0</v>
      </c>
      <c r="U11" s="0" t="n">
        <v>2.7900587649097</v>
      </c>
      <c r="V11" s="0" t="n">
        <v>0</v>
      </c>
      <c r="W11" s="0" t="n">
        <v>4.6375548018703</v>
      </c>
      <c r="X11" s="0" t="n">
        <v>0</v>
      </c>
      <c r="Y11" s="0" t="n">
        <v>1.5719186186499</v>
      </c>
      <c r="Z11" s="0" t="n">
        <v>0</v>
      </c>
      <c r="AA11" s="0" t="n">
        <v>0.58857950241345</v>
      </c>
      <c r="AB11" s="0" t="n">
        <v>0</v>
      </c>
      <c r="AC11" s="0" t="n">
        <v>1.5719186186499</v>
      </c>
    </row>
    <row r="12" customFormat="false" ht="12.75" hidden="false" customHeight="false" outlineLevel="0" collapsed="false">
      <c r="A12" s="0" t="s">
        <v>37</v>
      </c>
      <c r="B12" s="0" t="n">
        <v>0</v>
      </c>
      <c r="C12" s="0" t="n">
        <v>3.1429693095945</v>
      </c>
      <c r="D12" s="0" t="n">
        <f aca="false">B12/8.62</f>
        <v>0</v>
      </c>
      <c r="E12" s="0" t="n">
        <f aca="false">C12/8.62</f>
        <v>0.364613609001682</v>
      </c>
      <c r="F12" s="0" t="n">
        <v>0</v>
      </c>
      <c r="G12" s="0" t="n">
        <v>2.797532114224</v>
      </c>
      <c r="H12" s="0" t="n">
        <f aca="false">F12/8.62</f>
        <v>0</v>
      </c>
      <c r="I12" s="0" t="n">
        <f aca="false">G12/8.62</f>
        <v>0.324539688425058</v>
      </c>
      <c r="J12" s="0" t="n">
        <v>0</v>
      </c>
      <c r="K12" s="0" t="n">
        <v>0.54932791320031</v>
      </c>
      <c r="L12" s="0" t="n">
        <v>0</v>
      </c>
      <c r="M12" s="0" t="n">
        <v>1.2152485776566</v>
      </c>
      <c r="N12" s="0" t="n">
        <v>0</v>
      </c>
      <c r="O12" s="0" t="n">
        <v>8.1979090428936</v>
      </c>
      <c r="P12" s="0" t="n">
        <v>0</v>
      </c>
      <c r="Q12" s="0" t="n">
        <v>0.80039225960481</v>
      </c>
      <c r="R12" s="0" t="n">
        <v>0</v>
      </c>
      <c r="S12" s="0" t="n">
        <v>0.40855746764501</v>
      </c>
      <c r="T12" s="0" t="n">
        <v>0</v>
      </c>
      <c r="U12" s="0" t="n">
        <v>2.4156294236197</v>
      </c>
      <c r="V12" s="0" t="n">
        <v>0</v>
      </c>
      <c r="W12" s="0" t="n">
        <v>4.1935197352254</v>
      </c>
      <c r="X12" s="0" t="n">
        <v>0</v>
      </c>
      <c r="Y12" s="0" t="n">
        <v>2.3117317632628</v>
      </c>
      <c r="Z12" s="0" t="n">
        <v>0</v>
      </c>
      <c r="AA12" s="0" t="n">
        <v>0.55624828199624</v>
      </c>
      <c r="AB12" s="0" t="n">
        <v>0</v>
      </c>
      <c r="AC12" s="0" t="n">
        <v>2.3410845900983</v>
      </c>
    </row>
    <row r="13" customFormat="false" ht="12.75" hidden="false" customHeight="false" outlineLevel="0" collapsed="false">
      <c r="A13" s="0" t="s">
        <v>38</v>
      </c>
      <c r="B13" s="0" t="n">
        <v>0</v>
      </c>
      <c r="C13" s="0" t="n">
        <v>3.3692195630078</v>
      </c>
      <c r="D13" s="0" t="n">
        <f aca="false">B13/8.62</f>
        <v>0</v>
      </c>
      <c r="E13" s="0" t="n">
        <f aca="false">C13/8.62</f>
        <v>0.390860738167958</v>
      </c>
      <c r="F13" s="0" t="n">
        <v>0</v>
      </c>
      <c r="G13" s="0" t="n">
        <v>3.2757176668129</v>
      </c>
      <c r="H13" s="0" t="n">
        <f aca="false">F13/8.62</f>
        <v>0</v>
      </c>
      <c r="I13" s="0" t="n">
        <f aca="false">G13/8.62</f>
        <v>0.380013650442332</v>
      </c>
      <c r="J13" s="0" t="n">
        <v>0</v>
      </c>
      <c r="K13" s="0" t="n">
        <v>0.61570922598331</v>
      </c>
      <c r="L13" s="0" t="n">
        <v>0</v>
      </c>
      <c r="M13" s="0" t="n">
        <v>1.1708148717369</v>
      </c>
      <c r="N13" s="0" t="n">
        <v>0</v>
      </c>
      <c r="O13" s="0" t="n">
        <v>6.3750766134035</v>
      </c>
      <c r="P13" s="0" t="n">
        <v>0</v>
      </c>
      <c r="Q13" s="0" t="n">
        <v>0.68556628807205</v>
      </c>
      <c r="R13" s="0" t="n">
        <v>0</v>
      </c>
      <c r="S13" s="0" t="n">
        <v>0.50821675374561</v>
      </c>
      <c r="T13" s="0" t="n">
        <v>0</v>
      </c>
      <c r="U13" s="0" t="n">
        <v>2.8991845457245</v>
      </c>
      <c r="V13" s="0" t="n">
        <v>0</v>
      </c>
      <c r="W13" s="0" t="n">
        <v>4.2150995098687</v>
      </c>
      <c r="X13" s="0" t="n">
        <v>0</v>
      </c>
      <c r="Y13" s="0" t="n">
        <v>2.1859141261952</v>
      </c>
      <c r="Z13" s="0" t="n">
        <v>0</v>
      </c>
      <c r="AA13" s="0" t="n">
        <v>0.67250809469914</v>
      </c>
      <c r="AB13" s="0" t="n">
        <v>0</v>
      </c>
      <c r="AC13" s="0" t="n">
        <v>2.1859141261952</v>
      </c>
    </row>
    <row r="14" customFormat="false" ht="12.75" hidden="false" customHeight="false" outlineLevel="0" collapsed="false">
      <c r="A14" s="0" t="s">
        <v>39</v>
      </c>
      <c r="B14" s="0" t="n">
        <v>0</v>
      </c>
      <c r="C14" s="0" t="n">
        <v>3.6425032405498</v>
      </c>
      <c r="D14" s="0" t="n">
        <f aca="false">B14/8.62</f>
        <v>0</v>
      </c>
      <c r="E14" s="0" t="n">
        <f aca="false">C14/8.62</f>
        <v>0.42256418103826</v>
      </c>
      <c r="F14" s="0" t="n">
        <v>0</v>
      </c>
      <c r="G14" s="0" t="n">
        <v>3.5114662286928</v>
      </c>
      <c r="H14" s="0" t="n">
        <f aca="false">F14/8.62</f>
        <v>0</v>
      </c>
      <c r="I14" s="0" t="n">
        <f aca="false">G14/8.62</f>
        <v>0.407362671542088</v>
      </c>
      <c r="J14" s="0" t="n">
        <v>0</v>
      </c>
      <c r="K14" s="0" t="n">
        <v>0.54364131887607</v>
      </c>
      <c r="L14" s="0" t="n">
        <v>0</v>
      </c>
      <c r="M14" s="0" t="n">
        <v>1.3017246489517</v>
      </c>
      <c r="N14" s="0" t="n">
        <v>0</v>
      </c>
      <c r="O14" s="0" t="n">
        <v>5.8859962283077</v>
      </c>
      <c r="P14" s="0" t="n">
        <v>0</v>
      </c>
      <c r="Q14" s="0" t="n">
        <v>0.6747552850787</v>
      </c>
      <c r="R14" s="0" t="n">
        <v>0</v>
      </c>
      <c r="S14" s="0" t="n">
        <v>0.42677049680742</v>
      </c>
      <c r="T14" s="0" t="n">
        <v>0</v>
      </c>
      <c r="U14" s="0" t="n">
        <v>3.33223989666</v>
      </c>
      <c r="V14" s="0" t="n">
        <v>0</v>
      </c>
      <c r="W14" s="0" t="n">
        <v>8.6222736678668</v>
      </c>
      <c r="X14" s="0" t="n">
        <v>0</v>
      </c>
      <c r="Y14" s="0" t="n">
        <v>2.0126106410183</v>
      </c>
      <c r="Z14" s="0" t="n">
        <v>0</v>
      </c>
      <c r="AA14" s="0" t="n">
        <v>0.6159601120087</v>
      </c>
      <c r="AB14" s="0" t="n">
        <v>0</v>
      </c>
      <c r="AC14" s="0" t="n">
        <v>2.0126106410183</v>
      </c>
    </row>
    <row r="15" customFormat="false" ht="12.75" hidden="false" customHeight="false" outlineLevel="0" collapsed="false">
      <c r="A15" s="0" t="s">
        <v>40</v>
      </c>
      <c r="B15" s="0" t="n">
        <v>0</v>
      </c>
      <c r="C15" s="0" t="n">
        <v>3.3969764688905</v>
      </c>
      <c r="D15" s="0" t="n">
        <f aca="false">B15/8.62</f>
        <v>0</v>
      </c>
      <c r="E15" s="0" t="n">
        <f aca="false">C15/8.62</f>
        <v>0.394080796855047</v>
      </c>
      <c r="F15" s="0" t="n">
        <v>0</v>
      </c>
      <c r="G15" s="0" t="n">
        <v>2.7852828543913</v>
      </c>
      <c r="H15" s="0" t="n">
        <f aca="false">F15/8.62</f>
        <v>0</v>
      </c>
      <c r="I15" s="0" t="n">
        <f aca="false">G15/8.62</f>
        <v>0.323118660602239</v>
      </c>
      <c r="J15" s="0" t="n">
        <v>0</v>
      </c>
      <c r="K15" s="0" t="n">
        <v>0.59321201931972</v>
      </c>
      <c r="L15" s="0" t="n">
        <v>0</v>
      </c>
      <c r="M15" s="0" t="n">
        <v>1.4642809279388</v>
      </c>
      <c r="N15" s="0" t="n">
        <v>0</v>
      </c>
      <c r="O15" s="0" t="n">
        <v>7.2646520418937</v>
      </c>
      <c r="P15" s="0" t="n">
        <v>0</v>
      </c>
      <c r="Q15" s="0" t="n">
        <v>0.66348516373696</v>
      </c>
      <c r="R15" s="0" t="n">
        <v>0</v>
      </c>
      <c r="S15" s="0" t="n">
        <v>0.53168800233413</v>
      </c>
      <c r="T15" s="0" t="n">
        <v>0</v>
      </c>
      <c r="U15" s="0" t="n">
        <v>2.9455476761938</v>
      </c>
      <c r="V15" s="0" t="n">
        <v>0</v>
      </c>
      <c r="W15" s="0" t="n">
        <v>4.6223843584768</v>
      </c>
      <c r="X15" s="0" t="n">
        <v>0</v>
      </c>
      <c r="Y15" s="0" t="n">
        <v>1.9599732072746</v>
      </c>
      <c r="Z15" s="0" t="n">
        <v>0</v>
      </c>
      <c r="AA15" s="0" t="n">
        <v>0.62064020847203</v>
      </c>
      <c r="AB15" s="0" t="n">
        <v>0</v>
      </c>
      <c r="AC15" s="0" t="n">
        <v>1.9599732072746</v>
      </c>
    </row>
    <row r="16" customFormat="false" ht="12.75" hidden="false" customHeight="false" outlineLevel="0" collapsed="false">
      <c r="A16" s="0" t="s">
        <v>41</v>
      </c>
      <c r="B16" s="0" t="n">
        <v>0</v>
      </c>
      <c r="C16" s="0" t="n">
        <v>0</v>
      </c>
      <c r="D16" s="0" t="n">
        <f aca="false">B16/8.62</f>
        <v>0</v>
      </c>
      <c r="E16" s="0" t="n">
        <f aca="false">C16/8.62</f>
        <v>0</v>
      </c>
      <c r="F16" s="0" t="n">
        <v>0</v>
      </c>
      <c r="G16" s="0" t="n">
        <v>0</v>
      </c>
      <c r="H16" s="0" t="n">
        <f aca="false">F16/8.62</f>
        <v>0</v>
      </c>
      <c r="I16" s="0" t="n">
        <f aca="false">G16/8.62</f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v>0</v>
      </c>
      <c r="W16" s="0" t="n">
        <v>0</v>
      </c>
      <c r="X16" s="0" t="n">
        <v>0</v>
      </c>
      <c r="Y16" s="0" t="n">
        <v>0</v>
      </c>
      <c r="Z16" s="0" t="n">
        <v>0</v>
      </c>
      <c r="AA16" s="0" t="n">
        <v>0</v>
      </c>
      <c r="AB16" s="0" t="n">
        <v>0</v>
      </c>
      <c r="AC16" s="0" t="n">
        <v>0</v>
      </c>
    </row>
    <row r="17" customFormat="false" ht="12.75" hidden="false" customHeight="false" outlineLevel="0" collapsed="false">
      <c r="A17" s="0" t="s">
        <v>42</v>
      </c>
      <c r="B17" s="0" t="n">
        <v>0</v>
      </c>
      <c r="C17" s="0" t="n">
        <v>3.3871293063075</v>
      </c>
      <c r="D17" s="0" t="n">
        <f aca="false">B17/8.62</f>
        <v>0</v>
      </c>
      <c r="E17" s="0" t="n">
        <f aca="false">C17/8.62</f>
        <v>0.392938434606439</v>
      </c>
      <c r="F17" s="0" t="n">
        <v>0</v>
      </c>
      <c r="G17" s="0" t="n">
        <v>3.3000369978495</v>
      </c>
      <c r="H17" s="0" t="n">
        <f aca="false">F17/8.62</f>
        <v>0</v>
      </c>
      <c r="I17" s="0" t="n">
        <f aca="false">G17/8.62</f>
        <v>0.382834918544026</v>
      </c>
      <c r="J17" s="0" t="n">
        <v>0</v>
      </c>
      <c r="K17" s="0" t="n">
        <v>0.54832531236474</v>
      </c>
      <c r="L17" s="0" t="n">
        <v>0</v>
      </c>
      <c r="M17" s="0" t="n">
        <v>0.98432037087896</v>
      </c>
      <c r="N17" s="0" t="n">
        <v>0</v>
      </c>
      <c r="O17" s="0" t="n">
        <v>5.1169347498206</v>
      </c>
      <c r="P17" s="0" t="n">
        <v>0</v>
      </c>
      <c r="Q17" s="0" t="n">
        <v>0.78192979959548</v>
      </c>
      <c r="R17" s="0" t="n">
        <v>0</v>
      </c>
      <c r="S17" s="0" t="n">
        <v>0.40812048155577</v>
      </c>
      <c r="T17" s="0" t="n">
        <v>0</v>
      </c>
      <c r="U17" s="0" t="n">
        <v>3.1152322692208</v>
      </c>
      <c r="V17" s="0" t="n">
        <v>0</v>
      </c>
      <c r="W17" s="0" t="n">
        <v>4.9472666804304</v>
      </c>
      <c r="X17" s="0" t="n">
        <v>0</v>
      </c>
      <c r="Y17" s="0" t="n">
        <v>1.8616968424487</v>
      </c>
      <c r="Z17" s="0" t="n">
        <v>0</v>
      </c>
      <c r="AA17" s="0" t="n">
        <v>0.60183561942059</v>
      </c>
      <c r="AB17" s="0" t="n">
        <v>0</v>
      </c>
      <c r="AC17" s="0" t="n">
        <v>1.8616968424487</v>
      </c>
    </row>
    <row r="18" customFormat="false" ht="12.75" hidden="false" customHeight="false" outlineLevel="0" collapsed="false">
      <c r="A18" s="0" t="s">
        <v>43</v>
      </c>
      <c r="B18" s="0" t="n">
        <v>0</v>
      </c>
      <c r="C18" s="0" t="n">
        <v>0</v>
      </c>
      <c r="D18" s="0" t="n">
        <f aca="false">B18/8.62</f>
        <v>0</v>
      </c>
      <c r="E18" s="0" t="n">
        <f aca="false">C18/8.62</f>
        <v>0</v>
      </c>
      <c r="F18" s="0" t="n">
        <v>0</v>
      </c>
      <c r="G18" s="0" t="n">
        <v>0</v>
      </c>
      <c r="H18" s="0" t="n">
        <f aca="false">F18/8.62</f>
        <v>0</v>
      </c>
      <c r="I18" s="0" t="n">
        <f aca="false">G18/8.62</f>
        <v>0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  <c r="U18" s="0" t="n">
        <v>0</v>
      </c>
      <c r="V18" s="0" t="n">
        <v>0</v>
      </c>
      <c r="W18" s="0" t="n">
        <v>0</v>
      </c>
      <c r="X18" s="0" t="n">
        <v>0</v>
      </c>
      <c r="Y18" s="0" t="n">
        <v>0</v>
      </c>
      <c r="Z18" s="0" t="n">
        <v>0</v>
      </c>
      <c r="AA18" s="0" t="n">
        <v>0</v>
      </c>
      <c r="AB18" s="0" t="n">
        <v>0</v>
      </c>
      <c r="AC18" s="0" t="n">
        <v>0</v>
      </c>
    </row>
    <row r="19" customFormat="false" ht="12.75" hidden="false" customHeight="false" outlineLevel="0" collapsed="false">
      <c r="A19" s="0" t="s">
        <v>44</v>
      </c>
      <c r="B19" s="0" t="n">
        <v>0</v>
      </c>
      <c r="C19" s="0" t="n">
        <v>3.385449004695</v>
      </c>
      <c r="D19" s="0" t="n">
        <f aca="false">B19/8.62</f>
        <v>0</v>
      </c>
      <c r="E19" s="0" t="n">
        <f aca="false">C19/8.62</f>
        <v>0.392743504024942</v>
      </c>
      <c r="F19" s="0" t="n">
        <v>0</v>
      </c>
      <c r="G19" s="0" t="n">
        <v>3.1684001745194</v>
      </c>
      <c r="H19" s="0" t="n">
        <f aca="false">F19/8.62</f>
        <v>0</v>
      </c>
      <c r="I19" s="0" t="n">
        <f aca="false">G19/8.62</f>
        <v>0.367563825350278</v>
      </c>
      <c r="J19" s="0" t="n">
        <v>0</v>
      </c>
      <c r="K19" s="0" t="n">
        <v>0.56562081910625</v>
      </c>
      <c r="L19" s="0" t="n">
        <v>0</v>
      </c>
      <c r="M19" s="0" t="n">
        <v>1.0305396241616</v>
      </c>
      <c r="N19" s="0" t="n">
        <v>0</v>
      </c>
      <c r="O19" s="0" t="n">
        <v>8.2416028916271</v>
      </c>
      <c r="P19" s="0" t="n">
        <v>0</v>
      </c>
      <c r="Q19" s="0" t="n">
        <v>0.77792717596078</v>
      </c>
      <c r="R19" s="0" t="n">
        <v>0</v>
      </c>
      <c r="S19" s="0" t="n">
        <v>0.44812087693849</v>
      </c>
      <c r="T19" s="0" t="n">
        <v>0</v>
      </c>
      <c r="U19" s="0" t="n">
        <v>3.3456747857171</v>
      </c>
      <c r="V19" s="0" t="n">
        <v>0</v>
      </c>
      <c r="W19" s="0" t="n">
        <v>8.6222736678667</v>
      </c>
      <c r="X19" s="0" t="n">
        <v>0</v>
      </c>
      <c r="Y19" s="0" t="n">
        <v>1.7433659930626</v>
      </c>
      <c r="Z19" s="0" t="n">
        <v>0</v>
      </c>
      <c r="AA19" s="0" t="n">
        <v>0.56583308691908</v>
      </c>
      <c r="AB19" s="0" t="n">
        <v>0</v>
      </c>
      <c r="AC19" s="0" t="n">
        <v>1.7433659930626</v>
      </c>
    </row>
    <row r="20" customFormat="false" ht="12.75" hidden="false" customHeight="false" outlineLevel="0" collapsed="false">
      <c r="A20" s="0" t="s">
        <v>45</v>
      </c>
      <c r="B20" s="0" t="n">
        <v>0</v>
      </c>
      <c r="C20" s="0" t="n">
        <v>0</v>
      </c>
      <c r="D20" s="0" t="n">
        <f aca="false">B20/8.62</f>
        <v>0</v>
      </c>
      <c r="E20" s="0" t="n">
        <f aca="false">C20/8.62</f>
        <v>0</v>
      </c>
      <c r="F20" s="0" t="n">
        <v>0</v>
      </c>
      <c r="G20" s="0" t="n">
        <v>0</v>
      </c>
      <c r="H20" s="0" t="n">
        <f aca="false">F20/8.62</f>
        <v>0</v>
      </c>
      <c r="I20" s="0" t="n">
        <f aca="false">G20/8.62</f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0</v>
      </c>
      <c r="V20" s="0" t="n">
        <v>0</v>
      </c>
      <c r="W20" s="0" t="n">
        <v>0</v>
      </c>
      <c r="X20" s="0" t="n">
        <v>0</v>
      </c>
      <c r="Y20" s="0" t="n">
        <v>0</v>
      </c>
      <c r="Z20" s="0" t="n">
        <v>0</v>
      </c>
      <c r="AA20" s="0" t="n">
        <v>0</v>
      </c>
      <c r="AB20" s="0" t="n">
        <v>0</v>
      </c>
      <c r="AC20" s="0" t="n">
        <v>0</v>
      </c>
    </row>
    <row r="21" customFormat="false" ht="12.75" hidden="false" customHeight="false" outlineLevel="0" collapsed="false">
      <c r="A21" s="0" t="s">
        <v>46</v>
      </c>
      <c r="B21" s="0" t="n">
        <v>0</v>
      </c>
      <c r="C21" s="0" t="n">
        <v>2.374701775496</v>
      </c>
      <c r="D21" s="0" t="n">
        <f aca="false">B21/8.62</f>
        <v>0</v>
      </c>
      <c r="E21" s="0" t="n">
        <f aca="false">C21/8.62</f>
        <v>0.275487444953132</v>
      </c>
      <c r="F21" s="0" t="n">
        <v>0</v>
      </c>
      <c r="G21" s="0" t="n">
        <v>3.0139242232171</v>
      </c>
      <c r="H21" s="0" t="n">
        <f aca="false">F21/8.62</f>
        <v>0</v>
      </c>
      <c r="I21" s="0" t="n">
        <f aca="false">G21/8.62</f>
        <v>0.349643181347691</v>
      </c>
      <c r="J21" s="0" t="n">
        <v>0</v>
      </c>
      <c r="K21" s="0" t="n">
        <v>0.52795820709124</v>
      </c>
      <c r="L21" s="0" t="n">
        <v>0</v>
      </c>
      <c r="M21" s="0" t="n">
        <v>1.4921236108581</v>
      </c>
      <c r="N21" s="0" t="n">
        <v>0</v>
      </c>
      <c r="O21" s="0" t="n">
        <v>8.0683952238439</v>
      </c>
      <c r="P21" s="0" t="n">
        <v>0</v>
      </c>
      <c r="Q21" s="0" t="n">
        <v>0.60429552642245</v>
      </c>
      <c r="R21" s="0" t="n">
        <v>0</v>
      </c>
      <c r="S21" s="0" t="n">
        <v>0.3608742004524</v>
      </c>
      <c r="T21" s="0" t="n">
        <v>0</v>
      </c>
      <c r="U21" s="0" t="n">
        <v>1.8819174880517</v>
      </c>
      <c r="V21" s="0" t="n">
        <v>0</v>
      </c>
      <c r="W21" s="0" t="n">
        <v>4.079375580312</v>
      </c>
      <c r="X21" s="0" t="n">
        <v>0</v>
      </c>
      <c r="Y21" s="0" t="n">
        <v>1.4781218165766</v>
      </c>
      <c r="Z21" s="0" t="n">
        <v>0</v>
      </c>
      <c r="AA21" s="0" t="n">
        <v>0.59101016585707</v>
      </c>
      <c r="AB21" s="0" t="n">
        <v>0</v>
      </c>
      <c r="AC21" s="0" t="n">
        <v>1.4781218165766</v>
      </c>
    </row>
    <row r="22" customFormat="false" ht="12.75" hidden="false" customHeight="false" outlineLevel="0" collapsed="false">
      <c r="A22" s="0" t="s">
        <v>47</v>
      </c>
      <c r="B22" s="0" t="n">
        <v>0</v>
      </c>
      <c r="C22" s="0" t="n">
        <v>0</v>
      </c>
      <c r="D22" s="0" t="n">
        <f aca="false">B22/8.62</f>
        <v>0</v>
      </c>
      <c r="E22" s="0" t="n">
        <f aca="false">C22/8.62</f>
        <v>0</v>
      </c>
      <c r="F22" s="0" t="n">
        <v>0</v>
      </c>
      <c r="G22" s="0" t="n">
        <v>0</v>
      </c>
      <c r="H22" s="0" t="n">
        <f aca="false">F22/8.62</f>
        <v>0</v>
      </c>
      <c r="I22" s="0" t="n">
        <f aca="false">G22/8.62</f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0</v>
      </c>
      <c r="V22" s="0" t="n">
        <v>0</v>
      </c>
      <c r="W22" s="0" t="n">
        <v>0</v>
      </c>
      <c r="X22" s="0" t="n">
        <v>0</v>
      </c>
      <c r="Y22" s="0" t="n">
        <v>0</v>
      </c>
      <c r="Z22" s="0" t="n">
        <v>0</v>
      </c>
      <c r="AA22" s="0" t="n">
        <v>0</v>
      </c>
      <c r="AB22" s="0" t="n">
        <v>0</v>
      </c>
      <c r="AC22" s="0" t="n">
        <v>0</v>
      </c>
    </row>
    <row r="23" customFormat="false" ht="12.75" hidden="false" customHeight="false" outlineLevel="0" collapsed="false">
      <c r="A23" s="0" t="s">
        <v>48</v>
      </c>
      <c r="B23" s="0" t="n">
        <v>0</v>
      </c>
      <c r="C23" s="0" t="n">
        <v>2.2147845606785</v>
      </c>
      <c r="D23" s="0" t="n">
        <f aca="false">B23/8.62</f>
        <v>0</v>
      </c>
      <c r="E23" s="0" t="n">
        <f aca="false">C23/8.62</f>
        <v>0.256935563883817</v>
      </c>
      <c r="F23" s="0" t="n">
        <v>0</v>
      </c>
      <c r="G23" s="0" t="n">
        <v>2.5538958151549</v>
      </c>
      <c r="H23" s="0" t="n">
        <f aca="false">F23/8.62</f>
        <v>0</v>
      </c>
      <c r="I23" s="0" t="n">
        <f aca="false">G23/8.62</f>
        <v>0.296275616607297</v>
      </c>
      <c r="J23" s="0" t="n">
        <v>0</v>
      </c>
      <c r="K23" s="0" t="n">
        <v>0.56983629238471</v>
      </c>
      <c r="L23" s="0" t="n">
        <v>0</v>
      </c>
      <c r="M23" s="0" t="n">
        <v>1.1421865095161</v>
      </c>
      <c r="N23" s="0" t="n">
        <v>0</v>
      </c>
      <c r="O23" s="0" t="n">
        <v>8.0404163400346</v>
      </c>
      <c r="P23" s="0" t="n">
        <v>0</v>
      </c>
      <c r="Q23" s="0" t="n">
        <v>0.7324506809189</v>
      </c>
      <c r="R23" s="0" t="n">
        <v>0</v>
      </c>
      <c r="S23" s="0" t="n">
        <v>0.46017200299636</v>
      </c>
      <c r="T23" s="0" t="n">
        <v>0</v>
      </c>
      <c r="U23" s="0" t="n">
        <v>1.576331900644</v>
      </c>
      <c r="V23" s="0" t="n">
        <v>0</v>
      </c>
      <c r="W23" s="0" t="n">
        <v>3.5727977148286</v>
      </c>
      <c r="X23" s="0" t="n">
        <v>0</v>
      </c>
      <c r="Y23" s="0" t="n">
        <v>1.321998333702</v>
      </c>
      <c r="Z23" s="0" t="n">
        <v>0</v>
      </c>
      <c r="AA23" s="0" t="n">
        <v>0.58247472870004</v>
      </c>
      <c r="AB23" s="0" t="n">
        <v>0</v>
      </c>
      <c r="AC23" s="0" t="n">
        <v>1.321998333702</v>
      </c>
    </row>
    <row r="24" customFormat="false" ht="12.75" hidden="false" customHeight="false" outlineLevel="0" collapsed="false">
      <c r="A24" s="0" t="s">
        <v>49</v>
      </c>
      <c r="B24" s="0" t="n">
        <v>0</v>
      </c>
      <c r="C24" s="0" t="n">
        <v>0</v>
      </c>
      <c r="D24" s="0" t="n">
        <f aca="false">B24/8.62</f>
        <v>0</v>
      </c>
      <c r="E24" s="0" t="n">
        <f aca="false">C24/8.62</f>
        <v>0</v>
      </c>
      <c r="F24" s="0" t="n">
        <v>0</v>
      </c>
      <c r="G24" s="0" t="n">
        <v>0</v>
      </c>
      <c r="H24" s="0" t="n">
        <f aca="false">F24/8.62</f>
        <v>0</v>
      </c>
      <c r="I24" s="0" t="n">
        <f aca="false">G24/8.62</f>
        <v>0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0</v>
      </c>
      <c r="U24" s="0" t="n">
        <v>0</v>
      </c>
      <c r="V24" s="0" t="n">
        <v>0</v>
      </c>
      <c r="W24" s="0" t="n">
        <v>0</v>
      </c>
      <c r="X24" s="0" t="n">
        <v>0</v>
      </c>
      <c r="Y24" s="0" t="n">
        <v>0</v>
      </c>
      <c r="Z24" s="0" t="n">
        <v>0</v>
      </c>
      <c r="AA24" s="0" t="n">
        <v>0</v>
      </c>
      <c r="AB24" s="0" t="n">
        <v>0</v>
      </c>
      <c r="AC24" s="0" t="n">
        <v>0</v>
      </c>
    </row>
    <row r="25" customFormat="false" ht="12.75" hidden="false" customHeight="false" outlineLevel="0" collapsed="false">
      <c r="A25" s="0" t="s">
        <v>50</v>
      </c>
      <c r="B25" s="0" t="n">
        <v>0</v>
      </c>
      <c r="C25" s="0" t="n">
        <v>0</v>
      </c>
      <c r="D25" s="0" t="n">
        <f aca="false">B25/8.62</f>
        <v>0</v>
      </c>
      <c r="E25" s="0" t="n">
        <f aca="false">C25/8.62</f>
        <v>0</v>
      </c>
      <c r="F25" s="0" t="n">
        <v>0</v>
      </c>
      <c r="G25" s="0" t="n">
        <v>0</v>
      </c>
      <c r="H25" s="0" t="n">
        <f aca="false">F25/8.62</f>
        <v>0</v>
      </c>
      <c r="I25" s="0" t="n">
        <f aca="false">G25/8.62</f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0</v>
      </c>
      <c r="AC25" s="0" t="n">
        <v>0</v>
      </c>
    </row>
    <row r="26" customFormat="false" ht="12.75" hidden="false" customHeight="false" outlineLevel="0" collapsed="false">
      <c r="A26" s="0" t="s">
        <v>51</v>
      </c>
      <c r="B26" s="0" t="n">
        <v>0</v>
      </c>
      <c r="C26" s="0" t="n">
        <v>3.0670532936009</v>
      </c>
      <c r="D26" s="0" t="n">
        <f aca="false">B26/8.62</f>
        <v>0</v>
      </c>
      <c r="E26" s="0" t="n">
        <f aca="false">C26/8.62</f>
        <v>0.355806646589432</v>
      </c>
      <c r="F26" s="0" t="n">
        <v>0</v>
      </c>
      <c r="G26" s="0" t="n">
        <v>3.0406844924152</v>
      </c>
      <c r="H26" s="0" t="n">
        <f aca="false">F26/8.62</f>
        <v>0</v>
      </c>
      <c r="I26" s="0" t="n">
        <f aca="false">G26/8.62</f>
        <v>0.352747620929838</v>
      </c>
      <c r="J26" s="0" t="n">
        <v>0</v>
      </c>
      <c r="K26" s="0" t="n">
        <v>0.50471723685667</v>
      </c>
      <c r="L26" s="0" t="n">
        <v>0</v>
      </c>
      <c r="M26" s="0" t="n">
        <v>1.2045535021892</v>
      </c>
      <c r="N26" s="0" t="n">
        <v>0</v>
      </c>
      <c r="O26" s="0" t="n">
        <v>7.0087229081827</v>
      </c>
      <c r="P26" s="0" t="n">
        <v>0</v>
      </c>
      <c r="Q26" s="0" t="n">
        <v>0.6034072350208</v>
      </c>
      <c r="R26" s="0" t="n">
        <v>0</v>
      </c>
      <c r="S26" s="0" t="n">
        <v>0.31852226610491</v>
      </c>
      <c r="T26" s="0" t="n">
        <v>0</v>
      </c>
      <c r="U26" s="0" t="n">
        <v>2.7900587649097</v>
      </c>
      <c r="V26" s="0" t="n">
        <v>0</v>
      </c>
      <c r="W26" s="0" t="n">
        <v>4.6375548018703</v>
      </c>
      <c r="X26" s="0" t="n">
        <v>0</v>
      </c>
      <c r="Y26" s="0" t="n">
        <v>1.5719186186499</v>
      </c>
      <c r="Z26" s="0" t="n">
        <v>0</v>
      </c>
      <c r="AA26" s="0" t="n">
        <v>0.58857950241345</v>
      </c>
      <c r="AB26" s="0" t="n">
        <v>0</v>
      </c>
      <c r="AC26" s="0" t="n">
        <v>1.5719186186499</v>
      </c>
    </row>
    <row r="27" customFormat="false" ht="12.75" hidden="false" customHeight="false" outlineLevel="0" collapsed="false">
      <c r="A27" s="0" t="s">
        <v>52</v>
      </c>
      <c r="B27" s="0" t="n">
        <v>0</v>
      </c>
      <c r="C27" s="0" t="n">
        <v>0</v>
      </c>
      <c r="D27" s="0" t="n">
        <f aca="false">B27/8.62</f>
        <v>0</v>
      </c>
      <c r="E27" s="0" t="n">
        <f aca="false">C27/8.62</f>
        <v>0</v>
      </c>
      <c r="F27" s="0" t="n">
        <v>0</v>
      </c>
      <c r="G27" s="0" t="n">
        <v>0</v>
      </c>
      <c r="H27" s="0" t="n">
        <f aca="false">F27/8.62</f>
        <v>0</v>
      </c>
      <c r="I27" s="0" t="n">
        <f aca="false">G27/8.62</f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0</v>
      </c>
      <c r="V27" s="0" t="n">
        <v>0</v>
      </c>
      <c r="W27" s="0" t="n">
        <v>0</v>
      </c>
      <c r="X27" s="0" t="n">
        <v>0</v>
      </c>
      <c r="Y27" s="0" t="n">
        <v>0</v>
      </c>
      <c r="Z27" s="0" t="n">
        <v>0</v>
      </c>
      <c r="AA27" s="0" t="n">
        <v>0</v>
      </c>
      <c r="AB27" s="0" t="n">
        <v>0</v>
      </c>
      <c r="AC27" s="0" t="n">
        <v>0</v>
      </c>
    </row>
    <row r="28" customFormat="false" ht="12.75" hidden="false" customHeight="false" outlineLevel="0" collapsed="false">
      <c r="A28" s="0" t="s">
        <v>53</v>
      </c>
      <c r="B28" s="0" t="n">
        <v>0</v>
      </c>
      <c r="C28" s="0" t="n">
        <v>0</v>
      </c>
      <c r="D28" s="0" t="n">
        <f aca="false">B28/8.62</f>
        <v>0</v>
      </c>
      <c r="E28" s="0" t="n">
        <f aca="false">C28/8.62</f>
        <v>0</v>
      </c>
      <c r="F28" s="0" t="n">
        <v>0</v>
      </c>
      <c r="G28" s="0" t="n">
        <v>0</v>
      </c>
      <c r="H28" s="0" t="n">
        <f aca="false">F28/8.62</f>
        <v>0</v>
      </c>
      <c r="I28" s="0" t="n">
        <f aca="false">G28/8.62</f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0</v>
      </c>
      <c r="X28" s="0" t="n">
        <v>0</v>
      </c>
      <c r="Y28" s="0" t="n">
        <v>0</v>
      </c>
      <c r="Z28" s="0" t="n">
        <v>0</v>
      </c>
      <c r="AA28" s="0" t="n">
        <v>0</v>
      </c>
      <c r="AB28" s="0" t="n">
        <v>0</v>
      </c>
      <c r="AC28" s="0" t="n">
        <v>0</v>
      </c>
    </row>
    <row r="29" customFormat="false" ht="12.75" hidden="false" customHeight="false" outlineLevel="0" collapsed="false">
      <c r="A29" s="0" t="s">
        <v>54</v>
      </c>
      <c r="B29" s="0" t="n">
        <v>0</v>
      </c>
      <c r="C29" s="0" t="n">
        <v>0</v>
      </c>
      <c r="D29" s="0" t="n">
        <f aca="false">B29/8.62</f>
        <v>0</v>
      </c>
      <c r="E29" s="0" t="n">
        <f aca="false">C29/8.62</f>
        <v>0</v>
      </c>
      <c r="F29" s="0" t="n">
        <v>0</v>
      </c>
      <c r="G29" s="0" t="n">
        <v>0</v>
      </c>
      <c r="H29" s="0" t="n">
        <f aca="false">F29/8.62</f>
        <v>0</v>
      </c>
      <c r="I29" s="0" t="n">
        <f aca="false">G29/8.62</f>
        <v>0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0</v>
      </c>
      <c r="V29" s="0" t="n">
        <v>0</v>
      </c>
      <c r="W29" s="0" t="n">
        <v>0</v>
      </c>
      <c r="X29" s="0" t="n">
        <v>0</v>
      </c>
      <c r="Y29" s="0" t="n">
        <v>0</v>
      </c>
      <c r="Z29" s="0" t="n">
        <v>0</v>
      </c>
      <c r="AA29" s="0" t="n">
        <v>0</v>
      </c>
      <c r="AB29" s="0" t="n">
        <v>0</v>
      </c>
      <c r="AC29" s="0" t="n">
        <v>0</v>
      </c>
    </row>
    <row r="30" customFormat="false" ht="12.75" hidden="false" customHeight="false" outlineLevel="0" collapsed="false">
      <c r="A30" s="0" t="s">
        <v>55</v>
      </c>
      <c r="B30" s="0" t="n">
        <v>0</v>
      </c>
      <c r="C30" s="0" t="n">
        <v>0</v>
      </c>
      <c r="D30" s="0" t="n">
        <f aca="false">B30/8.62</f>
        <v>0</v>
      </c>
      <c r="E30" s="0" t="n">
        <f aca="false">C30/8.62</f>
        <v>0</v>
      </c>
      <c r="F30" s="0" t="n">
        <v>0</v>
      </c>
      <c r="G30" s="0" t="n">
        <v>0</v>
      </c>
      <c r="H30" s="0" t="n">
        <f aca="false">F30/8.62</f>
        <v>0</v>
      </c>
      <c r="I30" s="0" t="n">
        <f aca="false">G30/8.62</f>
        <v>0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v>0</v>
      </c>
      <c r="W30" s="0" t="n">
        <v>0</v>
      </c>
      <c r="X30" s="0" t="n">
        <v>0</v>
      </c>
      <c r="Y30" s="0" t="n">
        <v>0</v>
      </c>
      <c r="Z30" s="0" t="n">
        <v>0</v>
      </c>
      <c r="AA30" s="0" t="n">
        <v>0</v>
      </c>
      <c r="AB30" s="0" t="n">
        <v>0</v>
      </c>
      <c r="AC30" s="0" t="n">
        <v>0</v>
      </c>
    </row>
    <row r="31" customFormat="false" ht="12.75" hidden="false" customHeight="false" outlineLevel="0" collapsed="false">
      <c r="A31" s="0" t="s">
        <v>56</v>
      </c>
      <c r="B31" s="0" t="n">
        <v>0</v>
      </c>
      <c r="C31" s="0" t="n">
        <v>0</v>
      </c>
      <c r="D31" s="0" t="n">
        <f aca="false">B31/8.62</f>
        <v>0</v>
      </c>
      <c r="E31" s="0" t="n">
        <f aca="false">C31/8.62</f>
        <v>0</v>
      </c>
      <c r="F31" s="0" t="n">
        <v>0</v>
      </c>
      <c r="G31" s="0" t="n">
        <v>0</v>
      </c>
      <c r="H31" s="0" t="n">
        <f aca="false">F31/8.62</f>
        <v>0</v>
      </c>
      <c r="I31" s="0" t="n">
        <f aca="false">G31/8.62</f>
        <v>0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0</v>
      </c>
      <c r="R31" s="0" t="n">
        <v>0</v>
      </c>
      <c r="S31" s="0" t="n">
        <v>0</v>
      </c>
      <c r="T31" s="0" t="n">
        <v>0</v>
      </c>
      <c r="U31" s="0" t="n">
        <v>0</v>
      </c>
      <c r="V31" s="0" t="n">
        <v>0</v>
      </c>
      <c r="W31" s="0" t="n">
        <v>0</v>
      </c>
      <c r="X31" s="0" t="n">
        <v>0</v>
      </c>
      <c r="Y31" s="0" t="n">
        <v>0</v>
      </c>
      <c r="Z31" s="0" t="n">
        <v>0</v>
      </c>
      <c r="AA31" s="0" t="n">
        <v>0</v>
      </c>
      <c r="AB31" s="0" t="n">
        <v>0</v>
      </c>
      <c r="AC31" s="0" t="n">
        <v>0</v>
      </c>
    </row>
    <row r="32" customFormat="false" ht="12.75" hidden="false" customHeight="false" outlineLevel="0" collapsed="false">
      <c r="A32" s="0" t="s">
        <v>57</v>
      </c>
      <c r="B32" s="0" t="n">
        <v>0</v>
      </c>
      <c r="C32" s="0" t="n">
        <v>0</v>
      </c>
      <c r="D32" s="0" t="n">
        <f aca="false">B32/8.62</f>
        <v>0</v>
      </c>
      <c r="E32" s="0" t="n">
        <f aca="false">C32/8.62</f>
        <v>0</v>
      </c>
      <c r="F32" s="0" t="n">
        <v>0</v>
      </c>
      <c r="G32" s="0" t="n">
        <v>0</v>
      </c>
      <c r="H32" s="0" t="n">
        <f aca="false">F32/8.62</f>
        <v>0</v>
      </c>
      <c r="I32" s="0" t="n">
        <f aca="false">G32/8.62</f>
        <v>0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0</v>
      </c>
      <c r="V32" s="0" t="n">
        <v>0</v>
      </c>
      <c r="W32" s="0" t="n">
        <v>0</v>
      </c>
      <c r="X32" s="0" t="n">
        <v>0</v>
      </c>
      <c r="Y32" s="0" t="n">
        <v>0</v>
      </c>
      <c r="Z32" s="0" t="n">
        <v>0</v>
      </c>
      <c r="AA32" s="0" t="n">
        <v>0</v>
      </c>
      <c r="AB32" s="0" t="n">
        <v>0</v>
      </c>
      <c r="AC32" s="0" t="n">
        <v>0</v>
      </c>
    </row>
    <row r="33" customFormat="false" ht="12.75" hidden="false" customHeight="false" outlineLevel="0" collapsed="false">
      <c r="A33" s="0" t="s">
        <v>58</v>
      </c>
      <c r="B33" s="0" t="n">
        <v>0</v>
      </c>
      <c r="C33" s="0" t="n">
        <v>0</v>
      </c>
      <c r="D33" s="0" t="n">
        <f aca="false">B33/8.62</f>
        <v>0</v>
      </c>
      <c r="E33" s="0" t="n">
        <f aca="false">C33/8.62</f>
        <v>0</v>
      </c>
      <c r="F33" s="0" t="n">
        <v>0</v>
      </c>
      <c r="G33" s="0" t="n">
        <v>0</v>
      </c>
      <c r="H33" s="0" t="n">
        <f aca="false">F33/8.62</f>
        <v>0</v>
      </c>
      <c r="I33" s="0" t="n">
        <f aca="false">G33/8.62</f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0</v>
      </c>
      <c r="V33" s="0" t="n">
        <v>0</v>
      </c>
      <c r="W33" s="0" t="n">
        <v>0</v>
      </c>
      <c r="X33" s="0" t="n">
        <v>0</v>
      </c>
      <c r="Y33" s="0" t="n">
        <v>0</v>
      </c>
      <c r="Z33" s="0" t="n">
        <v>0</v>
      </c>
      <c r="AA33" s="0" t="n">
        <v>0</v>
      </c>
      <c r="AB33" s="0" t="n">
        <v>0</v>
      </c>
      <c r="AC33" s="0" t="n">
        <v>0</v>
      </c>
    </row>
    <row r="34" customFormat="false" ht="12.75" hidden="false" customHeight="false" outlineLevel="0" collapsed="false">
      <c r="A34" s="0" t="s">
        <v>59</v>
      </c>
      <c r="B34" s="0" t="n">
        <v>0</v>
      </c>
      <c r="C34" s="0" t="n">
        <v>2.8229096812853</v>
      </c>
      <c r="D34" s="0" t="n">
        <f aca="false">B34/8.62</f>
        <v>0</v>
      </c>
      <c r="E34" s="0" t="n">
        <f aca="false">C34/8.62</f>
        <v>0.327483721726833</v>
      </c>
      <c r="F34" s="0" t="n">
        <v>0</v>
      </c>
      <c r="G34" s="0" t="n">
        <v>2.7985958942458</v>
      </c>
      <c r="H34" s="0" t="n">
        <f aca="false">F34/8.62</f>
        <v>0</v>
      </c>
      <c r="I34" s="0" t="n">
        <f aca="false">G34/8.62</f>
        <v>0.324663096780255</v>
      </c>
      <c r="J34" s="0" t="n">
        <v>0</v>
      </c>
      <c r="K34" s="0" t="n">
        <v>0.51912564784327</v>
      </c>
      <c r="L34" s="0" t="n">
        <v>0</v>
      </c>
      <c r="M34" s="0" t="n">
        <v>0.97342964812968</v>
      </c>
      <c r="N34" s="0" t="n">
        <v>0</v>
      </c>
      <c r="O34" s="0" t="n">
        <v>5.1630456047119</v>
      </c>
      <c r="P34" s="0" t="n">
        <v>0</v>
      </c>
      <c r="Q34" s="0" t="n">
        <v>0.7782896400264</v>
      </c>
      <c r="R34" s="0" t="n">
        <v>0</v>
      </c>
      <c r="S34" s="0" t="n">
        <v>0.37941480195277</v>
      </c>
      <c r="T34" s="0" t="n">
        <v>0</v>
      </c>
      <c r="U34" s="0" t="n">
        <v>2.6131886262278</v>
      </c>
      <c r="V34" s="0" t="n">
        <v>0</v>
      </c>
      <c r="W34" s="0" t="n">
        <v>4.4720797767659</v>
      </c>
      <c r="X34" s="0" t="n">
        <v>0</v>
      </c>
      <c r="Y34" s="0" t="n">
        <v>1.5313241531946</v>
      </c>
      <c r="Z34" s="0" t="n">
        <v>0</v>
      </c>
      <c r="AA34" s="0" t="n">
        <v>0.55488547367675</v>
      </c>
      <c r="AB34" s="0" t="n">
        <v>0</v>
      </c>
      <c r="AC34" s="0" t="n">
        <v>1.5313241531946</v>
      </c>
    </row>
    <row r="35" customFormat="false" ht="12.75" hidden="false" customHeight="false" outlineLevel="0" collapsed="false">
      <c r="A35" s="0" t="s">
        <v>60</v>
      </c>
      <c r="B35" s="0" t="n">
        <v>0</v>
      </c>
      <c r="C35" s="0" t="n">
        <v>0</v>
      </c>
      <c r="D35" s="0" t="n">
        <f aca="false">B35/8.62</f>
        <v>0</v>
      </c>
      <c r="E35" s="0" t="n">
        <f aca="false">C35/8.62</f>
        <v>0</v>
      </c>
      <c r="F35" s="0" t="n">
        <v>0</v>
      </c>
      <c r="G35" s="0" t="n">
        <v>0</v>
      </c>
      <c r="H35" s="0" t="n">
        <f aca="false">F35/8.62</f>
        <v>0</v>
      </c>
      <c r="I35" s="0" t="n">
        <f aca="false">G35/8.62</f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0</v>
      </c>
      <c r="V35" s="0" t="n">
        <v>0</v>
      </c>
      <c r="W35" s="0" t="n">
        <v>0</v>
      </c>
      <c r="X35" s="0" t="n">
        <v>0</v>
      </c>
      <c r="Y35" s="0" t="n">
        <v>0</v>
      </c>
      <c r="Z35" s="0" t="n">
        <v>0</v>
      </c>
      <c r="AA35" s="0" t="n">
        <v>0</v>
      </c>
      <c r="AB35" s="0" t="n">
        <v>0</v>
      </c>
      <c r="AC35" s="0" t="n">
        <v>0</v>
      </c>
    </row>
    <row r="36" customFormat="false" ht="12.75" hidden="false" customHeight="false" outlineLevel="0" collapsed="false">
      <c r="A36" s="0" t="s">
        <v>61</v>
      </c>
      <c r="B36" s="0" t="n">
        <v>0</v>
      </c>
      <c r="C36" s="0" t="n">
        <v>0</v>
      </c>
      <c r="D36" s="0" t="n">
        <f aca="false">B36/8.62</f>
        <v>0</v>
      </c>
      <c r="E36" s="0" t="n">
        <f aca="false">C36/8.62</f>
        <v>0</v>
      </c>
      <c r="F36" s="0" t="n">
        <v>0</v>
      </c>
      <c r="G36" s="0" t="n">
        <v>0</v>
      </c>
      <c r="H36" s="0" t="n">
        <f aca="false">F36/8.62</f>
        <v>0</v>
      </c>
      <c r="I36" s="0" t="n">
        <f aca="false">G36/8.62</f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0</v>
      </c>
      <c r="T36" s="0" t="n">
        <v>0</v>
      </c>
      <c r="U36" s="0" t="n">
        <v>0</v>
      </c>
      <c r="V36" s="0" t="n">
        <v>0</v>
      </c>
      <c r="W36" s="0" t="n">
        <v>0</v>
      </c>
      <c r="X36" s="0" t="n">
        <v>0</v>
      </c>
      <c r="Y36" s="0" t="n">
        <v>0</v>
      </c>
      <c r="Z36" s="0" t="n">
        <v>0</v>
      </c>
      <c r="AA36" s="0" t="n">
        <v>0</v>
      </c>
      <c r="AB36" s="0" t="n">
        <v>0</v>
      </c>
      <c r="AC36" s="0" t="n">
        <v>0</v>
      </c>
    </row>
    <row r="37" customFormat="false" ht="12.75" hidden="false" customHeight="false" outlineLevel="0" collapsed="false">
      <c r="A37" s="0" t="s">
        <v>62</v>
      </c>
      <c r="B37" s="0" t="n">
        <v>0</v>
      </c>
      <c r="C37" s="0" t="n">
        <v>0</v>
      </c>
      <c r="D37" s="0" t="n">
        <f aca="false">B37/8.62</f>
        <v>0</v>
      </c>
      <c r="E37" s="0" t="n">
        <f aca="false">C37/8.62</f>
        <v>0</v>
      </c>
      <c r="F37" s="0" t="n">
        <v>0</v>
      </c>
      <c r="G37" s="0" t="n">
        <v>0</v>
      </c>
      <c r="H37" s="0" t="n">
        <f aca="false">F37/8.62</f>
        <v>0</v>
      </c>
      <c r="I37" s="0" t="n">
        <f aca="false">G37/8.62</f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0</v>
      </c>
      <c r="V37" s="0" t="n">
        <v>0</v>
      </c>
      <c r="W37" s="0" t="n">
        <v>0</v>
      </c>
      <c r="X37" s="0" t="n">
        <v>0</v>
      </c>
      <c r="Y37" s="0" t="n">
        <v>0</v>
      </c>
      <c r="Z37" s="0" t="n">
        <v>0</v>
      </c>
      <c r="AA37" s="0" t="n">
        <v>0</v>
      </c>
      <c r="AB37" s="0" t="n">
        <v>0</v>
      </c>
      <c r="AC37" s="0" t="n">
        <v>0</v>
      </c>
    </row>
    <row r="38" customFormat="false" ht="14.25" hidden="false" customHeight="true" outlineLevel="0" collapsed="false">
      <c r="A38" s="0" t="s">
        <v>63</v>
      </c>
      <c r="B38" s="0" t="n">
        <v>0</v>
      </c>
      <c r="C38" s="0" t="n">
        <v>0</v>
      </c>
      <c r="D38" s="0" t="n">
        <f aca="false">B38/8.62</f>
        <v>0</v>
      </c>
      <c r="E38" s="0" t="n">
        <f aca="false">C38/8.62</f>
        <v>0</v>
      </c>
      <c r="F38" s="0" t="n">
        <v>0</v>
      </c>
      <c r="G38" s="0" t="n">
        <v>0</v>
      </c>
      <c r="H38" s="0" t="n">
        <f aca="false">F38/8.62</f>
        <v>0</v>
      </c>
      <c r="I38" s="0" t="n">
        <f aca="false">G38/8.62</f>
        <v>0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0</v>
      </c>
      <c r="S38" s="0" t="n">
        <v>0</v>
      </c>
      <c r="T38" s="0" t="n">
        <v>0</v>
      </c>
      <c r="U38" s="0" t="n">
        <v>0</v>
      </c>
      <c r="V38" s="0" t="n">
        <v>0</v>
      </c>
      <c r="W38" s="0" t="n">
        <v>0</v>
      </c>
      <c r="X38" s="0" t="n">
        <v>0</v>
      </c>
      <c r="Y38" s="0" t="n">
        <v>0</v>
      </c>
      <c r="Z38" s="0" t="n">
        <v>0</v>
      </c>
      <c r="AA38" s="0" t="n">
        <v>0</v>
      </c>
      <c r="AB38" s="0" t="n">
        <v>0</v>
      </c>
      <c r="AC38" s="0" t="n">
        <v>0</v>
      </c>
    </row>
    <row r="39" customFormat="false" ht="12.75" hidden="false" customHeight="false" outlineLevel="0" collapsed="false">
      <c r="A39" s="0" t="s">
        <v>64</v>
      </c>
      <c r="B39" s="0" t="n">
        <v>2.7389512793785</v>
      </c>
      <c r="C39" s="0" t="n">
        <v>3.2347798689113</v>
      </c>
      <c r="D39" s="0" t="n">
        <f aca="false">B39/8.62</f>
        <v>0.317743767909339</v>
      </c>
      <c r="E39" s="0" t="n">
        <f aca="false">C39/8.62</f>
        <v>0.375264485952587</v>
      </c>
      <c r="F39" s="0" t="n">
        <v>2.7389512793785</v>
      </c>
      <c r="G39" s="0" t="n">
        <v>3.0227503708196</v>
      </c>
      <c r="H39" s="0" t="n">
        <f aca="false">F39/8.62</f>
        <v>0.317743767909339</v>
      </c>
      <c r="I39" s="0" t="n">
        <f aca="false">G39/8.62</f>
        <v>0.350667096382784</v>
      </c>
      <c r="J39" s="0" t="n">
        <v>0.55836525071493</v>
      </c>
      <c r="K39" s="0" t="n">
        <v>0.58521829875547</v>
      </c>
      <c r="L39" s="0" t="n">
        <v>1.0410638416704</v>
      </c>
      <c r="M39" s="0" t="n">
        <v>1.0617443341727</v>
      </c>
      <c r="N39" s="0" t="n">
        <v>8.6222736678667</v>
      </c>
      <c r="O39" s="0" t="n">
        <v>6.6251121463544</v>
      </c>
      <c r="P39" s="0" t="n">
        <v>0.87463692661807</v>
      </c>
      <c r="Q39" s="0" t="n">
        <v>0.79429241662929</v>
      </c>
      <c r="R39" s="0" t="n">
        <v>0.51173756363608</v>
      </c>
      <c r="S39" s="0" t="n">
        <v>0.47441810048247</v>
      </c>
      <c r="T39" s="0" t="n">
        <v>2.7389512793785</v>
      </c>
      <c r="U39" s="0" t="n">
        <v>3.0213308462173</v>
      </c>
      <c r="V39" s="0" t="n">
        <v>2.7389512793785</v>
      </c>
      <c r="W39" s="0" t="n">
        <v>4.8866466933268</v>
      </c>
      <c r="X39" s="0" t="n">
        <v>0.93290256033705</v>
      </c>
      <c r="Y39" s="0" t="n">
        <v>1.5708598165257</v>
      </c>
      <c r="Z39" s="0" t="n">
        <v>0.48402648346644</v>
      </c>
      <c r="AA39" s="0" t="n">
        <v>0.59221791676356</v>
      </c>
      <c r="AB39" s="0" t="n">
        <v>0.93290256033705</v>
      </c>
      <c r="AC39" s="0" t="n">
        <v>1.5708598165257</v>
      </c>
    </row>
    <row r="40" customFormat="false" ht="12.75" hidden="false" customHeight="false" outlineLevel="0" collapsed="false">
      <c r="A40" s="0" t="s">
        <v>65</v>
      </c>
      <c r="B40" s="0" t="n">
        <v>3.595756155948</v>
      </c>
      <c r="C40" s="0" t="n">
        <v>2.8746797996616</v>
      </c>
      <c r="D40" s="0" t="n">
        <f aca="false">B40/8.62</f>
        <v>0.417141085376798</v>
      </c>
      <c r="E40" s="0" t="n">
        <f aca="false">C40/8.62</f>
        <v>0.33348953592362</v>
      </c>
      <c r="F40" s="0" t="n">
        <v>3.595756155948</v>
      </c>
      <c r="G40" s="0" t="n">
        <v>2.9707382899288</v>
      </c>
      <c r="H40" s="0" t="n">
        <f aca="false">F40/8.62</f>
        <v>0.417141085376798</v>
      </c>
      <c r="I40" s="0" t="n">
        <f aca="false">G40/8.62</f>
        <v>0.344633212288724</v>
      </c>
      <c r="J40" s="0" t="n">
        <v>0.62989040442234</v>
      </c>
      <c r="K40" s="0" t="n">
        <v>0.59938537104128</v>
      </c>
      <c r="L40" s="0" t="n">
        <v>3.3370847235492</v>
      </c>
      <c r="M40" s="0" t="n">
        <v>1.1721813644927</v>
      </c>
      <c r="N40" s="0" t="n">
        <v>8.6222736678667</v>
      </c>
      <c r="O40" s="0" t="n">
        <v>6.4934324964601</v>
      </c>
      <c r="P40" s="0" t="n">
        <v>0.74683485438479</v>
      </c>
      <c r="Q40" s="0" t="n">
        <v>0.71830887950053</v>
      </c>
      <c r="R40" s="0" t="n">
        <v>0.51573165783492</v>
      </c>
      <c r="S40" s="0" t="n">
        <v>0.49847161437225</v>
      </c>
      <c r="T40" s="0" t="n">
        <v>2.3563824299604</v>
      </c>
      <c r="U40" s="0" t="n">
        <v>2.4109474727895</v>
      </c>
      <c r="V40" s="0" t="n">
        <v>5.9291709371828</v>
      </c>
      <c r="W40" s="0" t="n">
        <v>5.0820645592256</v>
      </c>
      <c r="X40" s="0" t="n">
        <v>3.595756155948</v>
      </c>
      <c r="Y40" s="0" t="n">
        <v>2.0131346630497</v>
      </c>
      <c r="Z40" s="0" t="n">
        <v>0.63130901772644</v>
      </c>
      <c r="AA40" s="0" t="n">
        <v>0.61827110777983</v>
      </c>
      <c r="AB40" s="0" t="n">
        <v>3.595756155948</v>
      </c>
      <c r="AC40" s="0" t="n">
        <v>2.0131346630497</v>
      </c>
    </row>
    <row r="41" customFormat="false" ht="12.75" hidden="false" customHeight="false" outlineLevel="0" collapsed="false">
      <c r="A41" s="0" t="s">
        <v>66</v>
      </c>
      <c r="B41" s="0" t="n">
        <v>3.8088118651083</v>
      </c>
      <c r="C41" s="0" t="n">
        <v>2.9979357192585</v>
      </c>
      <c r="D41" s="0" t="n">
        <f aca="false">B41/8.62</f>
        <v>0.441857524954559</v>
      </c>
      <c r="E41" s="0" t="n">
        <f aca="false">C41/8.62</f>
        <v>0.347788366503306</v>
      </c>
      <c r="F41" s="0" t="n">
        <v>3.7943903609305</v>
      </c>
      <c r="G41" s="0" t="n">
        <v>3.0903495401217</v>
      </c>
      <c r="H41" s="0" t="n">
        <f aca="false">F41/8.62</f>
        <v>0.440184496627668</v>
      </c>
      <c r="I41" s="0" t="n">
        <f aca="false">G41/8.62</f>
        <v>0.358509227392309</v>
      </c>
      <c r="J41" s="0" t="n">
        <v>0.72073236233695</v>
      </c>
      <c r="K41" s="0" t="n">
        <v>0.60954472840329</v>
      </c>
      <c r="L41" s="0" t="n">
        <v>2.1616797246846</v>
      </c>
      <c r="M41" s="0" t="n">
        <v>1.4280071074515</v>
      </c>
      <c r="N41" s="0" t="n">
        <v>8.6222736678667</v>
      </c>
      <c r="O41" s="0" t="n">
        <v>8.1548175326325</v>
      </c>
      <c r="P41" s="0" t="n">
        <v>0.7777062396317</v>
      </c>
      <c r="Q41" s="0" t="n">
        <v>0.73393629234785</v>
      </c>
      <c r="R41" s="0" t="n">
        <v>0.71115954717843</v>
      </c>
      <c r="S41" s="0" t="n">
        <v>0.48387549250282</v>
      </c>
      <c r="T41" s="0" t="n">
        <v>3.0745986445618</v>
      </c>
      <c r="U41" s="0" t="n">
        <v>2.6097658853819</v>
      </c>
      <c r="V41" s="0" t="n">
        <v>3.5123351847072</v>
      </c>
      <c r="W41" s="0" t="n">
        <v>4.3417249407271</v>
      </c>
      <c r="X41" s="0" t="n">
        <v>2.9665158247944</v>
      </c>
      <c r="Y41" s="0" t="n">
        <v>1.8213591047303</v>
      </c>
      <c r="Z41" s="0" t="n">
        <v>0.69358560686979</v>
      </c>
      <c r="AA41" s="0" t="n">
        <v>0.64457933024068</v>
      </c>
      <c r="AB41" s="0" t="n">
        <v>2.9665158247944</v>
      </c>
      <c r="AC41" s="0" t="n">
        <v>1.8213591047303</v>
      </c>
    </row>
    <row r="42" customFormat="false" ht="12.75" hidden="false" customHeight="false" outlineLevel="0" collapsed="false">
      <c r="A42" s="0" t="s">
        <v>67</v>
      </c>
      <c r="B42" s="0" t="n">
        <v>4.340792210252</v>
      </c>
      <c r="C42" s="0" t="n">
        <v>2.33585023103</v>
      </c>
      <c r="D42" s="0" t="n">
        <f aca="false">B42/8.62</f>
        <v>0.503572182163805</v>
      </c>
      <c r="E42" s="0" t="n">
        <f aca="false">C42/8.62</f>
        <v>0.270980305223898</v>
      </c>
      <c r="F42" s="0" t="n">
        <v>3.9906860419848</v>
      </c>
      <c r="G42" s="0" t="n">
        <v>2.7251275954874</v>
      </c>
      <c r="H42" s="0" t="n">
        <f aca="false">F42/8.62</f>
        <v>0.462956617399629</v>
      </c>
      <c r="I42" s="0" t="n">
        <f aca="false">G42/8.62</f>
        <v>0.316140092283921</v>
      </c>
      <c r="J42" s="0" t="n">
        <v>0.56587154492183</v>
      </c>
      <c r="K42" s="0" t="n">
        <v>0.50889274317209</v>
      </c>
      <c r="L42" s="0" t="n">
        <v>0.64677365882452</v>
      </c>
      <c r="M42" s="0" t="n">
        <v>1.1238810267375</v>
      </c>
      <c r="N42" s="0" t="n">
        <v>2.9211366066834</v>
      </c>
      <c r="O42" s="0" t="n">
        <v>6.1375633394915</v>
      </c>
      <c r="P42" s="0" t="n">
        <v>0.63621334821172</v>
      </c>
      <c r="Q42" s="0" t="n">
        <v>0.67978264746424</v>
      </c>
      <c r="R42" s="0" t="n">
        <v>0.48968292605682</v>
      </c>
      <c r="S42" s="0" t="n">
        <v>0.3118520429154</v>
      </c>
      <c r="T42" s="0" t="n">
        <v>3.8706565568447</v>
      </c>
      <c r="U42" s="0" t="n">
        <v>2.0454143803633</v>
      </c>
      <c r="V42" s="0" t="n">
        <v>5.9761055092444</v>
      </c>
      <c r="W42" s="0" t="n">
        <v>5.9382269523617</v>
      </c>
      <c r="X42" s="0" t="n">
        <v>2.5081450191865</v>
      </c>
      <c r="Y42" s="0" t="n">
        <v>1.5863225059742</v>
      </c>
      <c r="Z42" s="0" t="n">
        <v>0.63857878071295</v>
      </c>
      <c r="AA42" s="0" t="n">
        <v>0.59423467341794</v>
      </c>
      <c r="AB42" s="0" t="n">
        <v>2.5081450191865</v>
      </c>
      <c r="AC42" s="0" t="n">
        <v>1.5863225059742</v>
      </c>
    </row>
    <row r="43" customFormat="false" ht="12.75" hidden="false" customHeight="false" outlineLevel="0" collapsed="false">
      <c r="A43" s="0" t="s">
        <v>68</v>
      </c>
      <c r="B43" s="0" t="n">
        <v>4.1009871350407</v>
      </c>
      <c r="C43" s="0" t="n">
        <v>2.1796177186221</v>
      </c>
      <c r="D43" s="0" t="n">
        <f aca="false">B43/8.62</f>
        <v>0.475752567870151</v>
      </c>
      <c r="E43" s="0" t="n">
        <f aca="false">C43/8.62</f>
        <v>0.25285588383087</v>
      </c>
      <c r="F43" s="0" t="n">
        <v>4.1668509770264</v>
      </c>
      <c r="G43" s="0" t="n">
        <v>2.2226304088228</v>
      </c>
      <c r="H43" s="0" t="n">
        <f aca="false">F43/8.62</f>
        <v>0.483393384805847</v>
      </c>
      <c r="I43" s="0" t="n">
        <f aca="false">G43/8.62</f>
        <v>0.257845755083852</v>
      </c>
      <c r="J43" s="0" t="n">
        <v>0.70596650330571</v>
      </c>
      <c r="K43" s="0" t="n">
        <v>0.51449323246367</v>
      </c>
      <c r="L43" s="0" t="n">
        <v>2.1891882508457</v>
      </c>
      <c r="M43" s="0" t="n">
        <v>1.1862197465027</v>
      </c>
      <c r="N43" s="0" t="n">
        <v>5.3181026636484</v>
      </c>
      <c r="O43" s="0" t="n">
        <v>7.0758197060387</v>
      </c>
      <c r="P43" s="0" t="n">
        <v>0.67456274036465</v>
      </c>
      <c r="Q43" s="0" t="n">
        <v>0.63128899618008</v>
      </c>
      <c r="R43" s="0" t="n">
        <v>0.6039013851203</v>
      </c>
      <c r="S43" s="0" t="n">
        <v>0.29333272297819</v>
      </c>
      <c r="T43" s="0" t="n">
        <v>3.8774876911137</v>
      </c>
      <c r="U43" s="0" t="n">
        <v>1.884589402075</v>
      </c>
      <c r="V43" s="0" t="n">
        <v>5.9415623867925</v>
      </c>
      <c r="W43" s="0" t="n">
        <v>5.8872021194084</v>
      </c>
      <c r="X43" s="0" t="n">
        <v>3.7168987879558</v>
      </c>
      <c r="Y43" s="0" t="n">
        <v>1.5368877035229</v>
      </c>
      <c r="Z43" s="0" t="n">
        <v>0.77248110355143</v>
      </c>
      <c r="AA43" s="0" t="n">
        <v>0.61408886138992</v>
      </c>
      <c r="AB43" s="0" t="n">
        <v>3.7168987879558</v>
      </c>
      <c r="AC43" s="0" t="n">
        <v>1.5368877035229</v>
      </c>
    </row>
    <row r="44" customFormat="false" ht="12.75" hidden="false" customHeight="false" outlineLevel="0" collapsed="false">
      <c r="A44" s="0" t="s">
        <v>69</v>
      </c>
      <c r="B44" s="0" t="n">
        <v>4.9114107615307</v>
      </c>
      <c r="C44" s="0" t="n">
        <v>3.4699558075164</v>
      </c>
      <c r="D44" s="0" t="n">
        <f aca="false">B44/8.62</f>
        <v>0.569769229875951</v>
      </c>
      <c r="E44" s="0" t="n">
        <f aca="false">C44/8.62</f>
        <v>0.402547077438098</v>
      </c>
      <c r="F44" s="0" t="n">
        <v>4.9505790855281</v>
      </c>
      <c r="G44" s="0" t="n">
        <v>3.6375017914749</v>
      </c>
      <c r="H44" s="0" t="n">
        <f aca="false">F44/8.62</f>
        <v>0.574313118970777</v>
      </c>
      <c r="I44" s="0" t="n">
        <f aca="false">G44/8.62</f>
        <v>0.421983966528411</v>
      </c>
      <c r="J44" s="0" t="n">
        <v>0.64802226679985</v>
      </c>
      <c r="K44" s="0" t="n">
        <v>0.58055497548187</v>
      </c>
      <c r="L44" s="0" t="n">
        <v>1.592646855364</v>
      </c>
      <c r="M44" s="0" t="n">
        <v>1.2830370072957</v>
      </c>
      <c r="N44" s="0" t="n">
        <v>7.644561048758</v>
      </c>
      <c r="O44" s="0" t="n">
        <v>6.9007223195629</v>
      </c>
      <c r="P44" s="0" t="n">
        <v>0.77093638236316</v>
      </c>
      <c r="Q44" s="0" t="n">
        <v>0.72334203886016</v>
      </c>
      <c r="R44" s="0" t="n">
        <v>0.55236102533035</v>
      </c>
      <c r="S44" s="0" t="n">
        <v>0.47751573798685</v>
      </c>
      <c r="T44" s="0" t="n">
        <v>4.6784365228258</v>
      </c>
      <c r="U44" s="0" t="n">
        <v>3.1940262573811</v>
      </c>
      <c r="V44" s="0" t="n">
        <v>7.5451479644106</v>
      </c>
      <c r="W44" s="0" t="n">
        <v>6.4282735140597</v>
      </c>
      <c r="X44" s="0" t="n">
        <v>2.8767264062066</v>
      </c>
      <c r="Y44" s="0" t="n">
        <v>1.9285151666581</v>
      </c>
      <c r="Z44" s="0" t="n">
        <v>0.71313818742165</v>
      </c>
      <c r="AA44" s="0" t="n">
        <v>0.6295645748824</v>
      </c>
      <c r="AB44" s="0" t="n">
        <v>2.8767264062066</v>
      </c>
      <c r="AC44" s="0" t="n">
        <v>1.9285151666581</v>
      </c>
    </row>
    <row r="45" customFormat="false" ht="12.75" hidden="false" customHeight="false" outlineLevel="0" collapsed="false">
      <c r="A45" s="0" t="s">
        <v>70</v>
      </c>
      <c r="B45" s="0" t="n">
        <v>5.0593189612392</v>
      </c>
      <c r="C45" s="0" t="n">
        <v>2.8602889194336</v>
      </c>
      <c r="D45" s="0" t="n">
        <f aca="false">B45/8.62</f>
        <v>0.586927953740047</v>
      </c>
      <c r="E45" s="0" t="n">
        <f aca="false">C45/8.62</f>
        <v>0.331820060259118</v>
      </c>
      <c r="F45" s="0" t="n">
        <v>5.0646588245028</v>
      </c>
      <c r="G45" s="0" t="n">
        <v>2.4094731916238</v>
      </c>
      <c r="H45" s="0" t="n">
        <f aca="false">F45/8.62</f>
        <v>0.58754742743652</v>
      </c>
      <c r="I45" s="0" t="n">
        <f aca="false">G45/8.62</f>
        <v>0.279521251928515</v>
      </c>
      <c r="J45" s="0" t="n">
        <v>0.68854700418026</v>
      </c>
      <c r="K45" s="0" t="n">
        <v>0.54197377967904</v>
      </c>
      <c r="L45" s="0" t="n">
        <v>1.018232936381</v>
      </c>
      <c r="M45" s="0" t="n">
        <v>0.97972574371705</v>
      </c>
      <c r="N45" s="0" t="n">
        <v>1.018232936381</v>
      </c>
      <c r="O45" s="0" t="n">
        <v>5.5407677723033</v>
      </c>
      <c r="P45" s="0" t="n">
        <v>0.91195152241033</v>
      </c>
      <c r="Q45" s="0" t="n">
        <v>0.76841134967196</v>
      </c>
      <c r="R45" s="0" t="n">
        <v>0.56956637014</v>
      </c>
      <c r="S45" s="0" t="n">
        <v>0.36974713337023</v>
      </c>
      <c r="T45" s="0" t="n">
        <v>3.5953750516452</v>
      </c>
      <c r="U45" s="0" t="n">
        <v>2.4370153571762</v>
      </c>
      <c r="V45" s="0" t="n">
        <v>5.4454315845831</v>
      </c>
      <c r="W45" s="0" t="n">
        <v>4.209136368323</v>
      </c>
      <c r="X45" s="0" t="n">
        <v>3.7962402542736</v>
      </c>
      <c r="Y45" s="0" t="n">
        <v>1.6210584360281</v>
      </c>
      <c r="Z45" s="0" t="n">
        <v>0.71189873002189</v>
      </c>
      <c r="AA45" s="0" t="n">
        <v>0.61393620393294</v>
      </c>
      <c r="AB45" s="0" t="n">
        <v>3.7962402542736</v>
      </c>
      <c r="AC45" s="0" t="n">
        <v>1.6210584360281</v>
      </c>
    </row>
    <row r="46" customFormat="false" ht="12.75" hidden="false" customHeight="false" outlineLevel="0" collapsed="false">
      <c r="A46" s="0" t="s">
        <v>71</v>
      </c>
      <c r="B46" s="0" t="n">
        <v>4.599112605561</v>
      </c>
      <c r="C46" s="0" t="n">
        <v>2.4939852709817</v>
      </c>
      <c r="D46" s="0" t="n">
        <f aca="false">B46/8.62</f>
        <v>0.53353974542471</v>
      </c>
      <c r="E46" s="0" t="n">
        <f aca="false">C46/8.62</f>
        <v>0.289325437468875</v>
      </c>
      <c r="F46" s="0" t="n">
        <v>5.0847306785735</v>
      </c>
      <c r="G46" s="0" t="n">
        <v>2.3587376212328</v>
      </c>
      <c r="H46" s="0" t="n">
        <f aca="false">F46/8.62</f>
        <v>0.589875948790429</v>
      </c>
      <c r="I46" s="0" t="n">
        <f aca="false">G46/8.62</f>
        <v>0.273635454899397</v>
      </c>
      <c r="J46" s="0" t="n">
        <v>0.51714799250376</v>
      </c>
      <c r="K46" s="0" t="n">
        <v>0.47271201657815</v>
      </c>
      <c r="L46" s="0" t="n">
        <v>1.4439098300909</v>
      </c>
      <c r="M46" s="0" t="n">
        <v>1.1818115623157</v>
      </c>
      <c r="N46" s="0" t="n">
        <v>8.6222736678667</v>
      </c>
      <c r="O46" s="0" t="n">
        <v>7.1617896261846</v>
      </c>
      <c r="P46" s="0" t="n">
        <v>0.50969534368166</v>
      </c>
      <c r="Q46" s="0" t="n">
        <v>0.55380667638466</v>
      </c>
      <c r="R46" s="0" t="n">
        <v>0.4528326666478</v>
      </c>
      <c r="S46" s="0" t="n">
        <v>0.3420595897258</v>
      </c>
      <c r="T46" s="0" t="n">
        <v>3.4229494710678</v>
      </c>
      <c r="U46" s="0" t="n">
        <v>2.3429394251178</v>
      </c>
      <c r="V46" s="0" t="n">
        <v>5.2365850836228</v>
      </c>
      <c r="W46" s="0" t="n">
        <v>5.5895199621281</v>
      </c>
      <c r="X46" s="0" t="n">
        <v>3.5996395953844</v>
      </c>
      <c r="Y46" s="0" t="n">
        <v>1.4208129201221</v>
      </c>
      <c r="Z46" s="0" t="n">
        <v>0.6131891898752</v>
      </c>
      <c r="AA46" s="0" t="n">
        <v>0.5557966176333</v>
      </c>
      <c r="AB46" s="0" t="n">
        <v>3.5996395953844</v>
      </c>
      <c r="AC46" s="0" t="n">
        <v>1.4208129201221</v>
      </c>
    </row>
    <row r="47" customFormat="false" ht="12.75" hidden="false" customHeight="false" outlineLevel="0" collapsed="false">
      <c r="A47" s="0" t="s">
        <v>72</v>
      </c>
      <c r="B47" s="0" t="n">
        <v>5.1882864633816</v>
      </c>
      <c r="C47" s="0" t="n">
        <v>3.4621796028472</v>
      </c>
      <c r="D47" s="0" t="n">
        <f aca="false">B47/8.62</f>
        <v>0.601889380902738</v>
      </c>
      <c r="E47" s="0" t="n">
        <f aca="false">C47/8.62</f>
        <v>0.401644965527517</v>
      </c>
      <c r="F47" s="0" t="n">
        <v>5.1882864633816</v>
      </c>
      <c r="G47" s="0" t="n">
        <v>3.2758049205916</v>
      </c>
      <c r="H47" s="0" t="n">
        <f aca="false">F47/8.62</f>
        <v>0.601889380902738</v>
      </c>
      <c r="I47" s="0" t="n">
        <f aca="false">G47/8.62</f>
        <v>0.380023772690441</v>
      </c>
      <c r="J47" s="0" t="n">
        <v>0.71750169158153</v>
      </c>
      <c r="K47" s="0" t="n">
        <v>0.57343216074875</v>
      </c>
      <c r="L47" s="0" t="n">
        <v>1.0410638416704</v>
      </c>
      <c r="M47" s="0" t="n">
        <v>1.2314133957643</v>
      </c>
      <c r="N47" s="0" t="n">
        <v>8.6222736678667</v>
      </c>
      <c r="O47" s="0" t="n">
        <v>6.5996184836959</v>
      </c>
      <c r="P47" s="0" t="n">
        <v>0.57654580074226</v>
      </c>
      <c r="Q47" s="0" t="n">
        <v>0.71039699898847</v>
      </c>
      <c r="R47" s="0" t="n">
        <v>0.64138906355692</v>
      </c>
      <c r="S47" s="0" t="n">
        <v>0.49031236486364</v>
      </c>
      <c r="T47" s="0" t="n">
        <v>5.1882864633816</v>
      </c>
      <c r="U47" s="0" t="n">
        <v>3.1348112684397</v>
      </c>
      <c r="V47" s="0" t="n">
        <v>8.6222736678667</v>
      </c>
      <c r="W47" s="0" t="n">
        <v>6.5751374794157</v>
      </c>
      <c r="X47" s="0" t="n">
        <v>4.8846040495834</v>
      </c>
      <c r="Y47" s="0" t="n">
        <v>1.9703942052072</v>
      </c>
      <c r="Z47" s="0" t="n">
        <v>0.89134136856897</v>
      </c>
      <c r="AA47" s="0" t="n">
        <v>0.6316123986322</v>
      </c>
      <c r="AB47" s="0" t="n">
        <v>4.8846040495834</v>
      </c>
      <c r="AC47" s="0" t="n">
        <v>1.9703942052072</v>
      </c>
    </row>
    <row r="48" customFormat="false" ht="12.75" hidden="false" customHeight="false" outlineLevel="0" collapsed="false">
      <c r="A48" s="0" t="s">
        <v>73</v>
      </c>
      <c r="B48" s="0" t="n">
        <v>5.2387266679216</v>
      </c>
      <c r="C48" s="0" t="n">
        <v>2.9458716596496</v>
      </c>
      <c r="D48" s="0" t="n">
        <f aca="false">B48/8.62</f>
        <v>0.607740912751926</v>
      </c>
      <c r="E48" s="0" t="n">
        <f aca="false">C48/8.62</f>
        <v>0.341748452395545</v>
      </c>
      <c r="F48" s="0" t="n">
        <v>5.2387266679216</v>
      </c>
      <c r="G48" s="0" t="n">
        <v>2.9752166525998</v>
      </c>
      <c r="H48" s="0" t="n">
        <f aca="false">F48/8.62</f>
        <v>0.607740912751926</v>
      </c>
      <c r="I48" s="0" t="n">
        <f aca="false">G48/8.62</f>
        <v>0.345152743921091</v>
      </c>
      <c r="J48" s="0" t="n">
        <v>0.66037806232265</v>
      </c>
      <c r="K48" s="0" t="n">
        <v>0.54774576116322</v>
      </c>
      <c r="L48" s="0" t="n">
        <v>1.3573468951146</v>
      </c>
      <c r="M48" s="0" t="n">
        <v>1.0118308551945</v>
      </c>
      <c r="N48" s="0" t="n">
        <v>6.4388390677672</v>
      </c>
      <c r="O48" s="0" t="n">
        <v>5.5819441691532</v>
      </c>
      <c r="P48" s="0" t="n">
        <v>0.76204714511025</v>
      </c>
      <c r="Q48" s="0" t="n">
        <v>0.69756268047884</v>
      </c>
      <c r="R48" s="0" t="n">
        <v>0.59717154006689</v>
      </c>
      <c r="S48" s="0" t="n">
        <v>0.39877501071449</v>
      </c>
      <c r="T48" s="0" t="n">
        <v>5.1491399880637</v>
      </c>
      <c r="U48" s="0" t="n">
        <v>2.631938316136</v>
      </c>
      <c r="V48" s="0" t="n">
        <v>6.3501298279028</v>
      </c>
      <c r="W48" s="0" t="n">
        <v>5.3140214967219</v>
      </c>
      <c r="X48" s="0" t="n">
        <v>2.2183667335753</v>
      </c>
      <c r="Y48" s="0" t="n">
        <v>1.7030233043544</v>
      </c>
      <c r="Z48" s="0" t="n">
        <v>0.67474709130922</v>
      </c>
      <c r="AA48" s="0" t="n">
        <v>0.63163174549167</v>
      </c>
      <c r="AB48" s="0" t="n">
        <v>2.2183667335753</v>
      </c>
      <c r="AC48" s="0" t="n">
        <v>1.7030233043544</v>
      </c>
    </row>
    <row r="49" customFormat="false" ht="12.75" hidden="false" customHeight="false" outlineLevel="0" collapsed="false">
      <c r="A49" s="0" t="s">
        <v>74</v>
      </c>
      <c r="B49" s="0" t="n">
        <v>5.2549778378803</v>
      </c>
      <c r="C49" s="0" t="n">
        <v>2.5137069068989</v>
      </c>
      <c r="D49" s="0" t="n">
        <f aca="false">B49/8.62</f>
        <v>0.609626199290058</v>
      </c>
      <c r="E49" s="0" t="n">
        <f aca="false">C49/8.62</f>
        <v>0.291613330266694</v>
      </c>
      <c r="F49" s="0" t="n">
        <v>5.2549778378803</v>
      </c>
      <c r="G49" s="0" t="n">
        <v>2.9102214952451</v>
      </c>
      <c r="H49" s="0" t="n">
        <f aca="false">F49/8.62</f>
        <v>0.609626199290058</v>
      </c>
      <c r="I49" s="0" t="n">
        <f aca="false">G49/8.62</f>
        <v>0.337612702464629</v>
      </c>
      <c r="J49" s="0" t="n">
        <v>0.89125800477699</v>
      </c>
      <c r="K49" s="0" t="n">
        <v>0.59689624268235</v>
      </c>
      <c r="L49" s="0" t="n">
        <v>1.0544110624029</v>
      </c>
      <c r="M49" s="0" t="n">
        <v>1.0009992522443</v>
      </c>
      <c r="N49" s="0" t="n">
        <v>1.0544110624029</v>
      </c>
      <c r="O49" s="0" t="n">
        <v>4.7485631925864</v>
      </c>
      <c r="P49" s="0" t="n">
        <v>0.89033457249071</v>
      </c>
      <c r="Q49" s="0" t="n">
        <v>0.78590516089156</v>
      </c>
      <c r="R49" s="0" t="n">
        <v>0.87632305568339</v>
      </c>
      <c r="S49" s="0" t="n">
        <v>0.42326428721793</v>
      </c>
      <c r="T49" s="0" t="n">
        <v>5.2549778378803</v>
      </c>
      <c r="U49" s="0" t="n">
        <v>2.0268632425596</v>
      </c>
      <c r="V49" s="0" t="n">
        <v>5.2549778378803</v>
      </c>
      <c r="W49" s="0" t="n">
        <v>3.6898981207291</v>
      </c>
      <c r="X49" s="0" t="n">
        <v>4.8846040495834</v>
      </c>
      <c r="Y49" s="0" t="n">
        <v>1.8987506371996</v>
      </c>
      <c r="Z49" s="0" t="n">
        <v>0.90504653301924</v>
      </c>
      <c r="AA49" s="0" t="n">
        <v>0.66143224828919</v>
      </c>
      <c r="AB49" s="0" t="n">
        <v>4.8846040495834</v>
      </c>
      <c r="AC49" s="0" t="n">
        <v>1.8987506371996</v>
      </c>
    </row>
    <row r="50" customFormat="false" ht="12.75" hidden="false" customHeight="false" outlineLevel="0" collapsed="false">
      <c r="A50" s="0" t="s">
        <v>75</v>
      </c>
      <c r="B50" s="0" t="n">
        <v>5.2549778378803</v>
      </c>
      <c r="C50" s="0" t="n">
        <v>3.0172850204953</v>
      </c>
      <c r="D50" s="0" t="n">
        <f aca="false">B50/8.62</f>
        <v>0.609626199290058</v>
      </c>
      <c r="E50" s="0" t="n">
        <f aca="false">C50/8.62</f>
        <v>0.350033065022657</v>
      </c>
      <c r="F50" s="0" t="n">
        <v>5.2549778378803</v>
      </c>
      <c r="G50" s="0" t="n">
        <v>2.9595092901525</v>
      </c>
      <c r="H50" s="0" t="n">
        <f aca="false">F50/8.62</f>
        <v>0.609626199290058</v>
      </c>
      <c r="I50" s="0" t="n">
        <f aca="false">G50/8.62</f>
        <v>0.343330544101218</v>
      </c>
      <c r="J50" s="0" t="n">
        <v>0.7394288544079</v>
      </c>
      <c r="K50" s="0" t="n">
        <v>0.53875346060059</v>
      </c>
      <c r="L50" s="0" t="n">
        <v>1.0410638416704</v>
      </c>
      <c r="M50" s="0" t="n">
        <v>0.97354070591874</v>
      </c>
      <c r="N50" s="0" t="n">
        <v>1.0410638416704</v>
      </c>
      <c r="O50" s="0" t="n">
        <v>5.1562771617513</v>
      </c>
      <c r="P50" s="0" t="n">
        <v>1</v>
      </c>
      <c r="Q50" s="0" t="n">
        <v>0.77865369644672</v>
      </c>
      <c r="R50" s="0" t="n">
        <v>0.7498588450078</v>
      </c>
      <c r="S50" s="0" t="n">
        <v>0.39045551876612</v>
      </c>
      <c r="T50" s="0" t="n">
        <v>5.2549778378803</v>
      </c>
      <c r="U50" s="0" t="n">
        <v>2.6985234278523</v>
      </c>
      <c r="V50" s="0" t="n">
        <v>5.2549778378803</v>
      </c>
      <c r="W50" s="0" t="n">
        <v>4.5436669762375</v>
      </c>
      <c r="X50" s="0" t="n">
        <v>2.0156234816685</v>
      </c>
      <c r="Y50" s="0" t="n">
        <v>1.9565029597506</v>
      </c>
      <c r="Z50" s="0" t="n">
        <v>0.67527497347775</v>
      </c>
      <c r="AA50" s="0" t="n">
        <v>0.61213018366652</v>
      </c>
      <c r="AB50" s="0" t="n">
        <v>2.0156234816685</v>
      </c>
      <c r="AC50" s="0" t="n">
        <v>1.9565029597506</v>
      </c>
    </row>
    <row r="51" customFormat="false" ht="12.75" hidden="false" customHeight="false" outlineLevel="0" collapsed="false">
      <c r="A51" s="0" t="s">
        <v>76</v>
      </c>
      <c r="B51" s="0" t="n">
        <v>5.2769725606946</v>
      </c>
      <c r="C51" s="0" t="n">
        <v>3.5233396377169</v>
      </c>
      <c r="D51" s="0" t="n">
        <f aca="false">B51/8.62</f>
        <v>0.612177791263875</v>
      </c>
      <c r="E51" s="0" t="n">
        <f aca="false">C51/8.62</f>
        <v>0.408740097182935</v>
      </c>
      <c r="F51" s="0" t="n">
        <v>5.2769725606946</v>
      </c>
      <c r="G51" s="0" t="n">
        <v>3.4452878792103</v>
      </c>
      <c r="H51" s="0" t="n">
        <f aca="false">F51/8.62</f>
        <v>0.612177791263875</v>
      </c>
      <c r="I51" s="0" t="n">
        <f aca="false">G51/8.62</f>
        <v>0.3996853688179</v>
      </c>
      <c r="J51" s="0" t="n">
        <v>0.65443805229576</v>
      </c>
      <c r="K51" s="0" t="n">
        <v>0.58523617483032</v>
      </c>
      <c r="L51" s="0" t="n">
        <v>1.2959796719599</v>
      </c>
      <c r="M51" s="0" t="n">
        <v>1.1217401457566</v>
      </c>
      <c r="N51" s="0" t="n">
        <v>6.672907814867</v>
      </c>
      <c r="O51" s="0" t="n">
        <v>6.3413732125272</v>
      </c>
      <c r="P51" s="0" t="n">
        <v>0.75759458046475</v>
      </c>
      <c r="Q51" s="0" t="n">
        <v>0.73487226906566</v>
      </c>
      <c r="R51" s="0" t="n">
        <v>0.62253357151802</v>
      </c>
      <c r="S51" s="0" t="n">
        <v>0.48348577244508</v>
      </c>
      <c r="T51" s="0" t="n">
        <v>5.0029779548763</v>
      </c>
      <c r="U51" s="0" t="n">
        <v>3.2451547765562</v>
      </c>
      <c r="V51" s="0" t="n">
        <v>6.1866265475543</v>
      </c>
      <c r="W51" s="0" t="n">
        <v>5.0417264542252</v>
      </c>
      <c r="X51" s="0" t="n">
        <v>2.8085861624481</v>
      </c>
      <c r="Y51" s="0" t="n">
        <v>1.9306164236677</v>
      </c>
      <c r="Z51" s="0" t="n">
        <v>0.64570476312258</v>
      </c>
      <c r="AA51" s="0" t="n">
        <v>0.62204592330159</v>
      </c>
      <c r="AB51" s="0" t="n">
        <v>2.8085861624481</v>
      </c>
      <c r="AC51" s="0" t="n">
        <v>1.931060299422</v>
      </c>
    </row>
    <row r="52" customFormat="false" ht="12.75" hidden="false" customHeight="false" outlineLevel="0" collapsed="false">
      <c r="A52" s="0" t="s">
        <v>77</v>
      </c>
      <c r="B52" s="0" t="n">
        <v>5.3151841047721</v>
      </c>
      <c r="C52" s="0" t="n">
        <v>3.4636889093833</v>
      </c>
      <c r="D52" s="0" t="n">
        <f aca="false">B52/8.62</f>
        <v>0.616610685008364</v>
      </c>
      <c r="E52" s="0" t="n">
        <f aca="false">C52/8.62</f>
        <v>0.40182005909319</v>
      </c>
      <c r="F52" s="0" t="n">
        <v>5.3151841047721</v>
      </c>
      <c r="G52" s="0" t="n">
        <v>3.2087858115748</v>
      </c>
      <c r="H52" s="0" t="n">
        <f aca="false">F52/8.62</f>
        <v>0.616610685008364</v>
      </c>
      <c r="I52" s="0" t="n">
        <f aca="false">G52/8.62</f>
        <v>0.372248934057401</v>
      </c>
      <c r="J52" s="0" t="n">
        <v>0.67078491317596</v>
      </c>
      <c r="K52" s="0" t="n">
        <v>0.58057773978007</v>
      </c>
      <c r="L52" s="0" t="n">
        <v>1.2013065980598</v>
      </c>
      <c r="M52" s="0" t="n">
        <v>1.1188399856639</v>
      </c>
      <c r="N52" s="0" t="n">
        <v>7.6208028166878</v>
      </c>
      <c r="O52" s="0" t="n">
        <v>6.7097183613376</v>
      </c>
      <c r="P52" s="0" t="n">
        <v>0.82226745465276</v>
      </c>
      <c r="Q52" s="0" t="n">
        <v>0.76159690273611</v>
      </c>
      <c r="R52" s="0" t="n">
        <v>0.63615373556336</v>
      </c>
      <c r="S52" s="0" t="n">
        <v>0.49305402485334</v>
      </c>
      <c r="T52" s="0" t="n">
        <v>4.8189090745162</v>
      </c>
      <c r="U52" s="0" t="n">
        <v>3.2580677692868</v>
      </c>
      <c r="V52" s="0" t="n">
        <v>6.7246519790463</v>
      </c>
      <c r="W52" s="0" t="n">
        <v>5.2889934251609</v>
      </c>
      <c r="X52" s="0" t="n">
        <v>2.9155883580519</v>
      </c>
      <c r="Y52" s="0" t="n">
        <v>1.7257923472183</v>
      </c>
      <c r="Z52" s="0" t="n">
        <v>0.64273377516019</v>
      </c>
      <c r="AA52" s="0" t="n">
        <v>0.59096947341779</v>
      </c>
      <c r="AB52" s="0" t="n">
        <v>2.9155883580519</v>
      </c>
      <c r="AC52" s="0" t="n">
        <v>1.7257923472183</v>
      </c>
    </row>
    <row r="53" customFormat="false" ht="12.75" hidden="false" customHeight="false" outlineLevel="0" collapsed="false">
      <c r="A53" s="0" t="s">
        <v>78</v>
      </c>
      <c r="B53" s="0" t="n">
        <v>5.3343805539108</v>
      </c>
      <c r="C53" s="0" t="n">
        <v>3.5342371510504</v>
      </c>
      <c r="D53" s="0" t="n">
        <f aca="false">B53/8.62</f>
        <v>0.618837651265754</v>
      </c>
      <c r="E53" s="0" t="n">
        <f aca="false">C53/8.62</f>
        <v>0.410004309866636</v>
      </c>
      <c r="F53" s="0" t="n">
        <v>5.3343805539108</v>
      </c>
      <c r="G53" s="0" t="n">
        <v>3.4285767640388</v>
      </c>
      <c r="H53" s="0" t="n">
        <f aca="false">F53/8.62</f>
        <v>0.618837651265754</v>
      </c>
      <c r="I53" s="0" t="n">
        <f aca="false">G53/8.62</f>
        <v>0.39774672436645</v>
      </c>
      <c r="J53" s="0" t="n">
        <v>0.66332969256546</v>
      </c>
      <c r="K53" s="0" t="n">
        <v>0.57676044489709</v>
      </c>
      <c r="L53" s="0" t="n">
        <v>1.4351175294734</v>
      </c>
      <c r="M53" s="0" t="n">
        <v>1.1048197324677</v>
      </c>
      <c r="N53" s="0" t="n">
        <v>6.3878421961034</v>
      </c>
      <c r="O53" s="0" t="n">
        <v>6.1897440471189</v>
      </c>
      <c r="P53" s="0" t="n">
        <v>0.75889053928733</v>
      </c>
      <c r="Q53" s="0" t="n">
        <v>0.72770955350178</v>
      </c>
      <c r="R53" s="0" t="n">
        <v>0.63808868344263</v>
      </c>
      <c r="S53" s="0" t="n">
        <v>0.48971811165909</v>
      </c>
      <c r="T53" s="0" t="n">
        <v>4.8834214034425</v>
      </c>
      <c r="U53" s="0" t="n">
        <v>3.2957684636082</v>
      </c>
      <c r="V53" s="0" t="n">
        <v>6.3744770173874</v>
      </c>
      <c r="W53" s="0" t="n">
        <v>5.2074296847928</v>
      </c>
      <c r="X53" s="0" t="n">
        <v>3.8850613671243</v>
      </c>
      <c r="Y53" s="0" t="n">
        <v>1.9829969877766</v>
      </c>
      <c r="Z53" s="0" t="n">
        <v>0.65442936027228</v>
      </c>
      <c r="AA53" s="0" t="n">
        <v>0.60770718880662</v>
      </c>
      <c r="AB53" s="0" t="n">
        <v>3.8850613671243</v>
      </c>
      <c r="AC53" s="0" t="n">
        <v>1.9836889369494</v>
      </c>
    </row>
    <row r="54" customFormat="false" ht="12.75" hidden="false" customHeight="false" outlineLevel="0" collapsed="false">
      <c r="A54" s="0" t="s">
        <v>79</v>
      </c>
      <c r="B54" s="0" t="n">
        <v>5.4677124412515</v>
      </c>
      <c r="C54" s="0" t="n">
        <v>2.7897353785356</v>
      </c>
      <c r="D54" s="0" t="n">
        <f aca="false">B54/8.62</f>
        <v>0.634305387616183</v>
      </c>
      <c r="E54" s="0" t="n">
        <f aca="false">C54/8.62</f>
        <v>0.323635194725708</v>
      </c>
      <c r="F54" s="0" t="n">
        <v>5.3390561596202</v>
      </c>
      <c r="G54" s="0" t="n">
        <v>0</v>
      </c>
      <c r="H54" s="0" t="n">
        <f aca="false">F54/8.62</f>
        <v>0.619380064921137</v>
      </c>
      <c r="I54" s="0" t="n">
        <f aca="false">G54/8.62</f>
        <v>0</v>
      </c>
      <c r="J54" s="0" t="n">
        <v>0.73979157733588</v>
      </c>
      <c r="K54" s="0" t="n">
        <v>0.46430535269824</v>
      </c>
      <c r="L54" s="0" t="n">
        <v>2.7398842020927</v>
      </c>
      <c r="M54" s="0" t="n">
        <v>1.2266461004076</v>
      </c>
      <c r="N54" s="0" t="n">
        <v>8.6222736678667</v>
      </c>
      <c r="O54" s="0" t="n">
        <v>7.2720468287511</v>
      </c>
      <c r="P54" s="0" t="n">
        <v>0.90969541367744</v>
      </c>
      <c r="Q54" s="0" t="n">
        <v>0.61859705065421</v>
      </c>
      <c r="R54" s="0" t="n">
        <v>0.66314245676355</v>
      </c>
      <c r="S54" s="0" t="n">
        <v>0.40420575954916</v>
      </c>
      <c r="T54" s="0" t="n">
        <v>5.4389442340064</v>
      </c>
      <c r="U54" s="0" t="n">
        <v>2.5818091800961</v>
      </c>
      <c r="V54" s="0" t="n">
        <v>5.7097492541166</v>
      </c>
      <c r="W54" s="0" t="n">
        <v>4.4228871221498</v>
      </c>
      <c r="X54" s="0" t="n">
        <v>1.7822258148395</v>
      </c>
      <c r="Y54" s="0" t="n">
        <v>1.4248765935152</v>
      </c>
      <c r="Z54" s="0" t="n">
        <v>0.42770799670539</v>
      </c>
      <c r="AA54" s="0" t="n">
        <v>0.34935223961959</v>
      </c>
      <c r="AB54" s="0" t="n">
        <v>1.7822258148395</v>
      </c>
      <c r="AC54" s="0" t="n">
        <v>1.4248765935152</v>
      </c>
    </row>
    <row r="55" customFormat="false" ht="12.75" hidden="false" customHeight="false" outlineLevel="0" collapsed="false">
      <c r="A55" s="0" t="s">
        <v>80</v>
      </c>
      <c r="B55" s="0" t="n">
        <v>5.3565398764874</v>
      </c>
      <c r="C55" s="0" t="n">
        <v>3.3110889064593</v>
      </c>
      <c r="D55" s="0" t="n">
        <f aca="false">B55/8.62</f>
        <v>0.621408338339606</v>
      </c>
      <c r="E55" s="0" t="n">
        <f aca="false">C55/8.62</f>
        <v>0.38411704251268</v>
      </c>
      <c r="F55" s="0" t="n">
        <v>5.3565398764874</v>
      </c>
      <c r="G55" s="0" t="n">
        <v>3.5168905923133</v>
      </c>
      <c r="H55" s="0" t="n">
        <f aca="false">F55/8.62</f>
        <v>0.621408338339606</v>
      </c>
      <c r="I55" s="0" t="n">
        <f aca="false">G55/8.62</f>
        <v>0.407991948064188</v>
      </c>
      <c r="J55" s="0" t="n">
        <v>0.65359239160929</v>
      </c>
      <c r="K55" s="0" t="n">
        <v>0.56146479788525</v>
      </c>
      <c r="L55" s="0" t="n">
        <v>2.6397014382003</v>
      </c>
      <c r="M55" s="0" t="n">
        <v>1.4084474925604</v>
      </c>
      <c r="N55" s="0" t="n">
        <v>8.1062553260641</v>
      </c>
      <c r="O55" s="0" t="n">
        <v>7.566929271111</v>
      </c>
      <c r="P55" s="0" t="n">
        <v>0.75819645409063</v>
      </c>
      <c r="Q55" s="0" t="n">
        <v>0.68738422230465</v>
      </c>
      <c r="R55" s="0" t="n">
        <v>0.63548478670628</v>
      </c>
      <c r="S55" s="0" t="n">
        <v>0.4580140336468</v>
      </c>
      <c r="T55" s="0" t="n">
        <v>5.2028024672858</v>
      </c>
      <c r="U55" s="0" t="n">
        <v>3.02997927468</v>
      </c>
      <c r="V55" s="0" t="n">
        <v>6.2914299940146</v>
      </c>
      <c r="W55" s="0" t="n">
        <v>4.9298559328873</v>
      </c>
      <c r="X55" s="0" t="n">
        <v>2.4296992545442</v>
      </c>
      <c r="Y55" s="0" t="n">
        <v>1.7888369848339</v>
      </c>
      <c r="Z55" s="0" t="n">
        <v>0.60507102761786</v>
      </c>
      <c r="AA55" s="0" t="n">
        <v>0.59322993637662</v>
      </c>
      <c r="AB55" s="0" t="n">
        <v>2.4296992545442</v>
      </c>
      <c r="AC55" s="0" t="n">
        <v>1.7894521638705</v>
      </c>
    </row>
    <row r="56" customFormat="false" ht="12.75" hidden="false" customHeight="false" outlineLevel="0" collapsed="false">
      <c r="A56" s="0" t="s">
        <v>81</v>
      </c>
      <c r="B56" s="0" t="n">
        <v>5.4043232868024</v>
      </c>
      <c r="C56" s="0" t="n">
        <v>2.4150641615486</v>
      </c>
      <c r="D56" s="0" t="n">
        <f aca="false">B56/8.62</f>
        <v>0.626951657401671</v>
      </c>
      <c r="E56" s="0" t="n">
        <f aca="false">C56/8.62</f>
        <v>0.280169856328144</v>
      </c>
      <c r="F56" s="0" t="n">
        <v>5.4043232868024</v>
      </c>
      <c r="G56" s="0" t="n">
        <v>2.6360823388586</v>
      </c>
      <c r="H56" s="0" t="n">
        <f aca="false">F56/8.62</f>
        <v>0.626951657401671</v>
      </c>
      <c r="I56" s="0" t="n">
        <f aca="false">G56/8.62</f>
        <v>0.305810016108886</v>
      </c>
      <c r="J56" s="0" t="n">
        <v>0.71909529406724</v>
      </c>
      <c r="K56" s="0" t="n">
        <v>0.53804898452297</v>
      </c>
      <c r="L56" s="0" t="n">
        <v>2.0377849274466</v>
      </c>
      <c r="M56" s="0" t="n">
        <v>1.197524726871</v>
      </c>
      <c r="N56" s="0" t="n">
        <v>8.6222736678667</v>
      </c>
      <c r="O56" s="0" t="n">
        <v>7.0961130585133</v>
      </c>
      <c r="P56" s="0" t="n">
        <v>0.81664887364592</v>
      </c>
      <c r="Q56" s="0" t="n">
        <v>0.67314154929877</v>
      </c>
      <c r="R56" s="0" t="n">
        <v>0.63095759064338</v>
      </c>
      <c r="S56" s="0" t="n">
        <v>0.43229379138251</v>
      </c>
      <c r="T56" s="0" t="n">
        <v>4.0987135119002</v>
      </c>
      <c r="U56" s="0" t="n">
        <v>2.1030271033735</v>
      </c>
      <c r="V56" s="0" t="n">
        <v>4.0987135119002</v>
      </c>
      <c r="W56" s="0" t="n">
        <v>4.1015252549439</v>
      </c>
      <c r="X56" s="0" t="n">
        <v>4.3419754548462</v>
      </c>
      <c r="Y56" s="0" t="n">
        <v>1.4874277058443</v>
      </c>
      <c r="Z56" s="0" t="n">
        <v>0.68517937372328</v>
      </c>
      <c r="AA56" s="0" t="n">
        <v>0.53575925425298</v>
      </c>
      <c r="AB56" s="0" t="n">
        <v>4.3419754548462</v>
      </c>
      <c r="AC56" s="0" t="n">
        <v>1.4878947653577</v>
      </c>
    </row>
    <row r="57" customFormat="false" ht="12.75" hidden="false" customHeight="false" outlineLevel="0" collapsed="false">
      <c r="A57" s="0" t="s">
        <v>82</v>
      </c>
      <c r="B57" s="0" t="n">
        <v>5.4207040057608</v>
      </c>
      <c r="C57" s="0" t="n">
        <v>3.5833498587237</v>
      </c>
      <c r="D57" s="0" t="n">
        <f aca="false">B57/8.62</f>
        <v>0.628851972826079</v>
      </c>
      <c r="E57" s="0" t="n">
        <f aca="false">C57/8.62</f>
        <v>0.41570183975913</v>
      </c>
      <c r="F57" s="0" t="n">
        <v>5.4207040057608</v>
      </c>
      <c r="G57" s="0" t="n">
        <v>3.4593466623868</v>
      </c>
      <c r="H57" s="0" t="n">
        <f aca="false">F57/8.62</f>
        <v>0.628851972826079</v>
      </c>
      <c r="I57" s="0" t="n">
        <f aca="false">G57/8.62</f>
        <v>0.40131631814232</v>
      </c>
      <c r="J57" s="0" t="n">
        <v>0.66465251734513</v>
      </c>
      <c r="K57" s="0" t="n">
        <v>0.57810048663032</v>
      </c>
      <c r="L57" s="0" t="n">
        <v>1.6026247551335</v>
      </c>
      <c r="M57" s="0" t="n">
        <v>1.1470253105423</v>
      </c>
      <c r="N57" s="0" t="n">
        <v>7.1110279552483</v>
      </c>
      <c r="O57" s="0" t="n">
        <v>6.5807816901088</v>
      </c>
      <c r="P57" s="0" t="n">
        <v>0.78550018494645</v>
      </c>
      <c r="Q57" s="0" t="n">
        <v>0.73932115741218</v>
      </c>
      <c r="R57" s="0" t="n">
        <v>0.62826295488183</v>
      </c>
      <c r="S57" s="0" t="n">
        <v>0.48734988985352</v>
      </c>
      <c r="T57" s="0" t="n">
        <v>5.0514236719014</v>
      </c>
      <c r="U57" s="0" t="n">
        <v>3.3604954496846</v>
      </c>
      <c r="V57" s="0" t="n">
        <v>6.5905712256865</v>
      </c>
      <c r="W57" s="0" t="n">
        <v>5.280305132215</v>
      </c>
      <c r="X57" s="0" t="n">
        <v>3.8323375567548</v>
      </c>
      <c r="Y57" s="0" t="n">
        <v>1.967159627919</v>
      </c>
      <c r="Z57" s="0" t="n">
        <v>0.65684657806644</v>
      </c>
      <c r="AA57" s="0" t="n">
        <v>0.60542350938681</v>
      </c>
      <c r="AB57" s="0" t="n">
        <v>3.8323375567548</v>
      </c>
      <c r="AC57" s="0" t="n">
        <v>1.967923870289</v>
      </c>
    </row>
    <row r="58" customFormat="false" ht="12.75" hidden="false" customHeight="false" outlineLevel="0" collapsed="false">
      <c r="A58" s="0" t="s">
        <v>83</v>
      </c>
      <c r="B58" s="0" t="n">
        <v>5.4537810993321</v>
      </c>
      <c r="C58" s="0" t="n">
        <v>3.0990169037663</v>
      </c>
      <c r="D58" s="0" t="n">
        <f aca="false">B58/8.62</f>
        <v>0.632689222660336</v>
      </c>
      <c r="E58" s="0" t="n">
        <f aca="false">C58/8.62</f>
        <v>0.359514722014652</v>
      </c>
      <c r="F58" s="0" t="n">
        <v>5.4537810993321</v>
      </c>
      <c r="G58" s="0" t="n">
        <v>2.8627364839985</v>
      </c>
      <c r="H58" s="0" t="n">
        <f aca="false">F58/8.62</f>
        <v>0.632689222660336</v>
      </c>
      <c r="I58" s="0" t="n">
        <f aca="false">G58/8.62</f>
        <v>0.332104000463863</v>
      </c>
      <c r="J58" s="0" t="n">
        <v>0.74146939447615</v>
      </c>
      <c r="K58" s="0" t="n">
        <v>0.57672093419168</v>
      </c>
      <c r="L58" s="0" t="n">
        <v>0.54820111311305</v>
      </c>
      <c r="M58" s="0" t="n">
        <v>0.80061915179282</v>
      </c>
      <c r="N58" s="0" t="n">
        <v>0.54820111311305</v>
      </c>
      <c r="O58" s="0" t="n">
        <v>4.1047007262564</v>
      </c>
      <c r="P58" s="0" t="n">
        <v>0.72583643122677</v>
      </c>
      <c r="Q58" s="0" t="n">
        <v>0.70733358449903</v>
      </c>
      <c r="R58" s="0" t="n">
        <v>0.73562512658156</v>
      </c>
      <c r="S58" s="0" t="n">
        <v>0.47326419457752</v>
      </c>
      <c r="T58" s="0" t="n">
        <v>5.5525363713798</v>
      </c>
      <c r="U58" s="0" t="n">
        <v>2.7266348527753</v>
      </c>
      <c r="V58" s="0" t="n">
        <v>8.0116800601785</v>
      </c>
      <c r="W58" s="0" t="n">
        <v>5.2873734910443</v>
      </c>
      <c r="X58" s="0" t="n">
        <v>2.505130416081</v>
      </c>
      <c r="Y58" s="0" t="n">
        <v>1.6713929102126</v>
      </c>
      <c r="Z58" s="0" t="n">
        <v>0.73755350739329</v>
      </c>
      <c r="AA58" s="0" t="n">
        <v>0.61712599284655</v>
      </c>
      <c r="AB58" s="0" t="n">
        <v>2.505130416081</v>
      </c>
      <c r="AC58" s="0" t="n">
        <v>1.6713929102126</v>
      </c>
    </row>
    <row r="59" customFormat="false" ht="12.75" hidden="false" customHeight="false" outlineLevel="0" collapsed="false">
      <c r="A59" s="0" t="s">
        <v>84</v>
      </c>
      <c r="B59" s="0" t="n">
        <v>5.5576272255271</v>
      </c>
      <c r="C59" s="0" t="n">
        <v>3.3508744233119</v>
      </c>
      <c r="D59" s="0" t="n">
        <f aca="false">B59/8.62</f>
        <v>0.644736337068109</v>
      </c>
      <c r="E59" s="0" t="n">
        <f aca="false">C59/8.62</f>
        <v>0.388732531706717</v>
      </c>
      <c r="F59" s="0" t="n">
        <v>5.5576272255271</v>
      </c>
      <c r="G59" s="0" t="n">
        <v>3.1950606552894</v>
      </c>
      <c r="H59" s="0" t="n">
        <f aca="false">F59/8.62</f>
        <v>0.644736337068109</v>
      </c>
      <c r="I59" s="0" t="n">
        <f aca="false">G59/8.62</f>
        <v>0.370656688548654</v>
      </c>
      <c r="J59" s="0" t="n">
        <v>0.62904275076728</v>
      </c>
      <c r="K59" s="0" t="n">
        <v>0.53623247374822</v>
      </c>
      <c r="L59" s="0" t="n">
        <v>1.0544110624029</v>
      </c>
      <c r="M59" s="0" t="n">
        <v>0.89425817333925</v>
      </c>
      <c r="N59" s="0" t="n">
        <v>5.0906044519836</v>
      </c>
      <c r="O59" s="0" t="n">
        <v>5.1128379833707</v>
      </c>
      <c r="P59" s="0" t="n">
        <v>0.83712374508796</v>
      </c>
      <c r="Q59" s="0" t="n">
        <v>0.74050109762487</v>
      </c>
      <c r="R59" s="0" t="n">
        <v>0.57935881893507</v>
      </c>
      <c r="S59" s="0" t="n">
        <v>0.40554243090129</v>
      </c>
      <c r="T59" s="0" t="n">
        <v>5.2345062315943</v>
      </c>
      <c r="U59" s="0" t="n">
        <v>3.1096329214289</v>
      </c>
      <c r="V59" s="0" t="n">
        <v>8.1076946348535</v>
      </c>
      <c r="W59" s="0" t="n">
        <v>6.7547038358909</v>
      </c>
      <c r="X59" s="0" t="n">
        <v>2.3247165730349</v>
      </c>
      <c r="Y59" s="0" t="n">
        <v>1.5938159295122</v>
      </c>
      <c r="Z59" s="0" t="n">
        <v>0.59825767411472</v>
      </c>
      <c r="AA59" s="0" t="n">
        <v>0.60057199609157</v>
      </c>
      <c r="AB59" s="0" t="n">
        <v>2.3247165730349</v>
      </c>
      <c r="AC59" s="0" t="n">
        <v>1.5938159295122</v>
      </c>
    </row>
    <row r="60" customFormat="false" ht="12.75" hidden="false" customHeight="false" outlineLevel="0" collapsed="false">
      <c r="A60" s="0" t="s">
        <v>85</v>
      </c>
      <c r="B60" s="0" t="n">
        <v>5.564295360788</v>
      </c>
      <c r="C60" s="0" t="n">
        <v>2.974337597974</v>
      </c>
      <c r="D60" s="0" t="n">
        <f aca="false">B60/8.62</f>
        <v>0.64550990264362</v>
      </c>
      <c r="E60" s="0" t="n">
        <f aca="false">C60/8.62</f>
        <v>0.345050765426218</v>
      </c>
      <c r="F60" s="0" t="n">
        <v>5.564295360788</v>
      </c>
      <c r="G60" s="0" t="n">
        <v>2.9650962564983</v>
      </c>
      <c r="H60" s="0" t="n">
        <f aca="false">F60/8.62</f>
        <v>0.64550990264362</v>
      </c>
      <c r="I60" s="0" t="n">
        <f aca="false">G60/8.62</f>
        <v>0.343978684048527</v>
      </c>
      <c r="J60" s="0" t="n">
        <v>0.77907438442551</v>
      </c>
      <c r="K60" s="0" t="n">
        <v>0.58437481516929</v>
      </c>
      <c r="L60" s="0" t="n">
        <v>3.1850693537879</v>
      </c>
      <c r="M60" s="0" t="n">
        <v>1.0520219345482</v>
      </c>
      <c r="N60" s="0" t="n">
        <v>6.0273527717872</v>
      </c>
      <c r="O60" s="0" t="n">
        <v>6.1680916724873</v>
      </c>
      <c r="P60" s="0" t="n">
        <v>0.67757101832072</v>
      </c>
      <c r="Q60" s="0" t="n">
        <v>0.62846456203069</v>
      </c>
      <c r="R60" s="0" t="n">
        <v>0.87077803156059</v>
      </c>
      <c r="S60" s="0" t="n">
        <v>0.49168636462799</v>
      </c>
      <c r="T60" s="0" t="n">
        <v>5.3615133858447</v>
      </c>
      <c r="U60" s="0" t="n">
        <v>2.6284834043308</v>
      </c>
      <c r="V60" s="0" t="n">
        <v>5.3615133858447</v>
      </c>
      <c r="W60" s="0" t="n">
        <v>4.1583411710147</v>
      </c>
      <c r="X60" s="0" t="n">
        <v>2.5106090417403</v>
      </c>
      <c r="Y60" s="0" t="n">
        <v>1.6195323644121</v>
      </c>
      <c r="Z60" s="0" t="n">
        <v>0.74468474959893</v>
      </c>
      <c r="AA60" s="0" t="n">
        <v>0.64863383366438</v>
      </c>
      <c r="AB60" s="0" t="n">
        <v>2.5106090417403</v>
      </c>
      <c r="AC60" s="0" t="n">
        <v>1.6195323644121</v>
      </c>
    </row>
    <row r="61" customFormat="false" ht="12.75" hidden="false" customHeight="false" outlineLevel="0" collapsed="false">
      <c r="A61" s="0" t="s">
        <v>86</v>
      </c>
      <c r="B61" s="0" t="n">
        <v>5.5667302968397</v>
      </c>
      <c r="C61" s="0" t="n">
        <v>2.5860955186663</v>
      </c>
      <c r="D61" s="0" t="n">
        <f aca="false">B61/8.62</f>
        <v>0.645792377823631</v>
      </c>
      <c r="E61" s="0" t="n">
        <f aca="false">C61/8.62</f>
        <v>0.300011081051775</v>
      </c>
      <c r="F61" s="0" t="n">
        <v>5.5667302968397</v>
      </c>
      <c r="G61" s="0" t="n">
        <v>2.6285748849215</v>
      </c>
      <c r="H61" s="0" t="n">
        <f aca="false">F61/8.62</f>
        <v>0.645792377823631</v>
      </c>
      <c r="I61" s="0" t="n">
        <f aca="false">G61/8.62</f>
        <v>0.304939081777436</v>
      </c>
      <c r="J61" s="0" t="n">
        <v>0.72877280999925</v>
      </c>
      <c r="K61" s="0" t="n">
        <v>0.52700841995527</v>
      </c>
      <c r="L61" s="0" t="n">
        <v>1.8718630933114</v>
      </c>
      <c r="M61" s="0" t="n">
        <v>1.3789332116281</v>
      </c>
      <c r="N61" s="0" t="n">
        <v>7.0216827619182</v>
      </c>
      <c r="O61" s="0" t="n">
        <v>7.5288437922232</v>
      </c>
      <c r="P61" s="0" t="n">
        <v>0.78983272693811</v>
      </c>
      <c r="Q61" s="0" t="n">
        <v>0.64122023745214</v>
      </c>
      <c r="R61" s="0" t="n">
        <v>0.74513098455807</v>
      </c>
      <c r="S61" s="0" t="n">
        <v>0.36704521586838</v>
      </c>
      <c r="T61" s="0" t="n">
        <v>5.3156182989477</v>
      </c>
      <c r="U61" s="0" t="n">
        <v>2.1661306528996</v>
      </c>
      <c r="V61" s="0" t="n">
        <v>6.3181241350763</v>
      </c>
      <c r="W61" s="0" t="n">
        <v>4.9899099511911</v>
      </c>
      <c r="X61" s="0" t="n">
        <v>2.4804515273331</v>
      </c>
      <c r="Y61" s="0" t="n">
        <v>1.5223249610915</v>
      </c>
      <c r="Z61" s="0" t="n">
        <v>0.65863251371924</v>
      </c>
      <c r="AA61" s="0" t="n">
        <v>0.58599872744671</v>
      </c>
      <c r="AB61" s="0" t="n">
        <v>2.4804515273331</v>
      </c>
      <c r="AC61" s="0" t="n">
        <v>1.5223249610915</v>
      </c>
    </row>
    <row r="62" customFormat="false" ht="12.75" hidden="false" customHeight="false" outlineLevel="0" collapsed="false">
      <c r="A62" s="0" t="s">
        <v>87</v>
      </c>
      <c r="B62" s="0" t="n">
        <v>5.5684869379486</v>
      </c>
      <c r="C62" s="0" t="n">
        <v>2.7365119655836</v>
      </c>
      <c r="D62" s="0" t="n">
        <f aca="false">B62/8.62</f>
        <v>0.645996164495197</v>
      </c>
      <c r="E62" s="0" t="n">
        <f aca="false">C62/8.62</f>
        <v>0.317460784870487</v>
      </c>
      <c r="F62" s="0" t="n">
        <v>5.5684869379486</v>
      </c>
      <c r="G62" s="0" t="n">
        <v>2.7868105987004</v>
      </c>
      <c r="H62" s="0" t="n">
        <f aca="false">F62/8.62</f>
        <v>0.645996164495197</v>
      </c>
      <c r="I62" s="0" t="n">
        <f aca="false">G62/8.62</f>
        <v>0.323295893120696</v>
      </c>
      <c r="J62" s="0" t="n">
        <v>0.63361588551806</v>
      </c>
      <c r="K62" s="0" t="n">
        <v>0.54124973558812</v>
      </c>
      <c r="L62" s="0" t="n">
        <v>0.38391353692726</v>
      </c>
      <c r="M62" s="0" t="n">
        <v>0.95560798410617</v>
      </c>
      <c r="N62" s="0" t="n">
        <v>2.9109834789927</v>
      </c>
      <c r="O62" s="0" t="n">
        <v>5.3399721824975</v>
      </c>
      <c r="P62" s="0" t="n">
        <v>0.4206738019014</v>
      </c>
      <c r="Q62" s="0" t="n">
        <v>0.59088352088458</v>
      </c>
      <c r="R62" s="0" t="n">
        <v>0.60357051310362</v>
      </c>
      <c r="S62" s="0" t="n">
        <v>0.45472929975363</v>
      </c>
      <c r="T62" s="0" t="n">
        <v>3.0770962233872</v>
      </c>
      <c r="U62" s="0" t="n">
        <v>2.3490072469345</v>
      </c>
      <c r="V62" s="0" t="n">
        <v>6.7738811863736</v>
      </c>
      <c r="W62" s="0" t="n">
        <v>5.346811108564</v>
      </c>
      <c r="X62" s="0" t="n">
        <v>5.5684869379486</v>
      </c>
      <c r="Y62" s="0" t="n">
        <v>1.8501261209698</v>
      </c>
      <c r="Z62" s="0" t="n">
        <v>0.77284364448795</v>
      </c>
      <c r="AA62" s="0" t="n">
        <v>0.58696980892992</v>
      </c>
      <c r="AB62" s="0" t="n">
        <v>5.5684869379486</v>
      </c>
      <c r="AC62" s="0" t="n">
        <v>1.8501261209698</v>
      </c>
    </row>
    <row r="63" customFormat="false" ht="12.75" hidden="false" customHeight="false" outlineLevel="0" collapsed="false">
      <c r="A63" s="0" t="s">
        <v>88</v>
      </c>
      <c r="B63" s="0" t="n">
        <v>5.6292187848785</v>
      </c>
      <c r="C63" s="0" t="n">
        <v>3.5766253574876</v>
      </c>
      <c r="D63" s="0" t="n">
        <f aca="false">B63/8.62</f>
        <v>0.653041622375696</v>
      </c>
      <c r="E63" s="0" t="n">
        <f aca="false">C63/8.62</f>
        <v>0.414921735207378</v>
      </c>
      <c r="F63" s="0" t="n">
        <v>5.6292187848785</v>
      </c>
      <c r="G63" s="0" t="n">
        <v>2.9760113208888</v>
      </c>
      <c r="H63" s="0" t="n">
        <f aca="false">F63/8.62</f>
        <v>0.653041622375696</v>
      </c>
      <c r="I63" s="0" t="n">
        <f aca="false">G63/8.62</f>
        <v>0.345244932817726</v>
      </c>
      <c r="J63" s="0" t="n">
        <v>0.63777246848188</v>
      </c>
      <c r="K63" s="0" t="n">
        <v>0.61560390253537</v>
      </c>
      <c r="L63" s="0" t="n">
        <v>1.8280151753764</v>
      </c>
      <c r="M63" s="0" t="n">
        <v>1.2796546282985</v>
      </c>
      <c r="N63" s="0" t="n">
        <v>8.6222736678667</v>
      </c>
      <c r="O63" s="0" t="n">
        <v>8.1362408094831</v>
      </c>
      <c r="P63" s="0" t="n">
        <v>0.90482573083054</v>
      </c>
      <c r="Q63" s="0" t="n">
        <v>0.77058128381337</v>
      </c>
      <c r="R63" s="0" t="n">
        <v>0.49894634284266</v>
      </c>
      <c r="S63" s="0" t="n">
        <v>0.49872980610089</v>
      </c>
      <c r="T63" s="0" t="n">
        <v>5.6186358854403</v>
      </c>
      <c r="U63" s="0" t="n">
        <v>3.2057014206497</v>
      </c>
      <c r="V63" s="0" t="n">
        <v>5.6186358854403</v>
      </c>
      <c r="W63" s="0" t="n">
        <v>4.602866658016</v>
      </c>
      <c r="X63" s="0" t="n">
        <v>2.1203148011653</v>
      </c>
      <c r="Y63" s="0" t="n">
        <v>2.0935135363698</v>
      </c>
      <c r="Z63" s="0" t="n">
        <v>0.63693991926266</v>
      </c>
      <c r="AA63" s="0" t="n">
        <v>0.6581797209858</v>
      </c>
      <c r="AB63" s="0" t="n">
        <v>2.1203148011653</v>
      </c>
      <c r="AC63" s="0" t="n">
        <v>2.0935135363698</v>
      </c>
    </row>
    <row r="64" customFormat="false" ht="12.75" hidden="false" customHeight="false" outlineLevel="0" collapsed="false">
      <c r="A64" s="0" t="s">
        <v>89</v>
      </c>
      <c r="B64" s="0" t="n">
        <v>5.666425837683</v>
      </c>
      <c r="C64" s="0" t="n">
        <v>3.576539238016</v>
      </c>
      <c r="D64" s="0" t="n">
        <f aca="false">B64/8.62</f>
        <v>0.657357985810093</v>
      </c>
      <c r="E64" s="0" t="n">
        <f aca="false">C64/8.62</f>
        <v>0.41491174454942</v>
      </c>
      <c r="F64" s="0" t="n">
        <v>5.666425837683</v>
      </c>
      <c r="G64" s="0" t="n">
        <v>3.4583388370864</v>
      </c>
      <c r="H64" s="0" t="n">
        <f aca="false">F64/8.62</f>
        <v>0.657357985810093</v>
      </c>
      <c r="I64" s="0" t="n">
        <f aca="false">G64/8.62</f>
        <v>0.401199401054107</v>
      </c>
      <c r="J64" s="0" t="n">
        <v>0.74927980470679</v>
      </c>
      <c r="K64" s="0" t="n">
        <v>0.56615651150143</v>
      </c>
      <c r="L64" s="0" t="n">
        <v>2.4489361990502</v>
      </c>
      <c r="M64" s="0" t="n">
        <v>1.4430661661088</v>
      </c>
      <c r="N64" s="0" t="n">
        <v>8.4501740252817</v>
      </c>
      <c r="O64" s="0" t="n">
        <v>7.571672825927</v>
      </c>
      <c r="P64" s="0" t="n">
        <v>0.86340360829631</v>
      </c>
      <c r="Q64" s="0" t="n">
        <v>0.74536262185441</v>
      </c>
      <c r="R64" s="0" t="n">
        <v>0.74612254962773</v>
      </c>
      <c r="S64" s="0" t="n">
        <v>0.40519596184163</v>
      </c>
      <c r="T64" s="0" t="n">
        <v>5.5467316249157</v>
      </c>
      <c r="U64" s="0" t="n">
        <v>3.3589255326772</v>
      </c>
      <c r="V64" s="0" t="n">
        <v>8.5187034802177</v>
      </c>
      <c r="W64" s="0" t="n">
        <v>8.1300617141153</v>
      </c>
      <c r="X64" s="0" t="n">
        <v>2.0735954484626</v>
      </c>
      <c r="Y64" s="0" t="n">
        <v>1.7609537316221</v>
      </c>
      <c r="Z64" s="0" t="n">
        <v>0.67330404287083</v>
      </c>
      <c r="AA64" s="0" t="n">
        <v>0.615909502504</v>
      </c>
      <c r="AB64" s="0" t="n">
        <v>2.0735954484626</v>
      </c>
      <c r="AC64" s="0" t="n">
        <v>1.7614162908458</v>
      </c>
    </row>
    <row r="65" customFormat="false" ht="12.75" hidden="false" customHeight="false" outlineLevel="0" collapsed="false">
      <c r="A65" s="0" t="s">
        <v>90</v>
      </c>
      <c r="B65" s="0" t="n">
        <v>5.6958570957904</v>
      </c>
      <c r="C65" s="0" t="n">
        <v>2.9817426901152</v>
      </c>
      <c r="D65" s="0" t="n">
        <f aca="false">B65/8.62</f>
        <v>0.660772284894478</v>
      </c>
      <c r="E65" s="0" t="n">
        <f aca="false">C65/8.62</f>
        <v>0.34590982483935</v>
      </c>
      <c r="F65" s="0" t="n">
        <v>5.6958570957904</v>
      </c>
      <c r="G65" s="0" t="n">
        <v>3.1806054696591</v>
      </c>
      <c r="H65" s="0" t="n">
        <f aca="false">F65/8.62</f>
        <v>0.660772284894478</v>
      </c>
      <c r="I65" s="0" t="n">
        <f aca="false">G65/8.62</f>
        <v>0.368979752860684</v>
      </c>
      <c r="J65" s="0" t="n">
        <v>0.57894953172508</v>
      </c>
      <c r="K65" s="0" t="n">
        <v>0.55529397267414</v>
      </c>
      <c r="L65" s="0" t="n">
        <v>1.0410638416704</v>
      </c>
      <c r="M65" s="0" t="n">
        <v>1.1428657702831</v>
      </c>
      <c r="N65" s="0" t="n">
        <v>6.0952037258013</v>
      </c>
      <c r="O65" s="0" t="n">
        <v>5.6877154838453</v>
      </c>
      <c r="P65" s="0" t="n">
        <v>0.7778889569315</v>
      </c>
      <c r="Q65" s="0" t="n">
        <v>0.73012381820258</v>
      </c>
      <c r="R65" s="0" t="n">
        <v>0.4758314226675</v>
      </c>
      <c r="S65" s="0" t="n">
        <v>0.37690862654085</v>
      </c>
      <c r="T65" s="0" t="n">
        <v>5.6958570957904</v>
      </c>
      <c r="U65" s="0" t="n">
        <v>2.4236633181579</v>
      </c>
      <c r="V65" s="0" t="n">
        <v>8.3912246076801</v>
      </c>
      <c r="W65" s="0" t="n">
        <v>4.5870559973676</v>
      </c>
      <c r="X65" s="0" t="n">
        <v>0.93290256033705</v>
      </c>
      <c r="Y65" s="0" t="n">
        <v>1.7841458916089</v>
      </c>
      <c r="Z65" s="0" t="n">
        <v>0.62306041048435</v>
      </c>
      <c r="AA65" s="0" t="n">
        <v>0.62274786530344</v>
      </c>
      <c r="AB65" s="0" t="n">
        <v>0.93290256033705</v>
      </c>
      <c r="AC65" s="0" t="n">
        <v>1.7841458916089</v>
      </c>
    </row>
    <row r="66" customFormat="false" ht="12.75" hidden="false" customHeight="false" outlineLevel="0" collapsed="false">
      <c r="A66" s="0" t="s">
        <v>91</v>
      </c>
      <c r="B66" s="0" t="n">
        <v>5.5754519824213</v>
      </c>
      <c r="C66" s="0" t="n">
        <v>2.419701167549</v>
      </c>
      <c r="D66" s="0" t="n">
        <f aca="false">B66/8.62</f>
        <v>0.646804174294814</v>
      </c>
      <c r="E66" s="0" t="n">
        <f aca="false">C66/8.62</f>
        <v>0.280707792059049</v>
      </c>
      <c r="F66" s="0" t="n">
        <v>5.730841798242</v>
      </c>
      <c r="G66" s="0" t="n">
        <v>2.627846674827</v>
      </c>
      <c r="H66" s="0" t="n">
        <f aca="false">F66/8.62</f>
        <v>0.664830835062877</v>
      </c>
      <c r="I66" s="0" t="n">
        <f aca="false">G66/8.62</f>
        <v>0.304854602648144</v>
      </c>
      <c r="J66" s="0" t="n">
        <v>0.86305230975764</v>
      </c>
      <c r="K66" s="0" t="n">
        <v>0.54103542108329</v>
      </c>
      <c r="L66" s="0" t="n">
        <v>3.0253787282341</v>
      </c>
      <c r="M66" s="0" t="n">
        <v>1.2697857525827</v>
      </c>
      <c r="N66" s="0" t="n">
        <v>8.6222736678667</v>
      </c>
      <c r="O66" s="0" t="n">
        <v>7.0561205096613</v>
      </c>
      <c r="P66" s="0" t="n">
        <v>0.95342899018646</v>
      </c>
      <c r="Q66" s="0" t="n">
        <v>0.62361789090016</v>
      </c>
      <c r="R66" s="0" t="n">
        <v>0.74400131535023</v>
      </c>
      <c r="S66" s="0" t="n">
        <v>0.38703452156208</v>
      </c>
      <c r="T66" s="0" t="n">
        <v>6.5884530193087</v>
      </c>
      <c r="U66" s="0" t="n">
        <v>2.2033865157053</v>
      </c>
      <c r="V66" s="0" t="n">
        <v>8.4650057993162</v>
      </c>
      <c r="W66" s="0" t="n">
        <v>5.9272272685971</v>
      </c>
      <c r="X66" s="0" t="n">
        <v>4.5048704882407</v>
      </c>
      <c r="Y66" s="0" t="n">
        <v>1.5693815592155</v>
      </c>
      <c r="Z66" s="0" t="n">
        <v>0.83132592044467</v>
      </c>
      <c r="AA66" s="0" t="n">
        <v>0.59679166250514</v>
      </c>
      <c r="AB66" s="0" t="n">
        <v>4.5048704882407</v>
      </c>
      <c r="AC66" s="0" t="n">
        <v>1.5693815592155</v>
      </c>
    </row>
    <row r="67" customFormat="false" ht="12.75" hidden="false" customHeight="false" outlineLevel="0" collapsed="false">
      <c r="A67" s="0" t="s">
        <v>92</v>
      </c>
      <c r="B67" s="0" t="n">
        <v>5.7335966711214</v>
      </c>
      <c r="C67" s="0" t="n">
        <v>2.5469257218867</v>
      </c>
      <c r="D67" s="0" t="n">
        <f aca="false">B67/8.62</f>
        <v>0.665150425884153</v>
      </c>
      <c r="E67" s="0" t="n">
        <f aca="false">C67/8.62</f>
        <v>0.295467021100545</v>
      </c>
      <c r="F67" s="0" t="n">
        <v>5.7335966711214</v>
      </c>
      <c r="G67" s="0" t="n">
        <v>2.3976474023273</v>
      </c>
      <c r="H67" s="0" t="n">
        <f aca="false">F67/8.62</f>
        <v>0.665150425884153</v>
      </c>
      <c r="I67" s="0" t="n">
        <f aca="false">G67/8.62</f>
        <v>0.278149350618016</v>
      </c>
      <c r="J67" s="0" t="n">
        <v>0.68335823971501</v>
      </c>
      <c r="K67" s="0" t="n">
        <v>0.52455821966388</v>
      </c>
      <c r="L67" s="0" t="n">
        <v>2.7113066428789</v>
      </c>
      <c r="M67" s="0" t="n">
        <v>1.1180057492909</v>
      </c>
      <c r="N67" s="0" t="n">
        <v>8.4454519432193</v>
      </c>
      <c r="O67" s="0" t="n">
        <v>6.8750285604485</v>
      </c>
      <c r="P67" s="0" t="n">
        <v>0.84473570319563</v>
      </c>
      <c r="Q67" s="0" t="n">
        <v>0.60660512437052</v>
      </c>
      <c r="R67" s="0" t="n">
        <v>0.53477310945041</v>
      </c>
      <c r="S67" s="0" t="n">
        <v>0.38426404577252</v>
      </c>
      <c r="T67" s="0" t="n">
        <v>5.6371267967695</v>
      </c>
      <c r="U67" s="0" t="n">
        <v>2.019588695482</v>
      </c>
      <c r="V67" s="0" t="n">
        <v>7.7625674964399</v>
      </c>
      <c r="W67" s="0" t="n">
        <v>6.4335756922628</v>
      </c>
      <c r="X67" s="0" t="n">
        <v>1.6420024817393</v>
      </c>
      <c r="Y67" s="0" t="n">
        <v>1.5515426919786</v>
      </c>
      <c r="Z67" s="0" t="n">
        <v>0.61261221127501</v>
      </c>
      <c r="AA67" s="0" t="n">
        <v>0.59068488881877</v>
      </c>
      <c r="AB67" s="0" t="n">
        <v>1.6420024817393</v>
      </c>
      <c r="AC67" s="0" t="n">
        <v>1.5518179380192</v>
      </c>
    </row>
    <row r="68" customFormat="false" ht="12.75" hidden="false" customHeight="false" outlineLevel="0" collapsed="false">
      <c r="A68" s="0" t="s">
        <v>93</v>
      </c>
      <c r="B68" s="0" t="n">
        <v>5.7483417090052</v>
      </c>
      <c r="C68" s="0" t="n">
        <v>3.5542906230054</v>
      </c>
      <c r="D68" s="0" t="n">
        <f aca="false">B68/8.62</f>
        <v>0.666860987123573</v>
      </c>
      <c r="E68" s="0" t="n">
        <f aca="false">C68/8.62</f>
        <v>0.412330698724524</v>
      </c>
      <c r="F68" s="0" t="n">
        <v>5.7483417090052</v>
      </c>
      <c r="G68" s="0" t="n">
        <v>3.5119050819071</v>
      </c>
      <c r="H68" s="0" t="n">
        <f aca="false">F68/8.62</f>
        <v>0.666860987123573</v>
      </c>
      <c r="I68" s="0" t="n">
        <f aca="false">G68/8.62</f>
        <v>0.407413582587831</v>
      </c>
      <c r="J68" s="0" t="n">
        <v>0.68817779773384</v>
      </c>
      <c r="K68" s="0" t="n">
        <v>0.56919210865386</v>
      </c>
      <c r="L68" s="0" t="n">
        <v>2.134026510616</v>
      </c>
      <c r="M68" s="0" t="n">
        <v>1.3694449900802</v>
      </c>
      <c r="N68" s="0" t="n">
        <v>7.9893623285685</v>
      </c>
      <c r="O68" s="0" t="n">
        <v>7.5368475419627</v>
      </c>
      <c r="P68" s="0" t="n">
        <v>0.79104600925339</v>
      </c>
      <c r="Q68" s="0" t="n">
        <v>0.72654429125055</v>
      </c>
      <c r="R68" s="0" t="n">
        <v>0.66497769749041</v>
      </c>
      <c r="S68" s="0" t="n">
        <v>0.44503586338243</v>
      </c>
      <c r="T68" s="0" t="n">
        <v>5.682059506393</v>
      </c>
      <c r="U68" s="0" t="n">
        <v>3.346639688289</v>
      </c>
      <c r="V68" s="0" t="n">
        <v>7.6424393933154</v>
      </c>
      <c r="W68" s="0" t="n">
        <v>6.6730871209204</v>
      </c>
      <c r="X68" s="0" t="n">
        <v>2.1023082105929</v>
      </c>
      <c r="Y68" s="0" t="n">
        <v>1.7201075152291</v>
      </c>
      <c r="Z68" s="0" t="n">
        <v>0.66248785660612</v>
      </c>
      <c r="AA68" s="0" t="n">
        <v>0.61175595592521</v>
      </c>
      <c r="AB68" s="0" t="n">
        <v>2.1023082105929</v>
      </c>
      <c r="AC68" s="0" t="n">
        <v>1.7202788041688</v>
      </c>
    </row>
    <row r="69" customFormat="false" ht="12.75" hidden="false" customHeight="false" outlineLevel="0" collapsed="false">
      <c r="A69" s="0" t="s">
        <v>94</v>
      </c>
      <c r="B69" s="0" t="n">
        <v>5.7883908418363</v>
      </c>
      <c r="C69" s="0" t="n">
        <v>3.4408843378398</v>
      </c>
      <c r="D69" s="0" t="n">
        <f aca="false">B69/8.62</f>
        <v>0.671507058217668</v>
      </c>
      <c r="E69" s="0" t="n">
        <f aca="false">C69/8.62</f>
        <v>0.399174517150789</v>
      </c>
      <c r="F69" s="0" t="n">
        <v>5.7883908418363</v>
      </c>
      <c r="G69" s="0" t="n">
        <v>3.5593588393997</v>
      </c>
      <c r="H69" s="0" t="n">
        <f aca="false">F69/8.62</f>
        <v>0.671507058217668</v>
      </c>
      <c r="I69" s="0" t="n">
        <f aca="false">G69/8.62</f>
        <v>0.412918658863074</v>
      </c>
      <c r="J69" s="0" t="n">
        <v>0.71532142136235</v>
      </c>
      <c r="K69" s="0" t="n">
        <v>0.6170458395852</v>
      </c>
      <c r="L69" s="0" t="n">
        <v>2.2214908422294</v>
      </c>
      <c r="M69" s="0" t="n">
        <v>1.3922752178528</v>
      </c>
      <c r="N69" s="0" t="n">
        <v>8.6222736678667</v>
      </c>
      <c r="O69" s="0" t="n">
        <v>7.7532118383817</v>
      </c>
      <c r="P69" s="0" t="n">
        <v>0.78618091386142</v>
      </c>
      <c r="Q69" s="0" t="n">
        <v>0.7278577415641</v>
      </c>
      <c r="R69" s="0" t="n">
        <v>0.63666678599778</v>
      </c>
      <c r="S69" s="0" t="n">
        <v>0.51020826439164</v>
      </c>
      <c r="T69" s="0" t="n">
        <v>4.449040266555</v>
      </c>
      <c r="U69" s="0" t="n">
        <v>3.0401902666606</v>
      </c>
      <c r="V69" s="0" t="n">
        <v>4.449040266555</v>
      </c>
      <c r="W69" s="0" t="n">
        <v>4.6671527173021</v>
      </c>
      <c r="X69" s="0" t="n">
        <v>5.6728663117429</v>
      </c>
      <c r="Y69" s="0" t="n">
        <v>2.1026171002106</v>
      </c>
      <c r="Z69" s="0" t="n">
        <v>0.75971611582744</v>
      </c>
      <c r="AA69" s="0" t="n">
        <v>0.66659816345933</v>
      </c>
      <c r="AB69" s="0" t="n">
        <v>5.6728663117429</v>
      </c>
      <c r="AC69" s="0" t="n">
        <v>2.1026171002106</v>
      </c>
    </row>
    <row r="70" customFormat="false" ht="12.75" hidden="false" customHeight="false" outlineLevel="0" collapsed="false">
      <c r="A70" s="0" t="s">
        <v>95</v>
      </c>
      <c r="B70" s="0" t="n">
        <v>6.4886388941695</v>
      </c>
      <c r="C70" s="0" t="n">
        <v>2.7732855707211</v>
      </c>
      <c r="D70" s="0" t="n">
        <f aca="false">B70/8.62</f>
        <v>0.752742331110151</v>
      </c>
      <c r="E70" s="0" t="n">
        <f aca="false">C70/8.62</f>
        <v>0.321726864352796</v>
      </c>
      <c r="F70" s="0" t="n">
        <v>5.9040144039987</v>
      </c>
      <c r="G70" s="0" t="n">
        <v>2.6237915208093</v>
      </c>
      <c r="H70" s="0" t="n">
        <f aca="false">F70/8.62</f>
        <v>0.684920464501009</v>
      </c>
      <c r="I70" s="0" t="n">
        <f aca="false">G70/8.62</f>
        <v>0.304384167147251</v>
      </c>
      <c r="J70" s="0" t="n">
        <v>0.57345195849427</v>
      </c>
      <c r="K70" s="0" t="n">
        <v>0.54918312246332</v>
      </c>
      <c r="L70" s="0" t="n">
        <v>0.88568419824452</v>
      </c>
      <c r="M70" s="0" t="n">
        <v>1.1416422401922</v>
      </c>
      <c r="N70" s="0" t="n">
        <v>4.0900276127573</v>
      </c>
      <c r="O70" s="0" t="n">
        <v>6.0696246424579</v>
      </c>
      <c r="P70" s="0" t="n">
        <v>0.71031254187011</v>
      </c>
      <c r="Q70" s="0" t="n">
        <v>0.71263300684489</v>
      </c>
      <c r="R70" s="0" t="n">
        <v>0.51727928330948</v>
      </c>
      <c r="S70" s="0" t="n">
        <v>0.33526804495807</v>
      </c>
      <c r="T70" s="0" t="n">
        <v>6.0165206308492</v>
      </c>
      <c r="U70" s="0" t="n">
        <v>2.4147880154982</v>
      </c>
      <c r="V70" s="0" t="n">
        <v>7.2713142155534</v>
      </c>
      <c r="W70" s="0" t="n">
        <v>4.9805556002265</v>
      </c>
      <c r="X70" s="0" t="n">
        <v>1.7143746361369</v>
      </c>
      <c r="Y70" s="0" t="n">
        <v>1.5625249409274</v>
      </c>
      <c r="Z70" s="0" t="n">
        <v>0.54081568536017</v>
      </c>
      <c r="AA70" s="0" t="n">
        <v>0.63890130853596</v>
      </c>
      <c r="AB70" s="0" t="n">
        <v>1.7166637834696</v>
      </c>
      <c r="AC70" s="0" t="n">
        <v>1.5625249409274</v>
      </c>
    </row>
    <row r="71" customFormat="false" ht="12.75" hidden="false" customHeight="false" outlineLevel="0" collapsed="false">
      <c r="A71" s="0" t="s">
        <v>96</v>
      </c>
      <c r="B71" s="0" t="n">
        <v>5.9968954573708</v>
      </c>
      <c r="C71" s="0" t="n">
        <v>2.4645574760421</v>
      </c>
      <c r="D71" s="0" t="n">
        <f aca="false">B71/8.62</f>
        <v>0.695695528697309</v>
      </c>
      <c r="E71" s="0" t="n">
        <f aca="false">C71/8.62</f>
        <v>0.285911540144095</v>
      </c>
      <c r="F71" s="0" t="n">
        <v>5.9968954573708</v>
      </c>
      <c r="G71" s="0" t="n">
        <v>2.382324052136</v>
      </c>
      <c r="H71" s="0" t="n">
        <f aca="false">F71/8.62</f>
        <v>0.695695528697309</v>
      </c>
      <c r="I71" s="0" t="n">
        <f aca="false">G71/8.62</f>
        <v>0.276371699783759</v>
      </c>
      <c r="J71" s="0" t="n">
        <v>0.65467851398978</v>
      </c>
      <c r="K71" s="0" t="n">
        <v>0.5214813608268</v>
      </c>
      <c r="L71" s="0" t="n">
        <v>0.92446942320812</v>
      </c>
      <c r="M71" s="0" t="n">
        <v>1.0453321456917</v>
      </c>
      <c r="N71" s="0" t="n">
        <v>5.7666285734297</v>
      </c>
      <c r="O71" s="0" t="n">
        <v>6.1430743402245</v>
      </c>
      <c r="P71" s="0" t="n">
        <v>0.62331471515201</v>
      </c>
      <c r="Q71" s="0" t="n">
        <v>0.68069883869164</v>
      </c>
      <c r="R71" s="0" t="n">
        <v>0.58170877259947</v>
      </c>
      <c r="S71" s="0" t="n">
        <v>0.38868652121765</v>
      </c>
      <c r="T71" s="0" t="n">
        <v>3.893197288221</v>
      </c>
      <c r="U71" s="0" t="n">
        <v>2.0020601849573</v>
      </c>
      <c r="V71" s="0" t="n">
        <v>3.893197288221</v>
      </c>
      <c r="W71" s="0" t="n">
        <v>3.8358829222126</v>
      </c>
      <c r="X71" s="0" t="n">
        <v>5.039695023447</v>
      </c>
      <c r="Y71" s="0" t="n">
        <v>1.7404883170164</v>
      </c>
      <c r="Z71" s="0" t="n">
        <v>0.70210726687272</v>
      </c>
      <c r="AA71" s="0" t="n">
        <v>0.56465009570662</v>
      </c>
      <c r="AB71" s="0" t="n">
        <v>5.039695023447</v>
      </c>
      <c r="AC71" s="0" t="n">
        <v>1.7456526489559</v>
      </c>
    </row>
    <row r="72" customFormat="false" ht="12.75" hidden="false" customHeight="false" outlineLevel="0" collapsed="false">
      <c r="A72" s="0" t="s">
        <v>97</v>
      </c>
      <c r="B72" s="0" t="n">
        <v>6.0573243104052</v>
      </c>
      <c r="C72" s="0" t="n">
        <v>3.1178751568551</v>
      </c>
      <c r="D72" s="0" t="n">
        <f aca="false">B72/8.62</f>
        <v>0.702705836473921</v>
      </c>
      <c r="E72" s="0" t="n">
        <f aca="false">C72/8.62</f>
        <v>0.361702454391543</v>
      </c>
      <c r="F72" s="0" t="n">
        <v>6.0573243104052</v>
      </c>
      <c r="G72" s="0" t="n">
        <v>3.2602037786806</v>
      </c>
      <c r="H72" s="0" t="n">
        <f aca="false">F72/8.62</f>
        <v>0.702705836473921</v>
      </c>
      <c r="I72" s="0" t="n">
        <f aca="false">G72/8.62</f>
        <v>0.378213895438585</v>
      </c>
      <c r="J72" s="0" t="n">
        <v>0.67010049028838</v>
      </c>
      <c r="K72" s="0" t="n">
        <v>0.53220239633808</v>
      </c>
      <c r="L72" s="0" t="n">
        <v>0.55042564990179</v>
      </c>
      <c r="M72" s="0" t="n">
        <v>0.87769455984248</v>
      </c>
      <c r="N72" s="0" t="n">
        <v>3.0774955919672</v>
      </c>
      <c r="O72" s="0" t="n">
        <v>4.7733069591962</v>
      </c>
      <c r="P72" s="0" t="n">
        <v>0.57015095026023</v>
      </c>
      <c r="Q72" s="0" t="n">
        <v>0.66124517357034</v>
      </c>
      <c r="R72" s="0" t="n">
        <v>0.73207257175654</v>
      </c>
      <c r="S72" s="0" t="n">
        <v>0.41655669314054</v>
      </c>
      <c r="T72" s="0" t="n">
        <v>6.0573243104052</v>
      </c>
      <c r="U72" s="0" t="n">
        <v>2.7079087477631</v>
      </c>
      <c r="V72" s="0" t="n">
        <v>8.1947821082898</v>
      </c>
      <c r="W72" s="0" t="n">
        <v>6.6093410566051</v>
      </c>
      <c r="X72" s="0" t="n">
        <v>1.8456117541465</v>
      </c>
      <c r="Y72" s="0" t="n">
        <v>1.6866697227612</v>
      </c>
      <c r="Z72" s="0" t="n">
        <v>0.61835378798892</v>
      </c>
      <c r="AA72" s="0" t="n">
        <v>0.60914718821284</v>
      </c>
      <c r="AB72" s="0" t="n">
        <v>1.8456117541465</v>
      </c>
      <c r="AC72" s="0" t="n">
        <v>1.6866697227612</v>
      </c>
    </row>
    <row r="73" customFormat="false" ht="12.75" hidden="false" customHeight="false" outlineLevel="0" collapsed="false">
      <c r="A73" s="0" t="s">
        <v>98</v>
      </c>
      <c r="B73" s="0" t="n">
        <v>5.6248547491568</v>
      </c>
      <c r="C73" s="0" t="n">
        <v>2.9021419855336</v>
      </c>
      <c r="D73" s="0" t="n">
        <f aca="false">B73/8.62</f>
        <v>0.652535353730487</v>
      </c>
      <c r="E73" s="0" t="n">
        <f aca="false">C73/8.62</f>
        <v>0.336675404354246</v>
      </c>
      <c r="F73" s="0" t="n">
        <v>6.0611168518461</v>
      </c>
      <c r="G73" s="0" t="n">
        <v>3.0397681837708</v>
      </c>
      <c r="H73" s="0" t="n">
        <f aca="false">F73/8.62</f>
        <v>0.703145806478666</v>
      </c>
      <c r="I73" s="0" t="n">
        <f aca="false">G73/8.62</f>
        <v>0.352641320623063</v>
      </c>
      <c r="J73" s="0" t="n">
        <v>0.60221452168519</v>
      </c>
      <c r="K73" s="0" t="n">
        <v>0.53500921285148</v>
      </c>
      <c r="L73" s="0" t="n">
        <v>1.0410638416704</v>
      </c>
      <c r="M73" s="0" t="n">
        <v>1.3323605259322</v>
      </c>
      <c r="N73" s="0" t="n">
        <v>7.358738696834</v>
      </c>
      <c r="O73" s="0" t="n">
        <v>7.0831642122125</v>
      </c>
      <c r="P73" s="0" t="n">
        <v>0.70742677806782</v>
      </c>
      <c r="Q73" s="0" t="n">
        <v>0.69804769872971</v>
      </c>
      <c r="R73" s="0" t="n">
        <v>0.55703646854766</v>
      </c>
      <c r="S73" s="0" t="n">
        <v>0.37366516496752</v>
      </c>
      <c r="T73" s="0" t="n">
        <v>5.6248547491568</v>
      </c>
      <c r="U73" s="0" t="n">
        <v>2.6726962695534</v>
      </c>
      <c r="V73" s="0" t="n">
        <v>8.6222736678667</v>
      </c>
      <c r="W73" s="0" t="n">
        <v>6.5837634485067</v>
      </c>
      <c r="X73" s="0" t="n">
        <v>1.6798413249559</v>
      </c>
      <c r="Y73" s="0" t="n">
        <v>1.4379547987594</v>
      </c>
      <c r="Z73" s="0" t="n">
        <v>0.60702294565706</v>
      </c>
      <c r="AA73" s="0" t="n">
        <v>0.60058412597865</v>
      </c>
      <c r="AB73" s="0" t="n">
        <v>1.6798413249559</v>
      </c>
      <c r="AC73" s="0" t="n">
        <v>1.4379547987594</v>
      </c>
    </row>
    <row r="74" customFormat="false" ht="12.75" hidden="false" customHeight="false" outlineLevel="0" collapsed="false">
      <c r="A74" s="0" t="s">
        <v>99</v>
      </c>
      <c r="B74" s="0" t="n">
        <v>6.090653277438</v>
      </c>
      <c r="C74" s="0" t="n">
        <v>3.4633671458884</v>
      </c>
      <c r="D74" s="0" t="n">
        <f aca="false">B74/8.62</f>
        <v>0.706572305967286</v>
      </c>
      <c r="E74" s="0" t="n">
        <f aca="false">C74/8.62</f>
        <v>0.401782731541578</v>
      </c>
      <c r="F74" s="0" t="n">
        <v>6.090653277438</v>
      </c>
      <c r="G74" s="0" t="n">
        <v>3.3586182529543</v>
      </c>
      <c r="H74" s="0" t="n">
        <f aca="false">F74/8.62</f>
        <v>0.706572305967286</v>
      </c>
      <c r="I74" s="0" t="n">
        <f aca="false">G74/8.62</f>
        <v>0.389630887813724</v>
      </c>
      <c r="J74" s="0" t="n">
        <v>0.70180233362773</v>
      </c>
      <c r="K74" s="0" t="n">
        <v>0.56231348111957</v>
      </c>
      <c r="L74" s="0" t="n">
        <v>1.9775039516753</v>
      </c>
      <c r="M74" s="0" t="n">
        <v>1.3548995108303</v>
      </c>
      <c r="N74" s="0" t="n">
        <v>7.5495695573682</v>
      </c>
      <c r="O74" s="0" t="n">
        <v>7.1995041675658</v>
      </c>
      <c r="P74" s="0" t="n">
        <v>0.72916933921875</v>
      </c>
      <c r="Q74" s="0" t="n">
        <v>0.6930516959158</v>
      </c>
      <c r="R74" s="0" t="n">
        <v>0.70889458231581</v>
      </c>
      <c r="S74" s="0" t="n">
        <v>0.46605984663073</v>
      </c>
      <c r="T74" s="0" t="n">
        <v>5.9459001737756</v>
      </c>
      <c r="U74" s="0" t="n">
        <v>3.2621556155932</v>
      </c>
      <c r="V74" s="0" t="n">
        <v>5.9459001737756</v>
      </c>
      <c r="W74" s="0" t="n">
        <v>5.0588067602933</v>
      </c>
      <c r="X74" s="0" t="n">
        <v>2.501674790608</v>
      </c>
      <c r="Y74" s="0" t="n">
        <v>1.6247638193376</v>
      </c>
      <c r="Z74" s="0" t="n">
        <v>0.67478463714556</v>
      </c>
      <c r="AA74" s="0" t="n">
        <v>0.60468657006205</v>
      </c>
      <c r="AB74" s="0" t="n">
        <v>2.501674790608</v>
      </c>
      <c r="AC74" s="0" t="n">
        <v>1.6247638193376</v>
      </c>
    </row>
    <row r="75" customFormat="false" ht="12.75" hidden="false" customHeight="false" outlineLevel="0" collapsed="false">
      <c r="A75" s="0" t="s">
        <v>100</v>
      </c>
      <c r="B75" s="0" t="n">
        <v>6.0954431804394</v>
      </c>
      <c r="C75" s="0" t="n">
        <v>3.1519463858272</v>
      </c>
      <c r="D75" s="0" t="n">
        <f aca="false">B75/8.62</f>
        <v>0.707127979169304</v>
      </c>
      <c r="E75" s="0" t="n">
        <f aca="false">C75/8.62</f>
        <v>0.365655033158608</v>
      </c>
      <c r="F75" s="0" t="n">
        <v>6.0954431804394</v>
      </c>
      <c r="G75" s="0" t="n">
        <v>2.6836952542393</v>
      </c>
      <c r="H75" s="0" t="n">
        <f aca="false">F75/8.62</f>
        <v>0.707127979169304</v>
      </c>
      <c r="I75" s="0" t="n">
        <f aca="false">G75/8.62</f>
        <v>0.311333556176253</v>
      </c>
      <c r="J75" s="0" t="n">
        <v>0.71583404176799</v>
      </c>
      <c r="K75" s="0" t="n">
        <v>0.5908026180079</v>
      </c>
      <c r="L75" s="0" t="n">
        <v>1.0432883784591</v>
      </c>
      <c r="M75" s="0" t="n">
        <v>0.99311123835089</v>
      </c>
      <c r="N75" s="0" t="n">
        <v>1.0432883784591</v>
      </c>
      <c r="O75" s="0" t="n">
        <v>5.77258376644</v>
      </c>
      <c r="P75" s="0" t="n">
        <v>0.89825509256305</v>
      </c>
      <c r="Q75" s="0" t="n">
        <v>0.76638069585406</v>
      </c>
      <c r="R75" s="0" t="n">
        <v>0.61024811825539</v>
      </c>
      <c r="S75" s="0" t="n">
        <v>0.4199610663346</v>
      </c>
      <c r="T75" s="0" t="n">
        <v>5.7116789982738</v>
      </c>
      <c r="U75" s="0" t="n">
        <v>2.6771638035633</v>
      </c>
      <c r="V75" s="0" t="n">
        <v>7.2095451350507</v>
      </c>
      <c r="W75" s="0" t="n">
        <v>5.4485236748648</v>
      </c>
      <c r="X75" s="0" t="n">
        <v>2.0989398814987</v>
      </c>
      <c r="Y75" s="0" t="n">
        <v>1.7469754534788</v>
      </c>
      <c r="Z75" s="0" t="n">
        <v>0.70456078797181</v>
      </c>
      <c r="AA75" s="0" t="n">
        <v>0.6533953179354</v>
      </c>
      <c r="AB75" s="0" t="n">
        <v>2.0989398814987</v>
      </c>
      <c r="AC75" s="0" t="n">
        <v>1.7469754534788</v>
      </c>
    </row>
    <row r="76" customFormat="false" ht="12.75" hidden="false" customHeight="false" outlineLevel="0" collapsed="false">
      <c r="A76" s="0" t="s">
        <v>101</v>
      </c>
      <c r="B76" s="0" t="n">
        <v>6.0954431804394</v>
      </c>
      <c r="C76" s="0" t="n">
        <v>3.1959934563853</v>
      </c>
      <c r="D76" s="0" t="n">
        <f aca="false">B76/8.62</f>
        <v>0.707127979169304</v>
      </c>
      <c r="E76" s="0" t="n">
        <f aca="false">C76/8.62</f>
        <v>0.370764902132865</v>
      </c>
      <c r="F76" s="0" t="n">
        <v>6.0954431804394</v>
      </c>
      <c r="G76" s="0" t="n">
        <v>2.7237365733432</v>
      </c>
      <c r="H76" s="0" t="n">
        <f aca="false">F76/8.62</f>
        <v>0.707127979169304</v>
      </c>
      <c r="I76" s="0" t="n">
        <f aca="false">G76/8.62</f>
        <v>0.315978720805476</v>
      </c>
      <c r="J76" s="0" t="n">
        <v>0.73250835062492</v>
      </c>
      <c r="K76" s="0" t="n">
        <v>0.59976798278407</v>
      </c>
      <c r="L76" s="0" t="n">
        <v>1.0432883784591</v>
      </c>
      <c r="M76" s="0" t="n">
        <v>0.99421456517681</v>
      </c>
      <c r="N76" s="0" t="n">
        <v>1.0432883784591</v>
      </c>
      <c r="O76" s="0" t="n">
        <v>5.7941733357319</v>
      </c>
      <c r="P76" s="0" t="n">
        <v>0.89825509256305</v>
      </c>
      <c r="Q76" s="0" t="n">
        <v>0.76611627879399</v>
      </c>
      <c r="R76" s="0" t="n">
        <v>0.60316159482993</v>
      </c>
      <c r="S76" s="0" t="n">
        <v>0.42787561054423</v>
      </c>
      <c r="T76" s="0" t="n">
        <v>5.7116789982738</v>
      </c>
      <c r="U76" s="0" t="n">
        <v>2.7214068649404</v>
      </c>
      <c r="V76" s="0" t="n">
        <v>8.1229849556077</v>
      </c>
      <c r="W76" s="0" t="n">
        <v>5.6296693679762</v>
      </c>
      <c r="X76" s="0" t="n">
        <v>2.0989398814987</v>
      </c>
      <c r="Y76" s="0" t="n">
        <v>1.7862551603967</v>
      </c>
      <c r="Z76" s="0" t="n">
        <v>0.76060478661416</v>
      </c>
      <c r="AA76" s="0" t="n">
        <v>0.6646806125593</v>
      </c>
      <c r="AB76" s="0" t="n">
        <v>2.0989398814987</v>
      </c>
      <c r="AC76" s="0" t="n">
        <v>1.7862551603967</v>
      </c>
    </row>
    <row r="77" customFormat="false" ht="12.75" hidden="false" customHeight="false" outlineLevel="0" collapsed="false">
      <c r="A77" s="0" t="s">
        <v>102</v>
      </c>
      <c r="B77" s="0" t="n">
        <v>6.0521581074083</v>
      </c>
      <c r="C77" s="0" t="n">
        <v>3.8110937863213</v>
      </c>
      <c r="D77" s="0" t="n">
        <f aca="false">B77/8.62</f>
        <v>0.702106508980081</v>
      </c>
      <c r="E77" s="0" t="n">
        <f aca="false">C77/8.62</f>
        <v>0.44212224899319</v>
      </c>
      <c r="F77" s="0" t="n">
        <v>6.0969029368931</v>
      </c>
      <c r="G77" s="0" t="n">
        <v>3.7390911323796</v>
      </c>
      <c r="H77" s="0" t="n">
        <f aca="false">F77/8.62</f>
        <v>0.707297324465557</v>
      </c>
      <c r="I77" s="0" t="n">
        <f aca="false">G77/8.62</f>
        <v>0.433769272897865</v>
      </c>
      <c r="J77" s="0" t="n">
        <v>0.73284471053664</v>
      </c>
      <c r="K77" s="0" t="n">
        <v>0.59411198485099</v>
      </c>
      <c r="L77" s="0" t="n">
        <v>1.1068328658864</v>
      </c>
      <c r="M77" s="0" t="n">
        <v>1.1259195341844</v>
      </c>
      <c r="N77" s="0" t="n">
        <v>6.2106772332012</v>
      </c>
      <c r="O77" s="0" t="n">
        <v>6.3709571446083</v>
      </c>
      <c r="P77" s="0" t="n">
        <v>0.81933833151127</v>
      </c>
      <c r="Q77" s="0" t="n">
        <v>0.74164875393556</v>
      </c>
      <c r="R77" s="0" t="n">
        <v>0.64898893120426</v>
      </c>
      <c r="S77" s="0" t="n">
        <v>0.47793790980422</v>
      </c>
      <c r="T77" s="0" t="n">
        <v>5.8955573199754</v>
      </c>
      <c r="U77" s="0" t="n">
        <v>3.530721045485</v>
      </c>
      <c r="V77" s="0" t="n">
        <v>8.2176291707117</v>
      </c>
      <c r="W77" s="0" t="n">
        <v>7.2138383784577</v>
      </c>
      <c r="X77" s="0" t="n">
        <v>3.7770799142821</v>
      </c>
      <c r="Y77" s="0" t="n">
        <v>2.1117388765481</v>
      </c>
      <c r="Z77" s="0" t="n">
        <v>0.79631541341321</v>
      </c>
      <c r="AA77" s="0" t="n">
        <v>0.65698818425288</v>
      </c>
      <c r="AB77" s="0" t="n">
        <v>3.7770799142821</v>
      </c>
      <c r="AC77" s="0" t="n">
        <v>2.1117388765481</v>
      </c>
    </row>
    <row r="78" customFormat="false" ht="12.75" hidden="false" customHeight="false" outlineLevel="0" collapsed="false">
      <c r="A78" s="0" t="s">
        <v>103</v>
      </c>
      <c r="B78" s="0" t="n">
        <v>6.0521581074083</v>
      </c>
      <c r="C78" s="0" t="n">
        <v>3.8110937863213</v>
      </c>
      <c r="D78" s="0" t="n">
        <f aca="false">B78/8.62</f>
        <v>0.702106508980081</v>
      </c>
      <c r="E78" s="0" t="n">
        <f aca="false">C78/8.62</f>
        <v>0.44212224899319</v>
      </c>
      <c r="F78" s="0" t="n">
        <v>6.0969029368931</v>
      </c>
      <c r="G78" s="0" t="n">
        <v>3.7390911323797</v>
      </c>
      <c r="H78" s="0" t="n">
        <f aca="false">F78/8.62</f>
        <v>0.707297324465557</v>
      </c>
      <c r="I78" s="0" t="n">
        <f aca="false">G78/8.62</f>
        <v>0.433769272897877</v>
      </c>
      <c r="J78" s="0" t="n">
        <v>0.73284471053664</v>
      </c>
      <c r="K78" s="0" t="n">
        <v>0.59411198485099</v>
      </c>
      <c r="L78" s="0" t="n">
        <v>1.1068328658864</v>
      </c>
      <c r="M78" s="0" t="n">
        <v>1.1259195341844</v>
      </c>
      <c r="N78" s="0" t="n">
        <v>6.2106772332012</v>
      </c>
      <c r="O78" s="0" t="n">
        <v>6.3709571446083</v>
      </c>
      <c r="P78" s="0" t="n">
        <v>0.81933833151127</v>
      </c>
      <c r="Q78" s="0" t="n">
        <v>0.74164875393556</v>
      </c>
      <c r="R78" s="0" t="n">
        <v>0.64898893120426</v>
      </c>
      <c r="S78" s="0" t="n">
        <v>0.47793790980422</v>
      </c>
      <c r="T78" s="0" t="n">
        <v>5.8955573199754</v>
      </c>
      <c r="U78" s="0" t="n">
        <v>3.530721045485</v>
      </c>
      <c r="V78" s="0" t="n">
        <v>8.2176291707117</v>
      </c>
      <c r="W78" s="0" t="n">
        <v>7.2138383784577</v>
      </c>
      <c r="X78" s="0" t="n">
        <v>3.7770799142821</v>
      </c>
      <c r="Y78" s="0" t="n">
        <v>2.1117388765481</v>
      </c>
      <c r="Z78" s="0" t="n">
        <v>0.79631541341321</v>
      </c>
      <c r="AA78" s="0" t="n">
        <v>0.65698818425288</v>
      </c>
      <c r="AB78" s="0" t="n">
        <v>3.7770799142821</v>
      </c>
      <c r="AC78" s="0" t="n">
        <v>2.1117388765481</v>
      </c>
    </row>
    <row r="79" customFormat="false" ht="12.75" hidden="false" customHeight="false" outlineLevel="0" collapsed="false">
      <c r="A79" s="0" t="s">
        <v>104</v>
      </c>
      <c r="B79" s="0" t="n">
        <v>6.1373670180787</v>
      </c>
      <c r="C79" s="0" t="n">
        <v>3.3894750779142</v>
      </c>
      <c r="D79" s="0" t="n">
        <f aca="false">B79/8.62</f>
        <v>0.711991533419803</v>
      </c>
      <c r="E79" s="0" t="n">
        <f aca="false">C79/8.62</f>
        <v>0.393210565883318</v>
      </c>
      <c r="F79" s="0" t="n">
        <v>6.1373670180787</v>
      </c>
      <c r="G79" s="0" t="n">
        <v>3.3135695633974</v>
      </c>
      <c r="H79" s="0" t="n">
        <f aca="false">F79/8.62</f>
        <v>0.711991533419803</v>
      </c>
      <c r="I79" s="0" t="n">
        <f aca="false">G79/8.62</f>
        <v>0.384404821739838</v>
      </c>
      <c r="J79" s="0" t="n">
        <v>0.84363130605058</v>
      </c>
      <c r="K79" s="0" t="n">
        <v>0.57467691106454</v>
      </c>
      <c r="L79" s="0" t="n">
        <v>1.0410638416704</v>
      </c>
      <c r="M79" s="0" t="n">
        <v>1.1001691328191</v>
      </c>
      <c r="N79" s="0" t="n">
        <v>8.6222736678667</v>
      </c>
      <c r="O79" s="0" t="n">
        <v>7.0491555573488</v>
      </c>
      <c r="P79" s="0" t="n">
        <v>0.87463692661807</v>
      </c>
      <c r="Q79" s="0" t="n">
        <v>0.7842810717608</v>
      </c>
      <c r="R79" s="0" t="n">
        <v>0.79566553760002</v>
      </c>
      <c r="S79" s="0" t="n">
        <v>0.46132946745994</v>
      </c>
      <c r="T79" s="0" t="n">
        <v>6.1373670180787</v>
      </c>
      <c r="U79" s="0" t="n">
        <v>3.0773283625364</v>
      </c>
      <c r="V79" s="0" t="n">
        <v>8.6222736678667</v>
      </c>
      <c r="W79" s="0" t="n">
        <v>6.4991281618335</v>
      </c>
      <c r="X79" s="0" t="n">
        <v>4.8846040495834</v>
      </c>
      <c r="Y79" s="0" t="n">
        <v>1.9989552421172</v>
      </c>
      <c r="Z79" s="0" t="n">
        <v>0.92194001418258</v>
      </c>
      <c r="AA79" s="0" t="n">
        <v>0.63979044022001</v>
      </c>
      <c r="AB79" s="0" t="n">
        <v>4.8846040495834</v>
      </c>
      <c r="AC79" s="0" t="n">
        <v>1.9989552421172</v>
      </c>
    </row>
    <row r="80" customFormat="false" ht="12.75" hidden="false" customHeight="false" outlineLevel="0" collapsed="false">
      <c r="A80" s="0" t="s">
        <v>105</v>
      </c>
      <c r="B80" s="0" t="n">
        <v>6.1373670180787</v>
      </c>
      <c r="C80" s="0" t="n">
        <v>3.3894750779142</v>
      </c>
      <c r="D80" s="0" t="n">
        <f aca="false">B80/8.62</f>
        <v>0.711991533419803</v>
      </c>
      <c r="E80" s="0" t="n">
        <f aca="false">C80/8.62</f>
        <v>0.393210565883318</v>
      </c>
      <c r="F80" s="0" t="n">
        <v>6.1373670180787</v>
      </c>
      <c r="G80" s="0" t="n">
        <v>3.3135695633974</v>
      </c>
      <c r="H80" s="0" t="n">
        <f aca="false">F80/8.62</f>
        <v>0.711991533419803</v>
      </c>
      <c r="I80" s="0" t="n">
        <f aca="false">G80/8.62</f>
        <v>0.384404821739838</v>
      </c>
      <c r="J80" s="0" t="n">
        <v>0.84363130605058</v>
      </c>
      <c r="K80" s="0" t="n">
        <v>0.57467691106454</v>
      </c>
      <c r="L80" s="0" t="n">
        <v>1.0410638416704</v>
      </c>
      <c r="M80" s="0" t="n">
        <v>1.1001691328191</v>
      </c>
      <c r="N80" s="0" t="n">
        <v>8.6222736678667</v>
      </c>
      <c r="O80" s="0" t="n">
        <v>7.0491555573488</v>
      </c>
      <c r="P80" s="0" t="n">
        <v>0.87463692661807</v>
      </c>
      <c r="Q80" s="0" t="n">
        <v>0.7842810717608</v>
      </c>
      <c r="R80" s="0" t="n">
        <v>0.79566553760002</v>
      </c>
      <c r="S80" s="0" t="n">
        <v>0.46132946745994</v>
      </c>
      <c r="T80" s="0" t="n">
        <v>6.1373670180787</v>
      </c>
      <c r="U80" s="0" t="n">
        <v>3.0773283625364</v>
      </c>
      <c r="V80" s="0" t="n">
        <v>8.6222736678667</v>
      </c>
      <c r="W80" s="0" t="n">
        <v>6.4991281618335</v>
      </c>
      <c r="X80" s="0" t="n">
        <v>4.8846040495834</v>
      </c>
      <c r="Y80" s="0" t="n">
        <v>1.9989552421172</v>
      </c>
      <c r="Z80" s="0" t="n">
        <v>0.92194001418258</v>
      </c>
      <c r="AA80" s="0" t="n">
        <v>0.63979044022001</v>
      </c>
      <c r="AB80" s="0" t="n">
        <v>4.8846040495834</v>
      </c>
      <c r="AC80" s="0" t="n">
        <v>1.9989552421172</v>
      </c>
    </row>
    <row r="81" customFormat="false" ht="12.75" hidden="false" customHeight="false" outlineLevel="0" collapsed="false">
      <c r="A81" s="0" t="s">
        <v>106</v>
      </c>
      <c r="B81" s="0" t="n">
        <v>6.1410237392814</v>
      </c>
      <c r="C81" s="0" t="n">
        <v>3.572187228932</v>
      </c>
      <c r="D81" s="0" t="n">
        <f aca="false">B81/8.62</f>
        <v>0.712415747016404</v>
      </c>
      <c r="E81" s="0" t="n">
        <f aca="false">C81/8.62</f>
        <v>0.414406871105801</v>
      </c>
      <c r="F81" s="0" t="n">
        <v>6.1410237392814</v>
      </c>
      <c r="G81" s="0" t="n">
        <v>3.4942882424322</v>
      </c>
      <c r="H81" s="0" t="n">
        <f aca="false">F81/8.62</f>
        <v>0.712415747016404</v>
      </c>
      <c r="I81" s="0" t="n">
        <f aca="false">G81/8.62</f>
        <v>0.405369865711392</v>
      </c>
      <c r="J81" s="0" t="n">
        <v>0.75038792557867</v>
      </c>
      <c r="K81" s="0" t="n">
        <v>0.58489680939864</v>
      </c>
      <c r="L81" s="0" t="n">
        <v>1.1466093012673</v>
      </c>
      <c r="M81" s="0" t="n">
        <v>1.2300230497185</v>
      </c>
      <c r="N81" s="0" t="n">
        <v>8.6222736678667</v>
      </c>
      <c r="O81" s="0" t="n">
        <v>7.2738146795245</v>
      </c>
      <c r="P81" s="0" t="n">
        <v>0.75649762715643</v>
      </c>
      <c r="Q81" s="0" t="n">
        <v>0.74404912300343</v>
      </c>
      <c r="R81" s="0" t="n">
        <v>0.73180307695484</v>
      </c>
      <c r="S81" s="0" t="n">
        <v>0.50748462899948</v>
      </c>
      <c r="T81" s="0" t="n">
        <v>5.8856109273984</v>
      </c>
      <c r="U81" s="0" t="n">
        <v>3.454630699071</v>
      </c>
      <c r="V81" s="0" t="n">
        <v>7.8175547116497</v>
      </c>
      <c r="W81" s="0" t="n">
        <v>6.2552392398564</v>
      </c>
      <c r="X81" s="0" t="n">
        <v>4.2282819697678</v>
      </c>
      <c r="Y81" s="0" t="n">
        <v>1.8532189673358</v>
      </c>
      <c r="Z81" s="0" t="n">
        <v>0.76782122901064</v>
      </c>
      <c r="AA81" s="0" t="n">
        <v>0.60163385289959</v>
      </c>
      <c r="AB81" s="0" t="n">
        <v>4.2282819697678</v>
      </c>
      <c r="AC81" s="0" t="n">
        <v>1.8532189673358</v>
      </c>
    </row>
    <row r="82" customFormat="false" ht="12.75" hidden="false" customHeight="false" outlineLevel="0" collapsed="false">
      <c r="A82" s="0" t="s">
        <v>107</v>
      </c>
      <c r="B82" s="0" t="n">
        <v>6.1656835242113</v>
      </c>
      <c r="C82" s="0" t="n">
        <v>2.5914266438438</v>
      </c>
      <c r="D82" s="0" t="n">
        <f aca="false">B82/8.62</f>
        <v>0.715276510929385</v>
      </c>
      <c r="E82" s="0" t="n">
        <f aca="false">C82/8.62</f>
        <v>0.300629541049165</v>
      </c>
      <c r="F82" s="0" t="n">
        <v>6.1656835242113</v>
      </c>
      <c r="G82" s="0" t="n">
        <v>2.0733974276097</v>
      </c>
      <c r="H82" s="0" t="n">
        <f aca="false">F82/8.62</f>
        <v>0.715276510929385</v>
      </c>
      <c r="I82" s="0" t="n">
        <f aca="false">G82/8.62</f>
        <v>0.240533344270267</v>
      </c>
      <c r="J82" s="0" t="n">
        <v>0.6927358528232</v>
      </c>
      <c r="K82" s="0" t="n">
        <v>0.56736245626938</v>
      </c>
      <c r="L82" s="0" t="n">
        <v>1.0477374520366</v>
      </c>
      <c r="M82" s="0" t="n">
        <v>0.99802957877645</v>
      </c>
      <c r="N82" s="0" t="n">
        <v>1.0477374520366</v>
      </c>
      <c r="O82" s="0" t="n">
        <v>5.5659914898436</v>
      </c>
      <c r="P82" s="0" t="n">
        <v>0.87422759737341</v>
      </c>
      <c r="Q82" s="0" t="n">
        <v>0.75628207661716</v>
      </c>
      <c r="R82" s="0" t="n">
        <v>0.72557454413083</v>
      </c>
      <c r="S82" s="0" t="n">
        <v>0.4473996693563</v>
      </c>
      <c r="T82" s="0" t="n">
        <v>6.1656835242113</v>
      </c>
      <c r="U82" s="0" t="n">
        <v>1.9466747863412</v>
      </c>
      <c r="V82" s="0" t="n">
        <v>6.1656835242113</v>
      </c>
      <c r="W82" s="0" t="n">
        <v>3.7105830157752</v>
      </c>
      <c r="X82" s="0" t="n">
        <v>1.4742630210028</v>
      </c>
      <c r="Y82" s="0" t="n">
        <v>1.5502098732189</v>
      </c>
      <c r="Z82" s="0" t="n">
        <v>0.5828300459766</v>
      </c>
      <c r="AA82" s="0" t="n">
        <v>0.57931064585572</v>
      </c>
      <c r="AB82" s="0" t="n">
        <v>1.4742630210028</v>
      </c>
      <c r="AC82" s="0" t="n">
        <v>1.5502098732189</v>
      </c>
    </row>
    <row r="83" customFormat="false" ht="12.75" hidden="false" customHeight="false" outlineLevel="0" collapsed="false">
      <c r="A83" s="0" t="s">
        <v>108</v>
      </c>
      <c r="B83" s="0" t="n">
        <v>6.168541114352</v>
      </c>
      <c r="C83" s="0" t="n">
        <v>3.0871500028183</v>
      </c>
      <c r="D83" s="0" t="n">
        <f aca="false">B83/8.62</f>
        <v>0.715608017906265</v>
      </c>
      <c r="E83" s="0" t="n">
        <f aca="false">C83/8.62</f>
        <v>0.358138051371033</v>
      </c>
      <c r="F83" s="0" t="n">
        <v>6.168541114352</v>
      </c>
      <c r="G83" s="0" t="n">
        <v>3.0746789769215</v>
      </c>
      <c r="H83" s="0" t="n">
        <f aca="false">F83/8.62</f>
        <v>0.715608017906265</v>
      </c>
      <c r="I83" s="0" t="n">
        <f aca="false">G83/8.62</f>
        <v>0.356691296626624</v>
      </c>
      <c r="J83" s="0" t="n">
        <v>0.76232847327016</v>
      </c>
      <c r="K83" s="0" t="n">
        <v>0.59849847749727</v>
      </c>
      <c r="L83" s="0" t="n">
        <v>2.1903647965974</v>
      </c>
      <c r="M83" s="0" t="n">
        <v>1.2486105598172</v>
      </c>
      <c r="N83" s="0" t="n">
        <v>7.6297112294932</v>
      </c>
      <c r="O83" s="0" t="n">
        <v>6.8005582857157</v>
      </c>
      <c r="P83" s="0" t="n">
        <v>0.83266732662315</v>
      </c>
      <c r="Q83" s="0" t="n">
        <v>0.69718028282678</v>
      </c>
      <c r="R83" s="0" t="n">
        <v>0.84069825005232</v>
      </c>
      <c r="S83" s="0" t="n">
        <v>0.49936922513625</v>
      </c>
      <c r="T83" s="0" t="n">
        <v>5.9992388257096</v>
      </c>
      <c r="U83" s="0" t="n">
        <v>2.7458493239478</v>
      </c>
      <c r="V83" s="0" t="n">
        <v>6.7532552055997</v>
      </c>
      <c r="W83" s="0" t="n">
        <v>4.799366434946</v>
      </c>
      <c r="X83" s="0" t="n">
        <v>2.5015845095425</v>
      </c>
      <c r="Y83" s="0" t="n">
        <v>1.8191585328793</v>
      </c>
      <c r="Z83" s="0" t="n">
        <v>0.65866892511511</v>
      </c>
      <c r="AA83" s="0" t="n">
        <v>0.63992498216637</v>
      </c>
      <c r="AB83" s="0" t="n">
        <v>2.5015845095425</v>
      </c>
      <c r="AC83" s="0" t="n">
        <v>1.8191585328793</v>
      </c>
    </row>
    <row r="84" customFormat="false" ht="12.75" hidden="false" customHeight="false" outlineLevel="0" collapsed="false">
      <c r="A84" s="0" t="s">
        <v>109</v>
      </c>
      <c r="B84" s="0" t="n">
        <v>6.2243783950684</v>
      </c>
      <c r="C84" s="0" t="n">
        <v>3.0959987366363</v>
      </c>
      <c r="D84" s="0" t="n">
        <f aca="false">B84/8.62</f>
        <v>0.722085660680789</v>
      </c>
      <c r="E84" s="0" t="n">
        <f aca="false">C84/8.62</f>
        <v>0.35916458661674</v>
      </c>
      <c r="F84" s="0" t="n">
        <v>6.2243783950684</v>
      </c>
      <c r="G84" s="0" t="n">
        <v>2.951422095918</v>
      </c>
      <c r="H84" s="0" t="n">
        <f aca="false">F84/8.62</f>
        <v>0.722085660680789</v>
      </c>
      <c r="I84" s="0" t="n">
        <f aca="false">G84/8.62</f>
        <v>0.342392354514849</v>
      </c>
      <c r="J84" s="0" t="n">
        <v>0.73522122178058</v>
      </c>
      <c r="K84" s="0" t="n">
        <v>0.59118205333837</v>
      </c>
      <c r="L84" s="0" t="n">
        <v>1.1868880783158</v>
      </c>
      <c r="M84" s="0" t="n">
        <v>1.205478626553</v>
      </c>
      <c r="N84" s="0" t="n">
        <v>5.2690779847292</v>
      </c>
      <c r="O84" s="0" t="n">
        <v>7.4596628676771</v>
      </c>
      <c r="P84" s="0" t="n">
        <v>0.84211693467831</v>
      </c>
      <c r="Q84" s="0" t="n">
        <v>0.64762959759314</v>
      </c>
      <c r="R84" s="0" t="n">
        <v>0.83973253195835</v>
      </c>
      <c r="S84" s="0" t="n">
        <v>0.51601171912427</v>
      </c>
      <c r="T84" s="0" t="n">
        <v>6.2243783950684</v>
      </c>
      <c r="U84" s="0" t="n">
        <v>2.6912123840384</v>
      </c>
      <c r="V84" s="0" t="n">
        <v>6.7777388426372</v>
      </c>
      <c r="W84" s="0" t="n">
        <v>4.7075152339964</v>
      </c>
      <c r="X84" s="0" t="n">
        <v>1.5613387723482</v>
      </c>
      <c r="Y84" s="0" t="n">
        <v>1.976756033068</v>
      </c>
      <c r="Z84" s="0" t="n">
        <v>0.64099601334745</v>
      </c>
      <c r="AA84" s="0" t="n">
        <v>0.6336884169882</v>
      </c>
      <c r="AB84" s="0" t="n">
        <v>1.5613387723482</v>
      </c>
      <c r="AC84" s="0" t="n">
        <v>1.976756033068</v>
      </c>
    </row>
    <row r="85" customFormat="false" ht="12.75" hidden="false" customHeight="false" outlineLevel="0" collapsed="false">
      <c r="A85" s="0" t="s">
        <v>110</v>
      </c>
      <c r="B85" s="0" t="n">
        <v>6.2264217902156</v>
      </c>
      <c r="C85" s="0" t="n">
        <v>3.7243650698703</v>
      </c>
      <c r="D85" s="0" t="n">
        <f aca="false">B85/8.62</f>
        <v>0.722322713482088</v>
      </c>
      <c r="E85" s="0" t="n">
        <f aca="false">C85/8.62</f>
        <v>0.432060912977993</v>
      </c>
      <c r="F85" s="0" t="n">
        <v>6.2264217902156</v>
      </c>
      <c r="G85" s="0" t="n">
        <v>3.3943948864819</v>
      </c>
      <c r="H85" s="0" t="n">
        <f aca="false">F85/8.62</f>
        <v>0.722322713482088</v>
      </c>
      <c r="I85" s="0" t="n">
        <f aca="false">G85/8.62</f>
        <v>0.393781309336647</v>
      </c>
      <c r="J85" s="0" t="n">
        <v>0.72682404509099</v>
      </c>
      <c r="K85" s="0" t="n">
        <v>0.59751872320609</v>
      </c>
      <c r="L85" s="0" t="n">
        <v>1.2128733279</v>
      </c>
      <c r="M85" s="0" t="n">
        <v>1.1808177073787</v>
      </c>
      <c r="N85" s="0" t="n">
        <v>7.437688719786</v>
      </c>
      <c r="O85" s="0" t="n">
        <v>6.567964068301</v>
      </c>
      <c r="P85" s="0" t="n">
        <v>0.76668303875276</v>
      </c>
      <c r="Q85" s="0" t="n">
        <v>0.72730825082322</v>
      </c>
      <c r="R85" s="0" t="n">
        <v>0.6623918064409</v>
      </c>
      <c r="S85" s="0" t="n">
        <v>0.49784328242642</v>
      </c>
      <c r="T85" s="0" t="n">
        <v>6.0154589663038</v>
      </c>
      <c r="U85" s="0" t="n">
        <v>3.5341538490565</v>
      </c>
      <c r="V85" s="0" t="n">
        <v>7.9928773713482</v>
      </c>
      <c r="W85" s="0" t="n">
        <v>6.7694446500622</v>
      </c>
      <c r="X85" s="0" t="n">
        <v>3.4435330133527</v>
      </c>
      <c r="Y85" s="0" t="n">
        <v>1.9003747569947</v>
      </c>
      <c r="Z85" s="0" t="n">
        <v>0.78845322337717</v>
      </c>
      <c r="AA85" s="0" t="n">
        <v>0.65774715466341</v>
      </c>
      <c r="AB85" s="0" t="n">
        <v>3.4435330133527</v>
      </c>
      <c r="AC85" s="0" t="n">
        <v>1.9003747569947</v>
      </c>
    </row>
    <row r="86" customFormat="false" ht="12.75" hidden="false" customHeight="false" outlineLevel="0" collapsed="false">
      <c r="A86" s="0" t="s">
        <v>111</v>
      </c>
      <c r="B86" s="0" t="n">
        <v>6.6328627254933</v>
      </c>
      <c r="C86" s="0" t="n">
        <v>1.9885127245579</v>
      </c>
      <c r="D86" s="0" t="n">
        <f aca="false">B86/8.62</f>
        <v>0.769473634047947</v>
      </c>
      <c r="E86" s="0" t="n">
        <f aca="false">C86/8.62</f>
        <v>0.23068593092319</v>
      </c>
      <c r="F86" s="0" t="n">
        <v>6.2344125759131</v>
      </c>
      <c r="G86" s="0" t="n">
        <v>2.3429320707396</v>
      </c>
      <c r="H86" s="0" t="n">
        <f aca="false">F86/8.62</f>
        <v>0.723249718783422</v>
      </c>
      <c r="I86" s="0" t="n">
        <f aca="false">G86/8.62</f>
        <v>0.271801864354942</v>
      </c>
      <c r="J86" s="0" t="n">
        <v>0.6481365723064</v>
      </c>
      <c r="K86" s="0" t="n">
        <v>0.47401661225215</v>
      </c>
      <c r="L86" s="0" t="n">
        <v>1.7709656555256</v>
      </c>
      <c r="M86" s="0" t="n">
        <v>1.1479753843579</v>
      </c>
      <c r="N86" s="0" t="n">
        <v>8.2455809820578</v>
      </c>
      <c r="O86" s="0" t="n">
        <v>7.5218687507425</v>
      </c>
      <c r="P86" s="0" t="n">
        <v>0.65507863136562</v>
      </c>
      <c r="Q86" s="0" t="n">
        <v>0.63217928825859</v>
      </c>
      <c r="R86" s="0" t="n">
        <v>0.55334352455849</v>
      </c>
      <c r="S86" s="0" t="n">
        <v>0.27739061524154</v>
      </c>
      <c r="T86" s="0" t="n">
        <v>5.7811686540924</v>
      </c>
      <c r="U86" s="0" t="n">
        <v>1.5470192140582</v>
      </c>
      <c r="V86" s="0" t="n">
        <v>6.728417584368</v>
      </c>
      <c r="W86" s="0" t="n">
        <v>4.1316087764223</v>
      </c>
      <c r="X86" s="0" t="n">
        <v>4.3595775206585</v>
      </c>
      <c r="Y86" s="0" t="n">
        <v>1.3243600997415</v>
      </c>
      <c r="Z86" s="0" t="n">
        <v>0.69268112880044</v>
      </c>
      <c r="AA86" s="0" t="n">
        <v>0.52052941148345</v>
      </c>
      <c r="AB86" s="0" t="n">
        <v>4.3831000674355</v>
      </c>
      <c r="AC86" s="0" t="n">
        <v>1.3243600997415</v>
      </c>
    </row>
    <row r="87" customFormat="false" ht="12.75" hidden="false" customHeight="false" outlineLevel="0" collapsed="false">
      <c r="A87" s="0" t="s">
        <v>112</v>
      </c>
      <c r="B87" s="0" t="n">
        <v>6.2426710247922</v>
      </c>
      <c r="C87" s="0" t="n">
        <v>3.0996191457462</v>
      </c>
      <c r="D87" s="0" t="n">
        <f aca="false">B87/8.62</f>
        <v>0.724207775497935</v>
      </c>
      <c r="E87" s="0" t="n">
        <f aca="false">C87/8.62</f>
        <v>0.359584587673573</v>
      </c>
      <c r="F87" s="0" t="n">
        <v>6.2426710247922</v>
      </c>
      <c r="G87" s="0" t="n">
        <v>3.1209854207454</v>
      </c>
      <c r="H87" s="0" t="n">
        <f aca="false">F87/8.62</f>
        <v>0.724207775497935</v>
      </c>
      <c r="I87" s="0" t="n">
        <f aca="false">G87/8.62</f>
        <v>0.362063273868376</v>
      </c>
      <c r="J87" s="0" t="n">
        <v>0.7511233267292</v>
      </c>
      <c r="K87" s="0" t="n">
        <v>0.59939581112478</v>
      </c>
      <c r="L87" s="0" t="n">
        <v>2.4389942593744</v>
      </c>
      <c r="M87" s="0" t="n">
        <v>1.2607859853699</v>
      </c>
      <c r="N87" s="0" t="n">
        <v>8.1590778632924</v>
      </c>
      <c r="O87" s="0" t="n">
        <v>6.8269452244626</v>
      </c>
      <c r="P87" s="0" t="n">
        <v>0.81891048132618</v>
      </c>
      <c r="Q87" s="0" t="n">
        <v>0.69859573274184</v>
      </c>
      <c r="R87" s="0" t="n">
        <v>0.818348327365</v>
      </c>
      <c r="S87" s="0" t="n">
        <v>0.49698291547665</v>
      </c>
      <c r="T87" s="0" t="n">
        <v>6.0056478206929</v>
      </c>
      <c r="U87" s="0" t="n">
        <v>2.7643627402983</v>
      </c>
      <c r="V87" s="0" t="n">
        <v>6.8853335972313</v>
      </c>
      <c r="W87" s="0" t="n">
        <v>4.8708319735035</v>
      </c>
      <c r="X87" s="0" t="n">
        <v>2.495104438674</v>
      </c>
      <c r="Y87" s="0" t="n">
        <v>1.8091690595482</v>
      </c>
      <c r="Z87" s="0" t="n">
        <v>0.66082078981106</v>
      </c>
      <c r="AA87" s="0" t="n">
        <v>0.64088737428106</v>
      </c>
      <c r="AB87" s="0" t="n">
        <v>2.495104438674</v>
      </c>
      <c r="AC87" s="0" t="n">
        <v>1.8091690595482</v>
      </c>
    </row>
    <row r="88" customFormat="false" ht="12.75" hidden="false" customHeight="false" outlineLevel="0" collapsed="false">
      <c r="A88" s="0" t="s">
        <v>113</v>
      </c>
      <c r="B88" s="0" t="n">
        <v>6.2537668097955</v>
      </c>
      <c r="C88" s="0" t="n">
        <v>3.1032819200874</v>
      </c>
      <c r="D88" s="0" t="n">
        <f aca="false">B88/8.62</f>
        <v>0.725494989535441</v>
      </c>
      <c r="E88" s="0" t="n">
        <f aca="false">C88/8.62</f>
        <v>0.360009503490418</v>
      </c>
      <c r="F88" s="0" t="n">
        <v>6.2537668097955</v>
      </c>
      <c r="G88" s="0" t="n">
        <v>2.9069898317525</v>
      </c>
      <c r="H88" s="0" t="n">
        <f aca="false">F88/8.62</f>
        <v>0.725494989535441</v>
      </c>
      <c r="I88" s="0" t="n">
        <f aca="false">G88/8.62</f>
        <v>0.337237799507251</v>
      </c>
      <c r="J88" s="0" t="n">
        <v>0.6959226069807</v>
      </c>
      <c r="K88" s="0" t="n">
        <v>0.51550813454979</v>
      </c>
      <c r="L88" s="0" t="n">
        <v>2.2081567186883</v>
      </c>
      <c r="M88" s="0" t="n">
        <v>1.2941436481159</v>
      </c>
      <c r="N88" s="0" t="n">
        <v>8.6222736678667</v>
      </c>
      <c r="O88" s="0" t="n">
        <v>7.4804475150097</v>
      </c>
      <c r="P88" s="0" t="n">
        <v>0.7599492145226</v>
      </c>
      <c r="Q88" s="0" t="n">
        <v>0.69954799802991</v>
      </c>
      <c r="R88" s="0" t="n">
        <v>0.71483136773183</v>
      </c>
      <c r="S88" s="0" t="n">
        <v>0.36935284046024</v>
      </c>
      <c r="T88" s="0" t="n">
        <v>6.0573243104052</v>
      </c>
      <c r="U88" s="0" t="n">
        <v>2.6219405809858</v>
      </c>
      <c r="V88" s="0" t="n">
        <v>7.339798989136</v>
      </c>
      <c r="W88" s="0" t="n">
        <v>5.4356306880768</v>
      </c>
      <c r="X88" s="0" t="n">
        <v>2.5187544002473</v>
      </c>
      <c r="Y88" s="0" t="n">
        <v>1.5886658834471</v>
      </c>
      <c r="Z88" s="0" t="n">
        <v>0.61560214403545</v>
      </c>
      <c r="AA88" s="0" t="n">
        <v>0.56191543225896</v>
      </c>
      <c r="AB88" s="0" t="n">
        <v>2.5187544002473</v>
      </c>
      <c r="AC88" s="0" t="n">
        <v>1.5886658834471</v>
      </c>
    </row>
    <row r="89" customFormat="false" ht="12.75" hidden="false" customHeight="false" outlineLevel="0" collapsed="false">
      <c r="A89" s="0" t="s">
        <v>114</v>
      </c>
      <c r="B89" s="0" t="n">
        <v>7.087216939204</v>
      </c>
      <c r="C89" s="0" t="n">
        <v>3.0570202444832</v>
      </c>
      <c r="D89" s="0" t="n">
        <f aca="false">B89/8.62</f>
        <v>0.822182939582831</v>
      </c>
      <c r="E89" s="0" t="n">
        <f aca="false">C89/8.62</f>
        <v>0.354642719777633</v>
      </c>
      <c r="F89" s="0" t="n">
        <v>6.3196885748727</v>
      </c>
      <c r="G89" s="0" t="n">
        <v>3.0398818047637</v>
      </c>
      <c r="H89" s="0" t="n">
        <f aca="false">F89/8.62</f>
        <v>0.73314252608732</v>
      </c>
      <c r="I89" s="0" t="n">
        <f aca="false">G89/8.62</f>
        <v>0.352654501712726</v>
      </c>
      <c r="J89" s="0" t="n">
        <v>0.81980328775271</v>
      </c>
      <c r="K89" s="0" t="n">
        <v>0.60519780087047</v>
      </c>
      <c r="L89" s="0" t="n">
        <v>3.8370853904033</v>
      </c>
      <c r="M89" s="0" t="n">
        <v>1.168111233015</v>
      </c>
      <c r="N89" s="0" t="n">
        <v>8.6222736678667</v>
      </c>
      <c r="O89" s="0" t="n">
        <v>8.1139395778089</v>
      </c>
      <c r="P89" s="0" t="n">
        <v>0.93246416608683</v>
      </c>
      <c r="Q89" s="0" t="n">
        <v>0.73383304802133</v>
      </c>
      <c r="R89" s="0" t="n">
        <v>0.94527891288165</v>
      </c>
      <c r="S89" s="0" t="n">
        <v>0.5325515765688</v>
      </c>
      <c r="T89" s="0" t="n">
        <v>6.3196885748727</v>
      </c>
      <c r="U89" s="0" t="n">
        <v>2.7505464229766</v>
      </c>
      <c r="V89" s="0" t="n">
        <v>6.3196885748727</v>
      </c>
      <c r="W89" s="0" t="n">
        <v>4.2239227886684</v>
      </c>
      <c r="X89" s="0" t="n">
        <v>3.1298221666242</v>
      </c>
      <c r="Y89" s="0" t="n">
        <v>1.5123861953096</v>
      </c>
      <c r="Z89" s="0" t="n">
        <v>0.63733953457505</v>
      </c>
      <c r="AA89" s="0" t="n">
        <v>0.6174163171599</v>
      </c>
      <c r="AB89" s="0" t="n">
        <v>3.1298221666242</v>
      </c>
      <c r="AC89" s="0" t="n">
        <v>1.5123861953096</v>
      </c>
    </row>
    <row r="90" customFormat="false" ht="12.75" hidden="false" customHeight="false" outlineLevel="0" collapsed="false">
      <c r="A90" s="0" t="s">
        <v>115</v>
      </c>
      <c r="B90" s="0" t="n">
        <v>6.3196885748727</v>
      </c>
      <c r="C90" s="0" t="n">
        <v>2.5810259135455</v>
      </c>
      <c r="D90" s="0" t="n">
        <f aca="false">B90/8.62</f>
        <v>0.73314252608732</v>
      </c>
      <c r="E90" s="0" t="n">
        <f aca="false">C90/8.62</f>
        <v>0.299422959808063</v>
      </c>
      <c r="F90" s="0" t="n">
        <v>6.3196885748727</v>
      </c>
      <c r="G90" s="0" t="n">
        <v>2.6822673034376</v>
      </c>
      <c r="H90" s="0" t="n">
        <f aca="false">F90/8.62</f>
        <v>0.73314252608732</v>
      </c>
      <c r="I90" s="0" t="n">
        <f aca="false">G90/8.62</f>
        <v>0.311167900630812</v>
      </c>
      <c r="J90" s="0" t="n">
        <v>0.54286522546722</v>
      </c>
      <c r="K90" s="0" t="n">
        <v>0.5294545533902</v>
      </c>
      <c r="L90" s="0" t="n">
        <v>0.055338384555693</v>
      </c>
      <c r="M90" s="0" t="n">
        <v>0.8280773797614</v>
      </c>
      <c r="N90" s="0" t="n">
        <v>0.055338384555693</v>
      </c>
      <c r="O90" s="0" t="n">
        <v>4.8890928875855</v>
      </c>
      <c r="P90" s="0" t="n">
        <v>0.69633922394601</v>
      </c>
      <c r="Q90" s="0" t="n">
        <v>0.6575084397829</v>
      </c>
      <c r="R90" s="0" t="n">
        <v>0.52294172636941</v>
      </c>
      <c r="S90" s="0" t="n">
        <v>0.38210605860662</v>
      </c>
      <c r="T90" s="0" t="n">
        <v>6.3196885748727</v>
      </c>
      <c r="U90" s="0" t="n">
        <v>2.260870435627</v>
      </c>
      <c r="V90" s="0" t="n">
        <v>6.3196885748727</v>
      </c>
      <c r="W90" s="0" t="n">
        <v>4.0970300537816</v>
      </c>
      <c r="X90" s="0" t="n">
        <v>1.9604189273214</v>
      </c>
      <c r="Y90" s="0" t="n">
        <v>1.9240318980012</v>
      </c>
      <c r="Z90" s="0" t="n">
        <v>0.49940677526374</v>
      </c>
      <c r="AA90" s="0" t="n">
        <v>0.6024088046895</v>
      </c>
      <c r="AB90" s="0" t="n">
        <v>1.9604189273214</v>
      </c>
      <c r="AC90" s="0" t="n">
        <v>1.9254277895993</v>
      </c>
    </row>
    <row r="91" customFormat="false" ht="12.75" hidden="false" customHeight="false" outlineLevel="0" collapsed="false">
      <c r="A91" s="0" t="s">
        <v>116</v>
      </c>
      <c r="B91" s="0" t="n">
        <v>6.3131733468308</v>
      </c>
      <c r="C91" s="0" t="n">
        <v>3.7271745318295</v>
      </c>
      <c r="D91" s="0" t="n">
        <f aca="false">B91/8.62</f>
        <v>0.732386699168306</v>
      </c>
      <c r="E91" s="0" t="n">
        <f aca="false">C91/8.62</f>
        <v>0.432386836639153</v>
      </c>
      <c r="F91" s="0" t="n">
        <v>6.3668671422125</v>
      </c>
      <c r="G91" s="0" t="n">
        <v>3.7420960877801</v>
      </c>
      <c r="H91" s="0" t="n">
        <f aca="false">F91/8.62</f>
        <v>0.73861567775087</v>
      </c>
      <c r="I91" s="0" t="n">
        <f aca="false">G91/8.62</f>
        <v>0.434117875612541</v>
      </c>
      <c r="J91" s="0" t="n">
        <v>0.7466416608959</v>
      </c>
      <c r="K91" s="0" t="n">
        <v>0.60419147406453</v>
      </c>
      <c r="L91" s="0" t="n">
        <v>1.1960651479523</v>
      </c>
      <c r="M91" s="0" t="n">
        <v>1.1920102626148</v>
      </c>
      <c r="N91" s="0" t="n">
        <v>7.2445999115074</v>
      </c>
      <c r="O91" s="0" t="n">
        <v>6.6166795180474</v>
      </c>
      <c r="P91" s="0" t="n">
        <v>0.78874171511234</v>
      </c>
      <c r="Q91" s="0" t="n">
        <v>0.73090652088913</v>
      </c>
      <c r="R91" s="0" t="n">
        <v>0.69200449591649</v>
      </c>
      <c r="S91" s="0" t="n">
        <v>0.50255858025395</v>
      </c>
      <c r="T91" s="0" t="n">
        <v>6.1535468273279</v>
      </c>
      <c r="U91" s="0" t="n">
        <v>3.5369717838914</v>
      </c>
      <c r="V91" s="0" t="n">
        <v>8.1509111574934</v>
      </c>
      <c r="W91" s="0" t="n">
        <v>7.0346759371379</v>
      </c>
      <c r="X91" s="0" t="n">
        <v>3.4709219051299</v>
      </c>
      <c r="Y91" s="0" t="n">
        <v>1.9386803210658</v>
      </c>
      <c r="Z91" s="0" t="n">
        <v>0.79478829512472</v>
      </c>
      <c r="AA91" s="0" t="n">
        <v>0.66301095630395</v>
      </c>
      <c r="AB91" s="0" t="n">
        <v>3.4709219051299</v>
      </c>
      <c r="AC91" s="0" t="n">
        <v>1.9386803210658</v>
      </c>
    </row>
    <row r="92" customFormat="false" ht="12.75" hidden="false" customHeight="false" outlineLevel="0" collapsed="false">
      <c r="A92" s="0" t="s">
        <v>117</v>
      </c>
      <c r="B92" s="0" t="n">
        <v>6.3906749435389</v>
      </c>
      <c r="C92" s="0" t="n">
        <v>2.9354089756827</v>
      </c>
      <c r="D92" s="0" t="n">
        <f aca="false">B92/8.62</f>
        <v>0.741377603658805</v>
      </c>
      <c r="E92" s="0" t="n">
        <f aca="false">C92/8.62</f>
        <v>0.34053468395391</v>
      </c>
      <c r="F92" s="0" t="n">
        <v>6.3906749435389</v>
      </c>
      <c r="G92" s="0" t="n">
        <v>2.9653990638343</v>
      </c>
      <c r="H92" s="0" t="n">
        <f aca="false">F92/8.62</f>
        <v>0.741377603658805</v>
      </c>
      <c r="I92" s="0" t="n">
        <f aca="false">G92/8.62</f>
        <v>0.34401381250978</v>
      </c>
      <c r="J92" s="0" t="n">
        <v>0.64602231271794</v>
      </c>
      <c r="K92" s="0" t="n">
        <v>0.54121549571983</v>
      </c>
      <c r="L92" s="0" t="n">
        <v>1.0477374520366</v>
      </c>
      <c r="M92" s="0" t="n">
        <v>1.1001501898326</v>
      </c>
      <c r="N92" s="0" t="n">
        <v>4.8383423651348</v>
      </c>
      <c r="O92" s="0" t="n">
        <v>6.5503677566867</v>
      </c>
      <c r="P92" s="0" t="n">
        <v>0.86798161659007</v>
      </c>
      <c r="Q92" s="0" t="n">
        <v>0.73575652690564</v>
      </c>
      <c r="R92" s="0" t="n">
        <v>0.57875018871497</v>
      </c>
      <c r="S92" s="0" t="n">
        <v>0.34382729659213</v>
      </c>
      <c r="T92" s="0" t="n">
        <v>6.1980630324036</v>
      </c>
      <c r="U92" s="0" t="n">
        <v>2.1799024461281</v>
      </c>
      <c r="V92" s="0" t="n">
        <v>6.1980630324036</v>
      </c>
      <c r="W92" s="0" t="n">
        <v>3.882823879325</v>
      </c>
      <c r="X92" s="0" t="n">
        <v>1.8590239555301</v>
      </c>
      <c r="Y92" s="0" t="n">
        <v>1.5811869993457</v>
      </c>
      <c r="Z92" s="0" t="n">
        <v>0.60957113122565</v>
      </c>
      <c r="AA92" s="0" t="n">
        <v>0.63430991444043</v>
      </c>
      <c r="AB92" s="0" t="n">
        <v>1.8590239555301</v>
      </c>
      <c r="AC92" s="0" t="n">
        <v>1.5811869993457</v>
      </c>
    </row>
    <row r="93" customFormat="false" ht="12.75" hidden="false" customHeight="false" outlineLevel="0" collapsed="false">
      <c r="A93" s="0" t="s">
        <v>118</v>
      </c>
      <c r="B93" s="0" t="n">
        <v>6.3759543092239</v>
      </c>
      <c r="C93" s="0" t="n">
        <v>3.752987219797</v>
      </c>
      <c r="D93" s="0" t="n">
        <f aca="false">B93/8.62</f>
        <v>0.739669873459849</v>
      </c>
      <c r="E93" s="0" t="n">
        <f aca="false">C93/8.62</f>
        <v>0.435381348004292</v>
      </c>
      <c r="F93" s="0" t="n">
        <v>6.413815318788</v>
      </c>
      <c r="G93" s="0" t="n">
        <v>3.6870351262187</v>
      </c>
      <c r="H93" s="0" t="n">
        <f aca="false">F93/8.62</f>
        <v>0.744062101947564</v>
      </c>
      <c r="I93" s="0" t="n">
        <f aca="false">G93/8.62</f>
        <v>0.427730293064814</v>
      </c>
      <c r="J93" s="0" t="n">
        <v>0.7331832809083</v>
      </c>
      <c r="K93" s="0" t="n">
        <v>0.5945867073979</v>
      </c>
      <c r="L93" s="0" t="n">
        <v>1.201746126375</v>
      </c>
      <c r="M93" s="0" t="n">
        <v>1.1713710285778</v>
      </c>
      <c r="N93" s="0" t="n">
        <v>7.0644465312265</v>
      </c>
      <c r="O93" s="0" t="n">
        <v>6.5324579172931</v>
      </c>
      <c r="P93" s="0" t="n">
        <v>0.79168887962776</v>
      </c>
      <c r="Q93" s="0" t="n">
        <v>0.73332182620931</v>
      </c>
      <c r="R93" s="0" t="n">
        <v>0.65902928920609</v>
      </c>
      <c r="S93" s="0" t="n">
        <v>0.48774635521512</v>
      </c>
      <c r="T93" s="0" t="n">
        <v>6.2437500086604</v>
      </c>
      <c r="U93" s="0" t="n">
        <v>3.5412236053879</v>
      </c>
      <c r="V93" s="0" t="n">
        <v>8.1516045247483</v>
      </c>
      <c r="W93" s="0" t="n">
        <v>6.837586370082</v>
      </c>
      <c r="X93" s="0" t="n">
        <v>3.4163782142082</v>
      </c>
      <c r="Y93" s="0" t="n">
        <v>1.9833076396385</v>
      </c>
      <c r="Z93" s="0" t="n">
        <v>0.79734937265235</v>
      </c>
      <c r="AA93" s="0" t="n">
        <v>0.65835211572815</v>
      </c>
      <c r="AB93" s="0" t="n">
        <v>3.4163782142082</v>
      </c>
      <c r="AC93" s="0" t="n">
        <v>1.9833076396385</v>
      </c>
    </row>
    <row r="94" customFormat="false" ht="12.75" hidden="false" customHeight="false" outlineLevel="0" collapsed="false">
      <c r="A94" s="0" t="s">
        <v>119</v>
      </c>
      <c r="B94" s="0" t="n">
        <v>6.4427673296281</v>
      </c>
      <c r="C94" s="0" t="n">
        <v>2.9520814206402</v>
      </c>
      <c r="D94" s="0" t="n">
        <f aca="false">B94/8.62</f>
        <v>0.747420803901172</v>
      </c>
      <c r="E94" s="0" t="n">
        <f aca="false">C94/8.62</f>
        <v>0.342468842301647</v>
      </c>
      <c r="F94" s="0" t="n">
        <v>6.4427673296281</v>
      </c>
      <c r="G94" s="0" t="n">
        <v>2.7162684251686</v>
      </c>
      <c r="H94" s="0" t="n">
        <f aca="false">F94/8.62</f>
        <v>0.747420803901172</v>
      </c>
      <c r="I94" s="0" t="n">
        <f aca="false">G94/8.62</f>
        <v>0.315112346307262</v>
      </c>
      <c r="J94" s="0" t="n">
        <v>0.79152705935514</v>
      </c>
      <c r="K94" s="0" t="n">
        <v>0.56521505525521</v>
      </c>
      <c r="L94" s="0" t="n">
        <v>1.0420172145799</v>
      </c>
      <c r="M94" s="0" t="n">
        <v>1.059740725903</v>
      </c>
      <c r="N94" s="0" t="n">
        <v>3.7495921525071</v>
      </c>
      <c r="O94" s="0" t="n">
        <v>5.7675243667298</v>
      </c>
      <c r="P94" s="0" t="n">
        <v>0.89701513864888</v>
      </c>
      <c r="Q94" s="0" t="n">
        <v>0.79207750971921</v>
      </c>
      <c r="R94" s="0" t="n">
        <v>0.81567918017851</v>
      </c>
      <c r="S94" s="0" t="n">
        <v>0.39853888911451</v>
      </c>
      <c r="T94" s="0" t="n">
        <v>5.9832163382515</v>
      </c>
      <c r="U94" s="0" t="n">
        <v>2.6996434236327</v>
      </c>
      <c r="V94" s="0" t="n">
        <v>6.9257368131141</v>
      </c>
      <c r="W94" s="0" t="n">
        <v>4.7423588791923</v>
      </c>
      <c r="X94" s="0" t="n">
        <v>3.4389164485675</v>
      </c>
      <c r="Y94" s="0" t="n">
        <v>1.2293411690699</v>
      </c>
      <c r="Z94" s="0" t="n">
        <v>0.73735213385236</v>
      </c>
      <c r="AA94" s="0" t="n">
        <v>0.62191775546969</v>
      </c>
      <c r="AB94" s="0" t="n">
        <v>3.4389164485675</v>
      </c>
      <c r="AC94" s="0" t="n">
        <v>1.2293411690699</v>
      </c>
    </row>
    <row r="95" customFormat="false" ht="12.75" hidden="false" customHeight="false" outlineLevel="0" collapsed="false">
      <c r="A95" s="0" t="s">
        <v>120</v>
      </c>
      <c r="B95" s="0" t="n">
        <v>6.4744352242021</v>
      </c>
      <c r="C95" s="0" t="n">
        <v>2.9557085076398</v>
      </c>
      <c r="D95" s="0" t="n">
        <f aca="false">B95/8.62</f>
        <v>0.75109457357333</v>
      </c>
      <c r="E95" s="0" t="n">
        <f aca="false">C95/8.62</f>
        <v>0.342889618055661</v>
      </c>
      <c r="F95" s="0" t="n">
        <v>6.4744352242021</v>
      </c>
      <c r="G95" s="0" t="n">
        <v>2.9779759382721</v>
      </c>
      <c r="H95" s="0" t="n">
        <f aca="false">F95/8.62</f>
        <v>0.75109457357333</v>
      </c>
      <c r="I95" s="0" t="n">
        <f aca="false">G95/8.62</f>
        <v>0.345472846667297</v>
      </c>
      <c r="J95" s="0" t="n">
        <v>0.79404706986989</v>
      </c>
      <c r="K95" s="0" t="n">
        <v>0.56964942749098</v>
      </c>
      <c r="L95" s="0" t="n">
        <v>2.490270537262</v>
      </c>
      <c r="M95" s="0" t="n">
        <v>1.3140256614343</v>
      </c>
      <c r="N95" s="0" t="n">
        <v>8.2195087258974</v>
      </c>
      <c r="O95" s="0" t="n">
        <v>7.2155594264883</v>
      </c>
      <c r="P95" s="0" t="n">
        <v>0.78672637356181</v>
      </c>
      <c r="Q95" s="0" t="n">
        <v>0.65724436857106</v>
      </c>
      <c r="R95" s="0" t="n">
        <v>0.86839028079958</v>
      </c>
      <c r="S95" s="0" t="n">
        <v>0.48664903865417</v>
      </c>
      <c r="T95" s="0" t="n">
        <v>6.4363526802402</v>
      </c>
      <c r="U95" s="0" t="n">
        <v>2.7140207954999</v>
      </c>
      <c r="V95" s="0" t="n">
        <v>6.7321329118047</v>
      </c>
      <c r="W95" s="0" t="n">
        <v>4.6231045506442</v>
      </c>
      <c r="X95" s="0" t="n">
        <v>2.3337412227445</v>
      </c>
      <c r="Y95" s="0" t="n">
        <v>1.687628410894</v>
      </c>
      <c r="Z95" s="0" t="n">
        <v>0.65478798109565</v>
      </c>
      <c r="AA95" s="0" t="n">
        <v>0.61486734159906</v>
      </c>
      <c r="AB95" s="0" t="n">
        <v>2.3337412227445</v>
      </c>
      <c r="AC95" s="0" t="n">
        <v>1.687628410894</v>
      </c>
    </row>
    <row r="96" customFormat="false" ht="12.75" hidden="false" customHeight="false" outlineLevel="0" collapsed="false">
      <c r="A96" s="0" t="s">
        <v>121</v>
      </c>
      <c r="B96" s="0" t="n">
        <v>6.4806323661161</v>
      </c>
      <c r="C96" s="0" t="n">
        <v>3.1429183080716</v>
      </c>
      <c r="D96" s="0" t="n">
        <f aca="false">B96/8.62</f>
        <v>0.751813499549432</v>
      </c>
      <c r="E96" s="0" t="n">
        <f aca="false">C96/8.62</f>
        <v>0.364607692351694</v>
      </c>
      <c r="F96" s="0" t="n">
        <v>6.4806323661161</v>
      </c>
      <c r="G96" s="0" t="n">
        <v>2.8834716800208</v>
      </c>
      <c r="H96" s="0" t="n">
        <f aca="false">F96/8.62</f>
        <v>0.751813499549432</v>
      </c>
      <c r="I96" s="0" t="n">
        <f aca="false">G96/8.62</f>
        <v>0.334509475640464</v>
      </c>
      <c r="J96" s="0" t="n">
        <v>0.78724882264929</v>
      </c>
      <c r="K96" s="0" t="n">
        <v>0.57934848078795</v>
      </c>
      <c r="L96" s="0" t="n">
        <v>1.729870106234</v>
      </c>
      <c r="M96" s="0" t="n">
        <v>1.1434018987929</v>
      </c>
      <c r="N96" s="0" t="n">
        <v>8.5529589498108</v>
      </c>
      <c r="O96" s="0" t="n">
        <v>6.9507857322184</v>
      </c>
      <c r="P96" s="0" t="n">
        <v>0.87496440566944</v>
      </c>
      <c r="Q96" s="0" t="n">
        <v>0.75316969796963</v>
      </c>
      <c r="R96" s="0" t="n">
        <v>0.84898073360607</v>
      </c>
      <c r="S96" s="0" t="n">
        <v>0.48528800971925</v>
      </c>
      <c r="T96" s="0" t="n">
        <v>6.3196885748727</v>
      </c>
      <c r="U96" s="0" t="n">
        <v>2.9526278534912</v>
      </c>
      <c r="V96" s="0" t="n">
        <v>6.3196885748727</v>
      </c>
      <c r="W96" s="0" t="n">
        <v>4.6903269273706</v>
      </c>
      <c r="X96" s="0" t="n">
        <v>3.2199363071948</v>
      </c>
      <c r="Y96" s="0" t="n">
        <v>1.9354009559417</v>
      </c>
      <c r="Z96" s="0" t="n">
        <v>0.65630973537933</v>
      </c>
      <c r="AA96" s="0" t="n">
        <v>0.62968504295933</v>
      </c>
      <c r="AB96" s="0" t="n">
        <v>3.2199363071948</v>
      </c>
      <c r="AC96" s="0" t="n">
        <v>1.9517875350419</v>
      </c>
    </row>
    <row r="97" customFormat="false" ht="12.75" hidden="false" customHeight="false" outlineLevel="0" collapsed="false">
      <c r="A97" s="0" t="s">
        <v>122</v>
      </c>
      <c r="B97" s="0" t="n">
        <v>6.4957189119244</v>
      </c>
      <c r="C97" s="0" t="n">
        <v>2.7632785990756</v>
      </c>
      <c r="D97" s="0" t="n">
        <f aca="false">B97/8.62</f>
        <v>0.753563678877541</v>
      </c>
      <c r="E97" s="0" t="n">
        <f aca="false">C97/8.62</f>
        <v>0.320565962769791</v>
      </c>
      <c r="F97" s="0" t="n">
        <v>6.4957189119244</v>
      </c>
      <c r="G97" s="0" t="n">
        <v>2.8651974811747</v>
      </c>
      <c r="H97" s="0" t="n">
        <f aca="false">F97/8.62</f>
        <v>0.753563678877541</v>
      </c>
      <c r="I97" s="0" t="n">
        <f aca="false">G97/8.62</f>
        <v>0.332389498976183</v>
      </c>
      <c r="J97" s="0" t="n">
        <v>0.84099701961602</v>
      </c>
      <c r="K97" s="0" t="n">
        <v>0.53073192696806</v>
      </c>
      <c r="L97" s="0" t="n">
        <v>0.64677365882452</v>
      </c>
      <c r="M97" s="0" t="n">
        <v>0.83589851003918</v>
      </c>
      <c r="N97" s="0" t="n">
        <v>2.9211366066834</v>
      </c>
      <c r="O97" s="0" t="n">
        <v>4.9943588805282</v>
      </c>
      <c r="P97" s="0" t="n">
        <v>0.73714536148684</v>
      </c>
      <c r="Q97" s="0" t="n">
        <v>0.70005272554688</v>
      </c>
      <c r="R97" s="0" t="n">
        <v>0.85283808922176</v>
      </c>
      <c r="S97" s="0" t="n">
        <v>0.30004855222103</v>
      </c>
      <c r="T97" s="0" t="n">
        <v>6.1373670180787</v>
      </c>
      <c r="U97" s="0" t="n">
        <v>2.2101242769788</v>
      </c>
      <c r="V97" s="0" t="n">
        <v>6.1373670180787</v>
      </c>
      <c r="W97" s="0" t="n">
        <v>4.0074996229586</v>
      </c>
      <c r="X97" s="0" t="n">
        <v>5.6901282456515</v>
      </c>
      <c r="Y97" s="0" t="n">
        <v>1.5592743841733</v>
      </c>
      <c r="Z97" s="0" t="n">
        <v>0.86993303080669</v>
      </c>
      <c r="AA97" s="0" t="n">
        <v>0.63437813258102</v>
      </c>
      <c r="AB97" s="0" t="n">
        <v>5.6901282456515</v>
      </c>
      <c r="AC97" s="0" t="n">
        <v>1.5596484744944</v>
      </c>
    </row>
    <row r="98" customFormat="false" ht="12.75" hidden="false" customHeight="false" outlineLevel="0" collapsed="false">
      <c r="A98" s="0" t="s">
        <v>123</v>
      </c>
      <c r="B98" s="0" t="n">
        <v>6.4959768327948</v>
      </c>
      <c r="C98" s="0" t="n">
        <v>3.4081295619692</v>
      </c>
      <c r="D98" s="0" t="n">
        <f aca="false">B98/8.62</f>
        <v>0.753593600092204</v>
      </c>
      <c r="E98" s="0" t="n">
        <f aca="false">C98/8.62</f>
        <v>0.39537465916116</v>
      </c>
      <c r="F98" s="0" t="n">
        <v>6.4959768327948</v>
      </c>
      <c r="G98" s="0" t="n">
        <v>3.3224562782344</v>
      </c>
      <c r="H98" s="0" t="n">
        <f aca="false">F98/8.62</f>
        <v>0.753593600092204</v>
      </c>
      <c r="I98" s="0" t="n">
        <f aca="false">G98/8.62</f>
        <v>0.385435763136241</v>
      </c>
      <c r="J98" s="0" t="n">
        <v>0.89196312821762</v>
      </c>
      <c r="K98" s="0" t="n">
        <v>0.56126012541359</v>
      </c>
      <c r="L98" s="0" t="n">
        <v>1.0410638416704</v>
      </c>
      <c r="M98" s="0" t="n">
        <v>0.98046189933951</v>
      </c>
      <c r="N98" s="0" t="n">
        <v>1.0410638416704</v>
      </c>
      <c r="O98" s="0" t="n">
        <v>5.4646856601724</v>
      </c>
      <c r="P98" s="0" t="n">
        <v>1</v>
      </c>
      <c r="Q98" s="0" t="n">
        <v>0.76733884446498</v>
      </c>
      <c r="R98" s="0" t="n">
        <v>0.83063851903339</v>
      </c>
      <c r="S98" s="0" t="n">
        <v>0.45444375493313</v>
      </c>
      <c r="T98" s="0" t="n">
        <v>6.4959768327948</v>
      </c>
      <c r="U98" s="0" t="n">
        <v>3.2062831347565</v>
      </c>
      <c r="V98" s="0" t="n">
        <v>6.4959768327948</v>
      </c>
      <c r="W98" s="0" t="n">
        <v>4.8932122479849</v>
      </c>
      <c r="X98" s="0" t="n">
        <v>5.8555136045825</v>
      </c>
      <c r="Y98" s="0" t="n">
        <v>1.8606629892219</v>
      </c>
      <c r="Z98" s="0" t="n">
        <v>0.95840316586935</v>
      </c>
      <c r="AA98" s="0" t="n">
        <v>0.62640642697898</v>
      </c>
      <c r="AB98" s="0" t="n">
        <v>5.8555136045825</v>
      </c>
      <c r="AC98" s="0" t="n">
        <v>1.8606629892219</v>
      </c>
    </row>
    <row r="99" customFormat="false" ht="12.75" hidden="false" customHeight="false" outlineLevel="0" collapsed="false">
      <c r="A99" s="0" t="s">
        <v>124</v>
      </c>
      <c r="B99" s="0" t="n">
        <v>6.5060303482551</v>
      </c>
      <c r="C99" s="0" t="n">
        <v>3.4989973273338</v>
      </c>
      <c r="D99" s="0" t="n">
        <f aca="false">B99/8.62</f>
        <v>0.754759901189687</v>
      </c>
      <c r="E99" s="0" t="n">
        <f aca="false">C99/8.62</f>
        <v>0.405916163263782</v>
      </c>
      <c r="F99" s="0" t="n">
        <v>6.5060303482551</v>
      </c>
      <c r="G99" s="0" t="n">
        <v>3.4650878204442</v>
      </c>
      <c r="H99" s="0" t="n">
        <f aca="false">F99/8.62</f>
        <v>0.754759901189687</v>
      </c>
      <c r="I99" s="0" t="n">
        <f aca="false">G99/8.62</f>
        <v>0.401982345759188</v>
      </c>
      <c r="J99" s="0" t="n">
        <v>0.75619195381745</v>
      </c>
      <c r="K99" s="0" t="n">
        <v>0.6071356397698</v>
      </c>
      <c r="L99" s="0" t="n">
        <v>2.5370662389835</v>
      </c>
      <c r="M99" s="0" t="n">
        <v>1.4369538643651</v>
      </c>
      <c r="N99" s="0" t="n">
        <v>7.9035215573204</v>
      </c>
      <c r="O99" s="0" t="n">
        <v>7.8192141715793</v>
      </c>
      <c r="P99" s="0" t="n">
        <v>0.83859277491652</v>
      </c>
      <c r="Q99" s="0" t="n">
        <v>0.74884943407892</v>
      </c>
      <c r="R99" s="0" t="n">
        <v>0.80592829245264</v>
      </c>
      <c r="S99" s="0" t="n">
        <v>0.5099024630427</v>
      </c>
      <c r="T99" s="0" t="n">
        <v>5.5004273725732</v>
      </c>
      <c r="U99" s="0" t="n">
        <v>3.1507416914933</v>
      </c>
      <c r="V99" s="0" t="n">
        <v>8.2601402736218</v>
      </c>
      <c r="W99" s="0" t="n">
        <v>7.5689234114563</v>
      </c>
      <c r="X99" s="0" t="n">
        <v>4.7087807941252</v>
      </c>
      <c r="Y99" s="0" t="n">
        <v>2.3784074907198</v>
      </c>
      <c r="Z99" s="0" t="n">
        <v>0.69471661729191</v>
      </c>
      <c r="AA99" s="0" t="n">
        <v>0.62473753892922</v>
      </c>
      <c r="AB99" s="0" t="n">
        <v>4.7087807941252</v>
      </c>
      <c r="AC99" s="0" t="n">
        <v>2.3784074907198</v>
      </c>
    </row>
    <row r="100" customFormat="false" ht="12.75" hidden="false" customHeight="false" outlineLevel="0" collapsed="false">
      <c r="A100" s="0" t="s">
        <v>125</v>
      </c>
      <c r="B100" s="0" t="n">
        <v>6.5207509021941</v>
      </c>
      <c r="C100" s="0" t="n">
        <v>3.2702962188919</v>
      </c>
      <c r="D100" s="0" t="n">
        <f aca="false">B100/8.62</f>
        <v>0.756467622064281</v>
      </c>
      <c r="E100" s="0" t="n">
        <f aca="false">C100/8.62</f>
        <v>0.379384712168434</v>
      </c>
      <c r="F100" s="0" t="n">
        <v>6.5207509021941</v>
      </c>
      <c r="G100" s="0" t="n">
        <v>3.2585314932823</v>
      </c>
      <c r="H100" s="0" t="n">
        <f aca="false">F100/8.62</f>
        <v>0.756467622064281</v>
      </c>
      <c r="I100" s="0" t="n">
        <f aca="false">G100/8.62</f>
        <v>0.378019894812332</v>
      </c>
      <c r="J100" s="0" t="n">
        <v>0.73472675706194</v>
      </c>
      <c r="K100" s="0" t="n">
        <v>0.56472640869083</v>
      </c>
      <c r="L100" s="0" t="n">
        <v>2.0996963266295</v>
      </c>
      <c r="M100" s="0" t="n">
        <v>1.3847902699078</v>
      </c>
      <c r="N100" s="0" t="n">
        <v>7.7830867828109</v>
      </c>
      <c r="O100" s="0" t="n">
        <v>7.7436637420015</v>
      </c>
      <c r="P100" s="0" t="n">
        <v>0.72518613024183</v>
      </c>
      <c r="Q100" s="0" t="n">
        <v>0.70807720166409</v>
      </c>
      <c r="R100" s="0" t="n">
        <v>0.80801470481663</v>
      </c>
      <c r="S100" s="0" t="n">
        <v>0.47457960696446</v>
      </c>
      <c r="T100" s="0" t="n">
        <v>6.4959956457455</v>
      </c>
      <c r="U100" s="0" t="n">
        <v>3.0126705737004</v>
      </c>
      <c r="V100" s="0" t="n">
        <v>7.6231260664214</v>
      </c>
      <c r="W100" s="0" t="n">
        <v>5.8731544621188</v>
      </c>
      <c r="X100" s="0" t="n">
        <v>1.7674538166309</v>
      </c>
      <c r="Y100" s="0" t="n">
        <v>1.8505145958236</v>
      </c>
      <c r="Z100" s="0" t="n">
        <v>0.60864135827582</v>
      </c>
      <c r="AA100" s="0" t="n">
        <v>0.61919149290602</v>
      </c>
      <c r="AB100" s="0" t="n">
        <v>1.7674538166309</v>
      </c>
      <c r="AC100" s="0" t="n">
        <v>1.8505145958236</v>
      </c>
    </row>
    <row r="101" customFormat="false" ht="12.75" hidden="false" customHeight="false" outlineLevel="0" collapsed="false">
      <c r="A101" s="0" t="s">
        <v>126</v>
      </c>
      <c r="B101" s="0" t="n">
        <v>6.5858578069453</v>
      </c>
      <c r="C101" s="0" t="n">
        <v>3.2750901850464</v>
      </c>
      <c r="D101" s="0" t="n">
        <f aca="false">B101/8.62</f>
        <v>0.764020627255835</v>
      </c>
      <c r="E101" s="0" t="n">
        <f aca="false">C101/8.62</f>
        <v>0.379940856733921</v>
      </c>
      <c r="F101" s="0" t="n">
        <v>6.5858578069453</v>
      </c>
      <c r="G101" s="0" t="n">
        <v>3.1991828741021</v>
      </c>
      <c r="H101" s="0" t="n">
        <f aca="false">F101/8.62</f>
        <v>0.764020627255835</v>
      </c>
      <c r="I101" s="0" t="n">
        <f aca="false">G101/8.62</f>
        <v>0.371134904188179</v>
      </c>
      <c r="J101" s="0" t="n">
        <v>0.75746278634276</v>
      </c>
      <c r="K101" s="0" t="n">
        <v>0.59740317733321</v>
      </c>
      <c r="L101" s="0" t="n">
        <v>2.1237213013805</v>
      </c>
      <c r="M101" s="0" t="n">
        <v>1.2889948603791</v>
      </c>
      <c r="N101" s="0" t="n">
        <v>7.3609632336228</v>
      </c>
      <c r="O101" s="0" t="n">
        <v>7.1697210315294</v>
      </c>
      <c r="P101" s="0" t="n">
        <v>0.87550695646199</v>
      </c>
      <c r="Q101" s="0" t="n">
        <v>0.77400416073403</v>
      </c>
      <c r="R101" s="0" t="n">
        <v>0.69878750167131</v>
      </c>
      <c r="S101" s="0" t="n">
        <v>0.46866174921324</v>
      </c>
      <c r="T101" s="0" t="n">
        <v>6.5182802889273</v>
      </c>
      <c r="U101" s="0" t="n">
        <v>3.013295950002</v>
      </c>
      <c r="V101" s="0" t="n">
        <v>8.0554074375897</v>
      </c>
      <c r="W101" s="0" t="n">
        <v>5.246370140825</v>
      </c>
      <c r="X101" s="0" t="n">
        <v>3.2649772026603</v>
      </c>
      <c r="Y101" s="0" t="n">
        <v>1.8216602717718</v>
      </c>
      <c r="Z101" s="0" t="n">
        <v>0.77588287801731</v>
      </c>
      <c r="AA101" s="0" t="n">
        <v>0.65903078533091</v>
      </c>
      <c r="AB101" s="0" t="n">
        <v>3.2649772026603</v>
      </c>
      <c r="AC101" s="0" t="n">
        <v>1.8216602717718</v>
      </c>
    </row>
    <row r="102" customFormat="false" ht="12.75" hidden="false" customHeight="false" outlineLevel="0" collapsed="false">
      <c r="A102" s="0" t="s">
        <v>127</v>
      </c>
      <c r="B102" s="0" t="n">
        <v>6.5858774971859</v>
      </c>
      <c r="C102" s="0" t="n">
        <v>3.1576702175441</v>
      </c>
      <c r="D102" s="0" t="n">
        <f aca="false">B102/8.62</f>
        <v>0.764022911506485</v>
      </c>
      <c r="E102" s="0" t="n">
        <f aca="false">C102/8.62</f>
        <v>0.366319050759176</v>
      </c>
      <c r="F102" s="0" t="n">
        <v>6.5858774971859</v>
      </c>
      <c r="G102" s="0" t="n">
        <v>2.9418137611612</v>
      </c>
      <c r="H102" s="0" t="n">
        <f aca="false">F102/8.62</f>
        <v>0.764022911506485</v>
      </c>
      <c r="I102" s="0" t="n">
        <f aca="false">G102/8.62</f>
        <v>0.34127769851058</v>
      </c>
      <c r="J102" s="0" t="n">
        <v>0.7643238557189</v>
      </c>
      <c r="K102" s="0" t="n">
        <v>0.60838928020969</v>
      </c>
      <c r="L102" s="0" t="n">
        <v>1.3815588340737</v>
      </c>
      <c r="M102" s="0" t="n">
        <v>1.1980838578563</v>
      </c>
      <c r="N102" s="0" t="n">
        <v>7.0725382224953</v>
      </c>
      <c r="O102" s="0" t="n">
        <v>6.6203170323594</v>
      </c>
      <c r="P102" s="0" t="n">
        <v>0.6800627722949</v>
      </c>
      <c r="Q102" s="0" t="n">
        <v>0.7030608516353</v>
      </c>
      <c r="R102" s="0" t="n">
        <v>0.85484711119397</v>
      </c>
      <c r="S102" s="0" t="n">
        <v>0.52581233971642</v>
      </c>
      <c r="T102" s="0" t="n">
        <v>6.4174955875654</v>
      </c>
      <c r="U102" s="0" t="n">
        <v>2.927665273801</v>
      </c>
      <c r="V102" s="0" t="n">
        <v>7.0912574806676</v>
      </c>
      <c r="W102" s="0" t="n">
        <v>4.9088153932398</v>
      </c>
      <c r="X102" s="0" t="n">
        <v>2.2356961032046</v>
      </c>
      <c r="Y102" s="0" t="n">
        <v>1.6306630189733</v>
      </c>
      <c r="Z102" s="0" t="n">
        <v>0.6858988939721</v>
      </c>
      <c r="AA102" s="0" t="n">
        <v>0.6527316101022</v>
      </c>
      <c r="AB102" s="0" t="n">
        <v>2.2356961032046</v>
      </c>
      <c r="AC102" s="0" t="n">
        <v>1.6306630189733</v>
      </c>
    </row>
    <row r="103" customFormat="false" ht="12.75" hidden="false" customHeight="false" outlineLevel="0" collapsed="false">
      <c r="A103" s="0" t="s">
        <v>128</v>
      </c>
      <c r="B103" s="0" t="n">
        <v>6.5876685655588</v>
      </c>
      <c r="C103" s="0" t="n">
        <v>3.2075676878674</v>
      </c>
      <c r="D103" s="0" t="n">
        <f aca="false">B103/8.62</f>
        <v>0.764230692060186</v>
      </c>
      <c r="E103" s="0" t="n">
        <f aca="false">C103/8.62</f>
        <v>0.372107620402251</v>
      </c>
      <c r="F103" s="0" t="n">
        <v>6.5876685655588</v>
      </c>
      <c r="G103" s="0" t="n">
        <v>2.7899056006646</v>
      </c>
      <c r="H103" s="0" t="n">
        <f aca="false">F103/8.62</f>
        <v>0.764230692060186</v>
      </c>
      <c r="I103" s="0" t="n">
        <f aca="false">G103/8.62</f>
        <v>0.323654942072459</v>
      </c>
      <c r="J103" s="0" t="n">
        <v>0.78046589816401</v>
      </c>
      <c r="K103" s="0" t="n">
        <v>0.60169601844788</v>
      </c>
      <c r="L103" s="0" t="n">
        <v>1.2521547608642</v>
      </c>
      <c r="M103" s="0" t="n">
        <v>1.0916958645134</v>
      </c>
      <c r="N103" s="0" t="n">
        <v>6.4932620078051</v>
      </c>
      <c r="O103" s="0" t="n">
        <v>6.4172683451037</v>
      </c>
      <c r="P103" s="0" t="n">
        <v>0.77738610163802</v>
      </c>
      <c r="Q103" s="0" t="n">
        <v>0.74156364386773</v>
      </c>
      <c r="R103" s="0" t="n">
        <v>0.87131659972856</v>
      </c>
      <c r="S103" s="0" t="n">
        <v>0.51781542305366</v>
      </c>
      <c r="T103" s="0" t="n">
        <v>6.4849800943647</v>
      </c>
      <c r="U103" s="0" t="n">
        <v>2.9734503931332</v>
      </c>
      <c r="V103" s="0" t="n">
        <v>8.2123981729652</v>
      </c>
      <c r="W103" s="0" t="n">
        <v>6.5244951482417</v>
      </c>
      <c r="X103" s="0" t="n">
        <v>1.8937158822722</v>
      </c>
      <c r="Y103" s="0" t="n">
        <v>1.813967247303</v>
      </c>
      <c r="Z103" s="0" t="n">
        <v>0.68052880723661</v>
      </c>
      <c r="AA103" s="0" t="n">
        <v>0.64195011471996</v>
      </c>
      <c r="AB103" s="0" t="n">
        <v>1.8937158822722</v>
      </c>
      <c r="AC103" s="0" t="n">
        <v>1.813967247303</v>
      </c>
    </row>
    <row r="104" customFormat="false" ht="12.75" hidden="false" customHeight="false" outlineLevel="0" collapsed="false">
      <c r="A104" s="0" t="s">
        <v>129</v>
      </c>
      <c r="B104" s="0" t="n">
        <v>6.587928226945</v>
      </c>
      <c r="C104" s="0" t="n">
        <v>3.2115219679372</v>
      </c>
      <c r="D104" s="0" t="n">
        <f aca="false">B104/8.62</f>
        <v>0.764260815190835</v>
      </c>
      <c r="E104" s="0" t="n">
        <f aca="false">C104/8.62</f>
        <v>0.372566353589002</v>
      </c>
      <c r="F104" s="0" t="n">
        <v>6.587928226945</v>
      </c>
      <c r="G104" s="0" t="n">
        <v>3.2264803458353</v>
      </c>
      <c r="H104" s="0" t="n">
        <f aca="false">F104/8.62</f>
        <v>0.764260815190835</v>
      </c>
      <c r="I104" s="0" t="n">
        <f aca="false">G104/8.62</f>
        <v>0.374301664250035</v>
      </c>
      <c r="J104" s="0" t="n">
        <v>0.75930833060636</v>
      </c>
      <c r="K104" s="0" t="n">
        <v>0.57160243781541</v>
      </c>
      <c r="L104" s="0" t="n">
        <v>1.0544110624029</v>
      </c>
      <c r="M104" s="0" t="n">
        <v>0.91177319660822</v>
      </c>
      <c r="N104" s="0" t="n">
        <v>1.0544110624029</v>
      </c>
      <c r="O104" s="0" t="n">
        <v>4.9750874943944</v>
      </c>
      <c r="P104" s="0" t="n">
        <v>0.92369131942229</v>
      </c>
      <c r="Q104" s="0" t="n">
        <v>0.75366147978525</v>
      </c>
      <c r="R104" s="0" t="n">
        <v>0.78744133378021</v>
      </c>
      <c r="S104" s="0" t="n">
        <v>0.43204459256854</v>
      </c>
      <c r="T104" s="0" t="n">
        <v>6.3196885748727</v>
      </c>
      <c r="U104" s="0" t="n">
        <v>3.0099596135606</v>
      </c>
      <c r="V104" s="0" t="n">
        <v>7.4709811213697</v>
      </c>
      <c r="W104" s="0" t="n">
        <v>5.4521273015371</v>
      </c>
      <c r="X104" s="0" t="n">
        <v>2.4598468552758</v>
      </c>
      <c r="Y104" s="0" t="n">
        <v>1.5840314443677</v>
      </c>
      <c r="Z104" s="0" t="n">
        <v>0.68559174328807</v>
      </c>
      <c r="AA104" s="0" t="n">
        <v>0.6409422815647</v>
      </c>
      <c r="AB104" s="0" t="n">
        <v>2.4598468552758</v>
      </c>
      <c r="AC104" s="0" t="n">
        <v>1.5840314443677</v>
      </c>
    </row>
    <row r="105" customFormat="false" ht="12.75" hidden="false" customHeight="false" outlineLevel="0" collapsed="false">
      <c r="A105" s="0" t="s">
        <v>130</v>
      </c>
      <c r="B105" s="0" t="n">
        <v>6.5897712758381</v>
      </c>
      <c r="C105" s="0" t="n">
        <v>2.6382319612874</v>
      </c>
      <c r="D105" s="0" t="n">
        <f aca="false">B105/8.62</f>
        <v>0.764474625967297</v>
      </c>
      <c r="E105" s="0" t="n">
        <f aca="false">C105/8.62</f>
        <v>0.306059392260719</v>
      </c>
      <c r="F105" s="0" t="n">
        <v>6.5897712758381</v>
      </c>
      <c r="G105" s="0" t="n">
        <v>2.8236216146716</v>
      </c>
      <c r="H105" s="0" t="n">
        <f aca="false">F105/8.62</f>
        <v>0.764474625967297</v>
      </c>
      <c r="I105" s="0" t="n">
        <f aca="false">G105/8.62</f>
        <v>0.327566312606914</v>
      </c>
      <c r="J105" s="0" t="n">
        <v>0.68488879611941</v>
      </c>
      <c r="K105" s="0" t="n">
        <v>0.53706646454652</v>
      </c>
      <c r="L105" s="0" t="n">
        <v>2.5670737817211</v>
      </c>
      <c r="M105" s="0" t="n">
        <v>0.97875389874843</v>
      </c>
      <c r="N105" s="0" t="n">
        <v>7.5771370593661</v>
      </c>
      <c r="O105" s="0" t="n">
        <v>6.126352167763</v>
      </c>
      <c r="P105" s="0" t="n">
        <v>0.8394284026582</v>
      </c>
      <c r="Q105" s="0" t="n">
        <v>0.74271260659176</v>
      </c>
      <c r="R105" s="0" t="n">
        <v>0.62877461830835</v>
      </c>
      <c r="S105" s="0" t="n">
        <v>0.39313494816983</v>
      </c>
      <c r="T105" s="0" t="n">
        <v>6.411291547332</v>
      </c>
      <c r="U105" s="0" t="n">
        <v>2.4156044314113</v>
      </c>
      <c r="V105" s="0" t="n">
        <v>6.8999659884086</v>
      </c>
      <c r="W105" s="0" t="n">
        <v>4.5253009058826</v>
      </c>
      <c r="X105" s="0" t="n">
        <v>3.2597274451756</v>
      </c>
      <c r="Y105" s="0" t="n">
        <v>1.5859762335022</v>
      </c>
      <c r="Z105" s="0" t="n">
        <v>0.65500094152392</v>
      </c>
      <c r="AA105" s="0" t="n">
        <v>0.59031355551859</v>
      </c>
      <c r="AB105" s="0" t="n">
        <v>3.2597274451756</v>
      </c>
      <c r="AC105" s="0" t="n">
        <v>1.5859762335022</v>
      </c>
    </row>
    <row r="106" customFormat="false" ht="12.75" hidden="false" customHeight="false" outlineLevel="0" collapsed="false">
      <c r="A106" s="0" t="s">
        <v>131</v>
      </c>
      <c r="B106" s="0" t="n">
        <v>6.6044906254953</v>
      </c>
      <c r="C106" s="0" t="n">
        <v>3.583793857046</v>
      </c>
      <c r="D106" s="0" t="n">
        <f aca="false">B106/8.62</f>
        <v>0.766182207134026</v>
      </c>
      <c r="E106" s="0" t="n">
        <f aca="false">C106/8.62</f>
        <v>0.415753347685151</v>
      </c>
      <c r="F106" s="0" t="n">
        <v>6.6044906254953</v>
      </c>
      <c r="G106" s="0" t="n">
        <v>3.5601380023846</v>
      </c>
      <c r="H106" s="0" t="n">
        <f aca="false">F106/8.62</f>
        <v>0.766182207134026</v>
      </c>
      <c r="I106" s="0" t="n">
        <f aca="false">G106/8.62</f>
        <v>0.413009049000534</v>
      </c>
      <c r="J106" s="0" t="n">
        <v>0.68402688444691</v>
      </c>
      <c r="K106" s="0" t="n">
        <v>0.59584199888888</v>
      </c>
      <c r="L106" s="0" t="n">
        <v>1.0410638416704</v>
      </c>
      <c r="M106" s="0" t="n">
        <v>1.1778019545721</v>
      </c>
      <c r="N106" s="0" t="n">
        <v>6.8027833095796</v>
      </c>
      <c r="O106" s="0" t="n">
        <v>6.515793918019</v>
      </c>
      <c r="P106" s="0" t="n">
        <v>0.75519803731572</v>
      </c>
      <c r="Q106" s="0" t="n">
        <v>0.73933847601576</v>
      </c>
      <c r="R106" s="0" t="n">
        <v>0.72382427090732</v>
      </c>
      <c r="S106" s="0" t="n">
        <v>0.48019734421752</v>
      </c>
      <c r="T106" s="0" t="n">
        <v>6.6044906254953</v>
      </c>
      <c r="U106" s="0" t="n">
        <v>3.257867413021</v>
      </c>
      <c r="V106" s="0" t="n">
        <v>6.6044906254953</v>
      </c>
      <c r="W106" s="0" t="n">
        <v>4.825458924766</v>
      </c>
      <c r="X106" s="0" t="n">
        <v>2.0867759258171</v>
      </c>
      <c r="Y106" s="0" t="n">
        <v>1.8749471187802</v>
      </c>
      <c r="Z106" s="0" t="n">
        <v>0.64071720584454</v>
      </c>
      <c r="AA106" s="0" t="n">
        <v>0.63784559812911</v>
      </c>
      <c r="AB106" s="0" t="n">
        <v>2.0867759258171</v>
      </c>
      <c r="AC106" s="0" t="n">
        <v>1.8749471187802</v>
      </c>
    </row>
    <row r="107" customFormat="false" ht="12.75" hidden="false" customHeight="false" outlineLevel="0" collapsed="false">
      <c r="A107" s="0" t="s">
        <v>132</v>
      </c>
      <c r="B107" s="0" t="n">
        <v>6.6219909777914</v>
      </c>
      <c r="C107" s="0" t="n">
        <v>3.5192513587543</v>
      </c>
      <c r="D107" s="0" t="n">
        <f aca="false">B107/8.62</f>
        <v>0.768212410416636</v>
      </c>
      <c r="E107" s="0" t="n">
        <f aca="false">C107/8.62</f>
        <v>0.408265818881009</v>
      </c>
      <c r="F107" s="0" t="n">
        <v>6.6219909777914</v>
      </c>
      <c r="G107" s="0" t="n">
        <v>3.4569383901189</v>
      </c>
      <c r="H107" s="0" t="n">
        <f aca="false">F107/8.62</f>
        <v>0.768212410416636</v>
      </c>
      <c r="I107" s="0" t="n">
        <f aca="false">G107/8.62</f>
        <v>0.401036936208689</v>
      </c>
      <c r="J107" s="0" t="n">
        <v>0.75727868882125</v>
      </c>
      <c r="K107" s="0" t="n">
        <v>0.63129237493196</v>
      </c>
      <c r="L107" s="0" t="n">
        <v>1.0418053539333</v>
      </c>
      <c r="M107" s="0" t="n">
        <v>1.0141533900831</v>
      </c>
      <c r="N107" s="0" t="n">
        <v>3.9893121074134</v>
      </c>
      <c r="O107" s="0" t="n">
        <v>6.0195772413765</v>
      </c>
      <c r="P107" s="0" t="n">
        <v>0.8768832248608</v>
      </c>
      <c r="Q107" s="0" t="n">
        <v>0.76289679381428</v>
      </c>
      <c r="R107" s="0" t="n">
        <v>0.81367841598664</v>
      </c>
      <c r="S107" s="0" t="n">
        <v>0.5440452359101</v>
      </c>
      <c r="T107" s="0" t="n">
        <v>6.1373670180787</v>
      </c>
      <c r="U107" s="0" t="n">
        <v>3.0751278327104</v>
      </c>
      <c r="V107" s="0" t="n">
        <v>6.1373670180787</v>
      </c>
      <c r="W107" s="0" t="n">
        <v>4.5014147394452</v>
      </c>
      <c r="X107" s="0" t="n">
        <v>5.3748433689723</v>
      </c>
      <c r="Y107" s="0" t="n">
        <v>2.4104195813977</v>
      </c>
      <c r="Z107" s="0" t="n">
        <v>0.69793591075621</v>
      </c>
      <c r="AA107" s="0" t="n">
        <v>0.66202825424248</v>
      </c>
      <c r="AB107" s="0" t="n">
        <v>5.3748433689723</v>
      </c>
      <c r="AC107" s="0" t="n">
        <v>2.4117336914894</v>
      </c>
    </row>
    <row r="108" customFormat="false" ht="12.75" hidden="false" customHeight="false" outlineLevel="0" collapsed="false">
      <c r="A108" s="0" t="s">
        <v>133</v>
      </c>
      <c r="B108" s="0" t="n">
        <v>6.63991729007</v>
      </c>
      <c r="C108" s="0" t="n">
        <v>3.0862681067536</v>
      </c>
      <c r="D108" s="0" t="n">
        <f aca="false">B108/8.62</f>
        <v>0.770292029010441</v>
      </c>
      <c r="E108" s="0" t="n">
        <f aca="false">C108/8.62</f>
        <v>0.358035743242877</v>
      </c>
      <c r="F108" s="0" t="n">
        <v>6.63991729007</v>
      </c>
      <c r="G108" s="0" t="n">
        <v>2.3746604745708</v>
      </c>
      <c r="H108" s="0" t="n">
        <f aca="false">F108/8.62</f>
        <v>0.770292029010441</v>
      </c>
      <c r="I108" s="0" t="n">
        <f aca="false">G108/8.62</f>
        <v>0.275482653662506</v>
      </c>
      <c r="J108" s="0" t="n">
        <v>0.70517192227501</v>
      </c>
      <c r="K108" s="0" t="n">
        <v>0.5577391146725</v>
      </c>
      <c r="L108" s="0" t="n">
        <v>3.0109008541417</v>
      </c>
      <c r="M108" s="0" t="n">
        <v>1.4674417262761</v>
      </c>
      <c r="N108" s="0" t="n">
        <v>8.6222736678667</v>
      </c>
      <c r="O108" s="0" t="n">
        <v>7.7934257581137</v>
      </c>
      <c r="P108" s="0" t="n">
        <v>0.83649966086922</v>
      </c>
      <c r="Q108" s="0" t="n">
        <v>0.64227898513081</v>
      </c>
      <c r="R108" s="0" t="n">
        <v>0.7018556300599</v>
      </c>
      <c r="S108" s="0" t="n">
        <v>0.45749525681808</v>
      </c>
      <c r="T108" s="0" t="n">
        <v>6.4250490905305</v>
      </c>
      <c r="U108" s="0" t="n">
        <v>2.6838874962578</v>
      </c>
      <c r="V108" s="0" t="n">
        <v>6.4250490905305</v>
      </c>
      <c r="W108" s="0" t="n">
        <v>4.3605454202386</v>
      </c>
      <c r="X108" s="0" t="n">
        <v>2.5566709280604</v>
      </c>
      <c r="Y108" s="0" t="n">
        <v>1.669840107781</v>
      </c>
      <c r="Z108" s="0" t="n">
        <v>0.60571644773814</v>
      </c>
      <c r="AA108" s="0" t="n">
        <v>0.58519017602139</v>
      </c>
      <c r="AB108" s="0" t="n">
        <v>2.5566709280604</v>
      </c>
      <c r="AC108" s="0" t="n">
        <v>1.669840107781</v>
      </c>
    </row>
    <row r="109" customFormat="false" ht="12.75" hidden="false" customHeight="false" outlineLevel="0" collapsed="false">
      <c r="A109" s="0" t="s">
        <v>134</v>
      </c>
      <c r="B109" s="0" t="n">
        <v>6.6763635188114</v>
      </c>
      <c r="C109" s="0" t="n">
        <v>3.0446755959837</v>
      </c>
      <c r="D109" s="0" t="n">
        <f aca="false">B109/8.62</f>
        <v>0.774520129792506</v>
      </c>
      <c r="E109" s="0" t="n">
        <f aca="false">C109/8.62</f>
        <v>0.353210625984188</v>
      </c>
      <c r="F109" s="0" t="n">
        <v>6.6763635188114</v>
      </c>
      <c r="G109" s="0" t="n">
        <v>3.2605089722001</v>
      </c>
      <c r="H109" s="0" t="n">
        <f aca="false">F109/8.62</f>
        <v>0.774520129792506</v>
      </c>
      <c r="I109" s="0" t="n">
        <f aca="false">G109/8.62</f>
        <v>0.378249300719269</v>
      </c>
      <c r="J109" s="0" t="n">
        <v>0.91857216891125</v>
      </c>
      <c r="K109" s="0" t="n">
        <v>0.58426097623193</v>
      </c>
      <c r="L109" s="0" t="n">
        <v>1.0410638416704</v>
      </c>
      <c r="M109" s="0" t="n">
        <v>1.0368848478467</v>
      </c>
      <c r="N109" s="0" t="n">
        <v>8.6222736678667</v>
      </c>
      <c r="O109" s="0" t="n">
        <v>5.8341002712636</v>
      </c>
      <c r="P109" s="0" t="n">
        <v>0.62391077985422</v>
      </c>
      <c r="Q109" s="0" t="n">
        <v>0.71725765276589</v>
      </c>
      <c r="R109" s="0" t="n">
        <v>0.91236218185165</v>
      </c>
      <c r="S109" s="0" t="n">
        <v>0.45416591536156</v>
      </c>
      <c r="T109" s="0" t="n">
        <v>6.4250490905305</v>
      </c>
      <c r="U109" s="0" t="n">
        <v>2.8036964483238</v>
      </c>
      <c r="V109" s="0" t="n">
        <v>8.6222736678667</v>
      </c>
      <c r="W109" s="0" t="n">
        <v>8.6222736678667</v>
      </c>
      <c r="X109" s="0" t="n">
        <v>6.6763635188114</v>
      </c>
      <c r="Y109" s="0" t="n">
        <v>2.0604420916297</v>
      </c>
      <c r="Z109" s="0" t="n">
        <v>1</v>
      </c>
      <c r="AA109" s="0" t="n">
        <v>0.67508202928366</v>
      </c>
      <c r="AB109" s="0" t="n">
        <v>6.6763635188114</v>
      </c>
      <c r="AC109" s="0" t="n">
        <v>2.0604420916297</v>
      </c>
    </row>
    <row r="110" customFormat="false" ht="12.75" hidden="false" customHeight="false" outlineLevel="0" collapsed="false">
      <c r="A110" s="0" t="s">
        <v>135</v>
      </c>
      <c r="B110" s="0" t="n">
        <v>6.6763635188114</v>
      </c>
      <c r="C110" s="0" t="n">
        <v>3.0446755959837</v>
      </c>
      <c r="D110" s="0" t="n">
        <f aca="false">B110/8.62</f>
        <v>0.774520129792506</v>
      </c>
      <c r="E110" s="0" t="n">
        <f aca="false">C110/8.62</f>
        <v>0.353210625984188</v>
      </c>
      <c r="F110" s="0" t="n">
        <v>6.6763635188114</v>
      </c>
      <c r="G110" s="0" t="n">
        <v>3.2605089722001</v>
      </c>
      <c r="H110" s="0" t="n">
        <f aca="false">F110/8.62</f>
        <v>0.774520129792506</v>
      </c>
      <c r="I110" s="0" t="n">
        <f aca="false">G110/8.62</f>
        <v>0.378249300719269</v>
      </c>
      <c r="J110" s="0" t="n">
        <v>0.91857216891125</v>
      </c>
      <c r="K110" s="0" t="n">
        <v>0.58426097623193</v>
      </c>
      <c r="L110" s="0" t="n">
        <v>1.0410638416704</v>
      </c>
      <c r="M110" s="0" t="n">
        <v>1.0368848478467</v>
      </c>
      <c r="N110" s="0" t="n">
        <v>8.6222736678667</v>
      </c>
      <c r="O110" s="0" t="n">
        <v>5.8341002712636</v>
      </c>
      <c r="P110" s="0" t="n">
        <v>0.62391077985422</v>
      </c>
      <c r="Q110" s="0" t="n">
        <v>0.71725765276589</v>
      </c>
      <c r="R110" s="0" t="n">
        <v>0.91236218185165</v>
      </c>
      <c r="S110" s="0" t="n">
        <v>0.45416591536156</v>
      </c>
      <c r="T110" s="0" t="n">
        <v>6.4250490905305</v>
      </c>
      <c r="U110" s="0" t="n">
        <v>2.8036964483238</v>
      </c>
      <c r="V110" s="0" t="n">
        <v>8.6222736678667</v>
      </c>
      <c r="W110" s="0" t="n">
        <v>8.6222736678667</v>
      </c>
      <c r="X110" s="0" t="n">
        <v>6.6763635188114</v>
      </c>
      <c r="Y110" s="0" t="n">
        <v>2.0604420916297</v>
      </c>
      <c r="Z110" s="0" t="n">
        <v>1</v>
      </c>
      <c r="AA110" s="0" t="n">
        <v>0.67508202928366</v>
      </c>
      <c r="AB110" s="0" t="n">
        <v>6.6763635188114</v>
      </c>
      <c r="AC110" s="0" t="n">
        <v>2.0604420916297</v>
      </c>
    </row>
    <row r="111" customFormat="false" ht="12.75" hidden="false" customHeight="false" outlineLevel="0" collapsed="false">
      <c r="A111" s="0" t="s">
        <v>136</v>
      </c>
      <c r="B111" s="0" t="n">
        <v>6.7264534815803</v>
      </c>
      <c r="C111" s="0" t="n">
        <v>4.103532717048</v>
      </c>
      <c r="D111" s="0" t="n">
        <f aca="false">B111/8.62</f>
        <v>0.780331030345743</v>
      </c>
      <c r="E111" s="0" t="n">
        <f aca="false">C111/8.62</f>
        <v>0.476047879007889</v>
      </c>
      <c r="F111" s="0" t="n">
        <v>6.7264534815803</v>
      </c>
      <c r="G111" s="0" t="n">
        <v>3.1940371297615</v>
      </c>
      <c r="H111" s="0" t="n">
        <f aca="false">F111/8.62</f>
        <v>0.780331030345743</v>
      </c>
      <c r="I111" s="0" t="n">
        <f aca="false">G111/8.62</f>
        <v>0.370537950088341</v>
      </c>
      <c r="J111" s="0" t="n">
        <v>0.69419959978457</v>
      </c>
      <c r="K111" s="0" t="n">
        <v>0.56332432313025</v>
      </c>
      <c r="L111" s="0" t="n">
        <v>0.91575745147108</v>
      </c>
      <c r="M111" s="0" t="n">
        <v>1.049902597377</v>
      </c>
      <c r="N111" s="0" t="n">
        <v>4.758858565387</v>
      </c>
      <c r="O111" s="0" t="n">
        <v>5.147100484177</v>
      </c>
      <c r="P111" s="0" t="n">
        <v>0.72673213915388</v>
      </c>
      <c r="Q111" s="0" t="n">
        <v>0.72701256245351</v>
      </c>
      <c r="R111" s="0" t="n">
        <v>0.71481853742659</v>
      </c>
      <c r="S111" s="0" t="n">
        <v>0.44596920343257</v>
      </c>
      <c r="T111" s="0" t="n">
        <v>6.7200175274833</v>
      </c>
      <c r="U111" s="0" t="n">
        <v>3.9249836634083</v>
      </c>
      <c r="V111" s="0" t="n">
        <v>7.8662559042602</v>
      </c>
      <c r="W111" s="0" t="n">
        <v>5.8776146184135</v>
      </c>
      <c r="X111" s="0" t="n">
        <v>1.9227918240522</v>
      </c>
      <c r="Y111" s="0" t="n">
        <v>1.5569700739843</v>
      </c>
      <c r="Z111" s="0" t="n">
        <v>0.66340074378778</v>
      </c>
      <c r="AA111" s="0" t="n">
        <v>0.59852304710296</v>
      </c>
      <c r="AB111" s="0" t="n">
        <v>1.9227918240522</v>
      </c>
      <c r="AC111" s="0" t="n">
        <v>1.5569700739843</v>
      </c>
    </row>
    <row r="112" customFormat="false" ht="12.75" hidden="false" customHeight="false" outlineLevel="0" collapsed="false">
      <c r="A112" s="0" t="s">
        <v>137</v>
      </c>
      <c r="B112" s="0" t="n">
        <v>6.7372327181416</v>
      </c>
      <c r="C112" s="0" t="n">
        <v>2.809423455592</v>
      </c>
      <c r="D112" s="0" t="n">
        <f aca="false">B112/8.62</f>
        <v>0.781581521826172</v>
      </c>
      <c r="E112" s="0" t="n">
        <f aca="false">C112/8.62</f>
        <v>0.325919194384223</v>
      </c>
      <c r="F112" s="0" t="n">
        <v>6.7372327181416</v>
      </c>
      <c r="G112" s="0" t="n">
        <v>2.7713451254847</v>
      </c>
      <c r="H112" s="0" t="n">
        <f aca="false">F112/8.62</f>
        <v>0.781581521826172</v>
      </c>
      <c r="I112" s="0" t="n">
        <f aca="false">G112/8.62</f>
        <v>0.321501754696601</v>
      </c>
      <c r="J112" s="0" t="n">
        <v>0.57535369395375</v>
      </c>
      <c r="K112" s="0" t="n">
        <v>0.53684255557063</v>
      </c>
      <c r="L112" s="0" t="n">
        <v>0.75590714236257</v>
      </c>
      <c r="M112" s="0" t="n">
        <v>1.0622434869654</v>
      </c>
      <c r="N112" s="0" t="n">
        <v>3.1457956837237</v>
      </c>
      <c r="O112" s="0" t="n">
        <v>5.4648007798086</v>
      </c>
      <c r="P112" s="0" t="n">
        <v>0.57832197702877</v>
      </c>
      <c r="Q112" s="0" t="n">
        <v>0.67255084098788</v>
      </c>
      <c r="R112" s="0" t="n">
        <v>0.58041375605756</v>
      </c>
      <c r="S112" s="0" t="n">
        <v>0.37043065740191</v>
      </c>
      <c r="T112" s="0" t="n">
        <v>6.6429806706553</v>
      </c>
      <c r="U112" s="0" t="n">
        <v>2.412988939561</v>
      </c>
      <c r="V112" s="0" t="n">
        <v>6.6924911835524</v>
      </c>
      <c r="W112" s="0" t="n">
        <v>4.2816464185416</v>
      </c>
      <c r="X112" s="0" t="n">
        <v>2.4459306649749</v>
      </c>
      <c r="Y112" s="0" t="n">
        <v>1.7665980264339</v>
      </c>
      <c r="Z112" s="0" t="n">
        <v>0.57583906716908</v>
      </c>
      <c r="AA112" s="0" t="n">
        <v>0.59529456267987</v>
      </c>
      <c r="AB112" s="0" t="n">
        <v>2.4459306649749</v>
      </c>
      <c r="AC112" s="0" t="n">
        <v>1.7689943465529</v>
      </c>
    </row>
    <row r="113" customFormat="false" ht="12.75" hidden="false" customHeight="false" outlineLevel="0" collapsed="false">
      <c r="A113" s="0" t="s">
        <v>138</v>
      </c>
      <c r="B113" s="0" t="n">
        <v>6.7615803978736</v>
      </c>
      <c r="C113" s="0" t="n">
        <v>2.8470880817478</v>
      </c>
      <c r="D113" s="0" t="n">
        <f aca="false">B113/8.62</f>
        <v>0.784406078639629</v>
      </c>
      <c r="E113" s="0" t="n">
        <f aca="false">C113/8.62</f>
        <v>0.330288640573991</v>
      </c>
      <c r="F113" s="0" t="n">
        <v>6.7615803978736</v>
      </c>
      <c r="G113" s="0" t="n">
        <v>2.8487497205199</v>
      </c>
      <c r="H113" s="0" t="n">
        <f aca="false">F113/8.62</f>
        <v>0.784406078639629</v>
      </c>
      <c r="I113" s="0" t="n">
        <f aca="false">G113/8.62</f>
        <v>0.330481406092796</v>
      </c>
      <c r="J113" s="0" t="n">
        <v>0.68744555847617</v>
      </c>
      <c r="K113" s="0" t="n">
        <v>0.54234841011203</v>
      </c>
      <c r="L113" s="0" t="n">
        <v>1.1677183931867</v>
      </c>
      <c r="M113" s="0" t="n">
        <v>1.334105319786</v>
      </c>
      <c r="N113" s="0" t="n">
        <v>8.6222736678667</v>
      </c>
      <c r="O113" s="0" t="n">
        <v>8.058523027854</v>
      </c>
      <c r="P113" s="0" t="n">
        <v>0.72616059598936</v>
      </c>
      <c r="Q113" s="0" t="n">
        <v>0.74902777342083</v>
      </c>
      <c r="R113" s="0" t="n">
        <v>0.5809405271208</v>
      </c>
      <c r="S113" s="0" t="n">
        <v>0.40122917885044</v>
      </c>
      <c r="T113" s="0" t="n">
        <v>5.9832163382515</v>
      </c>
      <c r="U113" s="0" t="n">
        <v>2.5708439076148</v>
      </c>
      <c r="V113" s="0" t="n">
        <v>7.5666507360206</v>
      </c>
      <c r="W113" s="0" t="n">
        <v>5.2682424780093</v>
      </c>
      <c r="X113" s="0" t="n">
        <v>6.1316871231744</v>
      </c>
      <c r="Y113" s="0" t="n">
        <v>1.52693117913</v>
      </c>
      <c r="Z113" s="0" t="n">
        <v>0.85650096736215</v>
      </c>
      <c r="AA113" s="0" t="n">
        <v>0.61052037804214</v>
      </c>
      <c r="AB113" s="0" t="n">
        <v>6.1316871231744</v>
      </c>
      <c r="AC113" s="0" t="n">
        <v>1.52693117913</v>
      </c>
    </row>
    <row r="114" customFormat="false" ht="12.75" hidden="false" customHeight="false" outlineLevel="0" collapsed="false">
      <c r="A114" s="0" t="s">
        <v>139</v>
      </c>
      <c r="B114" s="0" t="n">
        <v>6.7791306386963</v>
      </c>
      <c r="C114" s="0" t="n">
        <v>3.0644514163687</v>
      </c>
      <c r="D114" s="0" t="n">
        <f aca="false">B114/8.62</f>
        <v>0.786442069454327</v>
      </c>
      <c r="E114" s="0" t="n">
        <f aca="false">C114/8.62</f>
        <v>0.355504804683144</v>
      </c>
      <c r="F114" s="0" t="n">
        <v>6.7791306386963</v>
      </c>
      <c r="G114" s="0" t="n">
        <v>3.4605117612388</v>
      </c>
      <c r="H114" s="0" t="n">
        <f aca="false">F114/8.62</f>
        <v>0.786442069454327</v>
      </c>
      <c r="I114" s="0" t="n">
        <f aca="false">G114/8.62</f>
        <v>0.401451480422135</v>
      </c>
      <c r="J114" s="0" t="n">
        <v>0.66054707147248</v>
      </c>
      <c r="K114" s="0" t="n">
        <v>0.55875870157418</v>
      </c>
      <c r="L114" s="0" t="n">
        <v>1.0410638416704</v>
      </c>
      <c r="M114" s="0" t="n">
        <v>1.0054018724588</v>
      </c>
      <c r="N114" s="0" t="n">
        <v>6.0952037258013</v>
      </c>
      <c r="O114" s="0" t="n">
        <v>5.7454428364024</v>
      </c>
      <c r="P114" s="0" t="n">
        <v>0.84329293773506</v>
      </c>
      <c r="Q114" s="0" t="n">
        <v>0.75535066667153</v>
      </c>
      <c r="R114" s="0" t="n">
        <v>0.60482897080151</v>
      </c>
      <c r="S114" s="0" t="n">
        <v>0.41788568643447</v>
      </c>
      <c r="T114" s="0" t="n">
        <v>6.1805573485482</v>
      </c>
      <c r="U114" s="0" t="n">
        <v>2.4278285333782</v>
      </c>
      <c r="V114" s="0" t="n">
        <v>6.1805573485482</v>
      </c>
      <c r="W114" s="0" t="n">
        <v>3.9316402679426</v>
      </c>
      <c r="X114" s="0" t="n">
        <v>2.2501363900858</v>
      </c>
      <c r="Y114" s="0" t="n">
        <v>1.9106535538066</v>
      </c>
      <c r="Z114" s="0" t="n">
        <v>0.64959085270002</v>
      </c>
      <c r="AA114" s="0" t="n">
        <v>0.62286520900805</v>
      </c>
      <c r="AB114" s="0" t="n">
        <v>2.2501363900858</v>
      </c>
      <c r="AC114" s="0" t="n">
        <v>1.9106535538066</v>
      </c>
    </row>
    <row r="115" customFormat="false" ht="12.75" hidden="false" customHeight="false" outlineLevel="0" collapsed="false">
      <c r="A115" s="0" t="s">
        <v>140</v>
      </c>
      <c r="B115" s="0" t="n">
        <v>6.781786695246</v>
      </c>
      <c r="C115" s="0" t="n">
        <v>3.1921686627992</v>
      </c>
      <c r="D115" s="0" t="n">
        <f aca="false">B115/8.62</f>
        <v>0.786750196664269</v>
      </c>
      <c r="E115" s="0" t="n">
        <f aca="false">C115/8.62</f>
        <v>0.370321190579954</v>
      </c>
      <c r="F115" s="0" t="n">
        <v>6.781786695246</v>
      </c>
      <c r="G115" s="0" t="n">
        <v>3.1987864730648</v>
      </c>
      <c r="H115" s="0" t="n">
        <f aca="false">F115/8.62</f>
        <v>0.786750196664269</v>
      </c>
      <c r="I115" s="0" t="n">
        <f aca="false">G115/8.62</f>
        <v>0.371088917988956</v>
      </c>
      <c r="J115" s="0" t="n">
        <v>0.66176681028269</v>
      </c>
      <c r="K115" s="0" t="n">
        <v>0.53989602085036</v>
      </c>
      <c r="L115" s="0" t="n">
        <v>0.71515813344532</v>
      </c>
      <c r="M115" s="0" t="n">
        <v>0.92178073721994</v>
      </c>
      <c r="N115" s="0" t="n">
        <v>2.7368140870977</v>
      </c>
      <c r="O115" s="0" t="n">
        <v>5.2068436993205</v>
      </c>
      <c r="P115" s="0" t="n">
        <v>0.66345940400211</v>
      </c>
      <c r="Q115" s="0" t="n">
        <v>0.68653700917639</v>
      </c>
      <c r="R115" s="0" t="n">
        <v>0.72596467445837</v>
      </c>
      <c r="S115" s="0" t="n">
        <v>0.40553853112557</v>
      </c>
      <c r="T115" s="0" t="n">
        <v>6.781786695246</v>
      </c>
      <c r="U115" s="0" t="n">
        <v>3.0111793292828</v>
      </c>
      <c r="V115" s="0" t="n">
        <v>6.781786695246</v>
      </c>
      <c r="W115" s="0" t="n">
        <v>4.5974228650034</v>
      </c>
      <c r="X115" s="0" t="n">
        <v>1.618445270567</v>
      </c>
      <c r="Y115" s="0" t="n">
        <v>1.6175578612083</v>
      </c>
      <c r="Z115" s="0" t="n">
        <v>0.60593155194106</v>
      </c>
      <c r="AA115" s="0" t="n">
        <v>0.59853555246763</v>
      </c>
      <c r="AB115" s="0" t="n">
        <v>1.618445270567</v>
      </c>
      <c r="AC115" s="0" t="n">
        <v>1.6175578612083</v>
      </c>
    </row>
    <row r="116" customFormat="false" ht="12.75" hidden="false" customHeight="false" outlineLevel="0" collapsed="false">
      <c r="A116" s="0" t="s">
        <v>141</v>
      </c>
      <c r="B116" s="0" t="n">
        <v>6.7895849896293</v>
      </c>
      <c r="C116" s="0" t="n">
        <v>3.1374603443247</v>
      </c>
      <c r="D116" s="0" t="n">
        <f aca="false">B116/8.62</f>
        <v>0.787654871186694</v>
      </c>
      <c r="E116" s="0" t="n">
        <f aca="false">C116/8.62</f>
        <v>0.363974517903097</v>
      </c>
      <c r="F116" s="0" t="n">
        <v>6.7895849896293</v>
      </c>
      <c r="G116" s="0" t="n">
        <v>3.1029151699661</v>
      </c>
      <c r="H116" s="0" t="n">
        <f aca="false">F116/8.62</f>
        <v>0.787654871186694</v>
      </c>
      <c r="I116" s="0" t="n">
        <f aca="false">G116/8.62</f>
        <v>0.359966957072634</v>
      </c>
      <c r="J116" s="0" t="n">
        <v>0.75001485476531</v>
      </c>
      <c r="K116" s="0" t="n">
        <v>0.59271060029704</v>
      </c>
      <c r="L116" s="0" t="n">
        <v>1.0410638416704</v>
      </c>
      <c r="M116" s="0" t="n">
        <v>1.2233477959626</v>
      </c>
      <c r="N116" s="0" t="n">
        <v>7.358738696834</v>
      </c>
      <c r="O116" s="0" t="n">
        <v>6.8396479427615</v>
      </c>
      <c r="P116" s="0" t="n">
        <v>0.75888323920718</v>
      </c>
      <c r="Q116" s="0" t="n">
        <v>0.73301399881662</v>
      </c>
      <c r="R116" s="0" t="n">
        <v>0.77291303618314</v>
      </c>
      <c r="S116" s="0" t="n">
        <v>0.51227516293289</v>
      </c>
      <c r="T116" s="0" t="n">
        <v>6.7895849896293</v>
      </c>
      <c r="U116" s="0" t="n">
        <v>2.841092886678</v>
      </c>
      <c r="V116" s="0" t="n">
        <v>7.7974803528037</v>
      </c>
      <c r="W116" s="0" t="n">
        <v>5.3511802683938</v>
      </c>
      <c r="X116" s="0" t="n">
        <v>3.1973996846423</v>
      </c>
      <c r="Y116" s="0" t="n">
        <v>1.6916904946932</v>
      </c>
      <c r="Z116" s="0" t="n">
        <v>0.71550222853521</v>
      </c>
      <c r="AA116" s="0" t="n">
        <v>0.61108203975887</v>
      </c>
      <c r="AB116" s="0" t="n">
        <v>3.1973996846423</v>
      </c>
      <c r="AC116" s="0" t="n">
        <v>1.6916904946932</v>
      </c>
    </row>
    <row r="117" customFormat="false" ht="12.75" hidden="false" customHeight="false" outlineLevel="0" collapsed="false">
      <c r="A117" s="0" t="s">
        <v>142</v>
      </c>
      <c r="B117" s="0" t="n">
        <v>6.7926277591478</v>
      </c>
      <c r="C117" s="0" t="n">
        <v>2.8516994556275</v>
      </c>
      <c r="D117" s="0" t="n">
        <f aca="false">B117/8.62</f>
        <v>0.78800786069</v>
      </c>
      <c r="E117" s="0" t="n">
        <f aca="false">C117/8.62</f>
        <v>0.330823602741009</v>
      </c>
      <c r="F117" s="0" t="n">
        <v>6.7926277591478</v>
      </c>
      <c r="G117" s="0" t="n">
        <v>2.7291658948376</v>
      </c>
      <c r="H117" s="0" t="n">
        <f aca="false">F117/8.62</f>
        <v>0.78800786069</v>
      </c>
      <c r="I117" s="0" t="n">
        <f aca="false">G117/8.62</f>
        <v>0.316608572486961</v>
      </c>
      <c r="J117" s="0" t="n">
        <v>0.63427568293086</v>
      </c>
      <c r="K117" s="0" t="n">
        <v>0.53436162896312</v>
      </c>
      <c r="L117" s="0" t="n">
        <v>0.38391353692726</v>
      </c>
      <c r="M117" s="0" t="n">
        <v>0.68309203502768</v>
      </c>
      <c r="N117" s="0" t="n">
        <v>0.38391353692726</v>
      </c>
      <c r="O117" s="0" t="n">
        <v>3.7414498884679</v>
      </c>
      <c r="P117" s="0" t="n">
        <v>0.57046625134799</v>
      </c>
      <c r="Q117" s="0" t="n">
        <v>0.65246653458302</v>
      </c>
      <c r="R117" s="0" t="n">
        <v>0.4645864647477</v>
      </c>
      <c r="S117" s="0" t="n">
        <v>0.39290229872728</v>
      </c>
      <c r="T117" s="0" t="n">
        <v>6.6574727231118</v>
      </c>
      <c r="U117" s="0" t="n">
        <v>2.5264840412184</v>
      </c>
      <c r="V117" s="0" t="n">
        <v>6.6574727231118</v>
      </c>
      <c r="W117" s="0" t="n">
        <v>4.2236225335884</v>
      </c>
      <c r="X117" s="0" t="n">
        <v>3.2649772026603</v>
      </c>
      <c r="Y117" s="0" t="n">
        <v>1.5939894652534</v>
      </c>
      <c r="Z117" s="0" t="n">
        <v>0.74590790914914</v>
      </c>
      <c r="AA117" s="0" t="n">
        <v>0.59918773427329</v>
      </c>
      <c r="AB117" s="0" t="n">
        <v>3.2649772026603</v>
      </c>
      <c r="AC117" s="0" t="n">
        <v>1.5939894652534</v>
      </c>
    </row>
    <row r="118" customFormat="false" ht="12.75" hidden="false" customHeight="false" outlineLevel="0" collapsed="false">
      <c r="A118" s="0" t="s">
        <v>143</v>
      </c>
      <c r="B118" s="0" t="n">
        <v>6.8305141986387</v>
      </c>
      <c r="C118" s="0" t="n">
        <v>3.3983562391456</v>
      </c>
      <c r="D118" s="0" t="n">
        <f aca="false">B118/8.62</f>
        <v>0.792403039285232</v>
      </c>
      <c r="E118" s="0" t="n">
        <f aca="false">C118/8.62</f>
        <v>0.39424086300993</v>
      </c>
      <c r="F118" s="0" t="n">
        <v>6.8305141986387</v>
      </c>
      <c r="G118" s="0" t="n">
        <v>3.3357046994667</v>
      </c>
      <c r="H118" s="0" t="n">
        <f aca="false">F118/8.62</f>
        <v>0.792403039285232</v>
      </c>
      <c r="I118" s="0" t="n">
        <f aca="false">G118/8.62</f>
        <v>0.386972702954374</v>
      </c>
      <c r="J118" s="0" t="n">
        <v>0.60495126250017</v>
      </c>
      <c r="K118" s="0" t="n">
        <v>0.54304197249105</v>
      </c>
      <c r="L118" s="0" t="n">
        <v>1.0410638416704</v>
      </c>
      <c r="M118" s="0" t="n">
        <v>1.0521081168388</v>
      </c>
      <c r="N118" s="0" t="n">
        <v>6.0952037258013</v>
      </c>
      <c r="O118" s="0" t="n">
        <v>6.0493891029389</v>
      </c>
      <c r="P118" s="0" t="n">
        <v>0.74927385323615</v>
      </c>
      <c r="Q118" s="0" t="n">
        <v>0.73090776858059</v>
      </c>
      <c r="R118" s="0" t="n">
        <v>0.63238946800953</v>
      </c>
      <c r="S118" s="0" t="n">
        <v>0.33323103839472</v>
      </c>
      <c r="T118" s="0" t="n">
        <v>6.8305141986387</v>
      </c>
      <c r="U118" s="0" t="n">
        <v>3.0825291788582</v>
      </c>
      <c r="V118" s="0" t="n">
        <v>8.0250205114574</v>
      </c>
      <c r="W118" s="0" t="n">
        <v>5.8727335065656</v>
      </c>
      <c r="X118" s="0" t="n">
        <v>1.6245884874019</v>
      </c>
      <c r="Y118" s="0" t="n">
        <v>1.8565051965898</v>
      </c>
      <c r="Z118" s="0" t="n">
        <v>0.59270187255013</v>
      </c>
      <c r="AA118" s="0" t="n">
        <v>0.61470064036636</v>
      </c>
      <c r="AB118" s="0" t="n">
        <v>1.6245884874019</v>
      </c>
      <c r="AC118" s="0" t="n">
        <v>1.8565051965898</v>
      </c>
    </row>
    <row r="119" customFormat="false" ht="12.75" hidden="false" customHeight="false" outlineLevel="0" collapsed="false">
      <c r="A119" s="0" t="s">
        <v>144</v>
      </c>
      <c r="B119" s="0" t="n">
        <v>6.8305141986387</v>
      </c>
      <c r="C119" s="0" t="n">
        <v>2.8140715158731</v>
      </c>
      <c r="D119" s="0" t="n">
        <f aca="false">B119/8.62</f>
        <v>0.792403039285232</v>
      </c>
      <c r="E119" s="0" t="n">
        <f aca="false">C119/8.62</f>
        <v>0.326458412514281</v>
      </c>
      <c r="F119" s="0" t="n">
        <v>6.8305141986387</v>
      </c>
      <c r="G119" s="0" t="n">
        <v>2.74910922547</v>
      </c>
      <c r="H119" s="0" t="n">
        <f aca="false">F119/8.62</f>
        <v>0.792403039285232</v>
      </c>
      <c r="I119" s="0" t="n">
        <f aca="false">G119/8.62</f>
        <v>0.318922183929234</v>
      </c>
      <c r="J119" s="0" t="n">
        <v>0.64051672007045</v>
      </c>
      <c r="K119" s="0" t="n">
        <v>0.51748009232908</v>
      </c>
      <c r="L119" s="0" t="n">
        <v>1.1962730750077</v>
      </c>
      <c r="M119" s="0" t="n">
        <v>1.3731852099833</v>
      </c>
      <c r="N119" s="0" t="n">
        <v>8.6222736678667</v>
      </c>
      <c r="O119" s="0" t="n">
        <v>7.6815735532695</v>
      </c>
      <c r="P119" s="0" t="n">
        <v>0.61709449611163</v>
      </c>
      <c r="Q119" s="0" t="n">
        <v>0.67600006093723</v>
      </c>
      <c r="R119" s="0" t="n">
        <v>0.60717836274358</v>
      </c>
      <c r="S119" s="0" t="n">
        <v>0.31859196854958</v>
      </c>
      <c r="T119" s="0" t="n">
        <v>6.8305141986387</v>
      </c>
      <c r="U119" s="0" t="n">
        <v>2.3915045242111</v>
      </c>
      <c r="V119" s="0" t="n">
        <v>6.8305141986387</v>
      </c>
      <c r="W119" s="0" t="n">
        <v>4.3358973493972</v>
      </c>
      <c r="X119" s="0" t="n">
        <v>2.752976754733</v>
      </c>
      <c r="Y119" s="0" t="n">
        <v>1.5715325616148</v>
      </c>
      <c r="Z119" s="0" t="n">
        <v>0.76304187940456</v>
      </c>
      <c r="AA119" s="0" t="n">
        <v>0.60513720679615</v>
      </c>
      <c r="AB119" s="0" t="n">
        <v>2.752976754733</v>
      </c>
      <c r="AC119" s="0" t="n">
        <v>1.5720353980459</v>
      </c>
    </row>
    <row r="120" customFormat="false" ht="12.75" hidden="false" customHeight="false" outlineLevel="0" collapsed="false">
      <c r="A120" s="0" t="s">
        <v>145</v>
      </c>
      <c r="B120" s="0" t="n">
        <v>6.8305141986387</v>
      </c>
      <c r="C120" s="0" t="n">
        <v>2.5348311081611</v>
      </c>
      <c r="D120" s="0" t="n">
        <f aca="false">B120/8.62</f>
        <v>0.792403039285232</v>
      </c>
      <c r="E120" s="0" t="n">
        <f aca="false">C120/8.62</f>
        <v>0.294063933661381</v>
      </c>
      <c r="F120" s="0" t="n">
        <v>6.8305141986387</v>
      </c>
      <c r="G120" s="0" t="n">
        <v>2.5839607755353</v>
      </c>
      <c r="H120" s="0" t="n">
        <f aca="false">F120/8.62</f>
        <v>0.792403039285232</v>
      </c>
      <c r="I120" s="0" t="n">
        <f aca="false">G120/8.62</f>
        <v>0.299763431036578</v>
      </c>
      <c r="J120" s="0" t="n">
        <v>0.67489652845515</v>
      </c>
      <c r="K120" s="0" t="n">
        <v>0.54248642101909</v>
      </c>
      <c r="L120" s="0" t="n">
        <v>0.055338384555693</v>
      </c>
      <c r="M120" s="0" t="n">
        <v>0.52805075499069</v>
      </c>
      <c r="N120" s="0" t="n">
        <v>0.055338384555693</v>
      </c>
      <c r="O120" s="0" t="n">
        <v>2.2818131235829</v>
      </c>
      <c r="P120" s="0" t="n">
        <v>0.41234325274586</v>
      </c>
      <c r="Q120" s="0" t="n">
        <v>0.62428965229721</v>
      </c>
      <c r="R120" s="0" t="n">
        <v>0.81841347132017</v>
      </c>
      <c r="S120" s="0" t="n">
        <v>0.42589067436042</v>
      </c>
      <c r="T120" s="0" t="n">
        <v>6.8305141986387</v>
      </c>
      <c r="U120" s="0" t="n">
        <v>2.0563433442681</v>
      </c>
      <c r="V120" s="0" t="n">
        <v>6.8305141986387</v>
      </c>
      <c r="W120" s="0" t="n">
        <v>3.5439978961251</v>
      </c>
      <c r="X120" s="0" t="n">
        <v>0.93290256033705</v>
      </c>
      <c r="Y120" s="0" t="n">
        <v>1.7193938357077</v>
      </c>
      <c r="Z120" s="0" t="n">
        <v>0.5551120362199</v>
      </c>
      <c r="AA120" s="0" t="n">
        <v>0.63039170137708</v>
      </c>
      <c r="AB120" s="0" t="n">
        <v>0.93290256033705</v>
      </c>
      <c r="AC120" s="0" t="n">
        <v>1.7193938357077</v>
      </c>
    </row>
    <row r="121" customFormat="false" ht="12.75" hidden="false" customHeight="false" outlineLevel="0" collapsed="false">
      <c r="A121" s="0" t="s">
        <v>146</v>
      </c>
      <c r="B121" s="0" t="n">
        <v>6.8474471864236</v>
      </c>
      <c r="C121" s="0" t="n">
        <v>3.1892046228584</v>
      </c>
      <c r="D121" s="0" t="n">
        <f aca="false">B121/8.62</f>
        <v>0.794367423018979</v>
      </c>
      <c r="E121" s="0" t="n">
        <f aca="false">C121/8.62</f>
        <v>0.36997733443833</v>
      </c>
      <c r="F121" s="0" t="n">
        <v>6.8474471864236</v>
      </c>
      <c r="G121" s="0" t="n">
        <v>3.1817007157729</v>
      </c>
      <c r="H121" s="0" t="n">
        <f aca="false">F121/8.62</f>
        <v>0.794367423018979</v>
      </c>
      <c r="I121" s="0" t="n">
        <f aca="false">G121/8.62</f>
        <v>0.369106811574582</v>
      </c>
      <c r="J121" s="0" t="n">
        <v>0.70678895928985</v>
      </c>
      <c r="K121" s="0" t="n">
        <v>0.57106379544803</v>
      </c>
      <c r="L121" s="0" t="n">
        <v>2.2201487300468</v>
      </c>
      <c r="M121" s="0" t="n">
        <v>1.3771612285882</v>
      </c>
      <c r="N121" s="0" t="n">
        <v>6.6883913942295</v>
      </c>
      <c r="O121" s="0" t="n">
        <v>7.2046570528829</v>
      </c>
      <c r="P121" s="0" t="n">
        <v>0.7458650934385</v>
      </c>
      <c r="Q121" s="0" t="n">
        <v>0.68805701280164</v>
      </c>
      <c r="R121" s="0" t="n">
        <v>0.78091660301521</v>
      </c>
      <c r="S121" s="0" t="n">
        <v>0.48769445350422</v>
      </c>
      <c r="T121" s="0" t="n">
        <v>6.770430833028</v>
      </c>
      <c r="U121" s="0" t="n">
        <v>2.7288630578299</v>
      </c>
      <c r="V121" s="0" t="n">
        <v>7.8784648078763</v>
      </c>
      <c r="W121" s="0" t="n">
        <v>5.3866591097015</v>
      </c>
      <c r="X121" s="0" t="n">
        <v>2.2700881038949</v>
      </c>
      <c r="Y121" s="0" t="n">
        <v>1.8868541970747</v>
      </c>
      <c r="Z121" s="0" t="n">
        <v>0.5989297291165</v>
      </c>
      <c r="AA121" s="0" t="n">
        <v>0.6051098681128</v>
      </c>
      <c r="AB121" s="0" t="n">
        <v>2.2700881038949</v>
      </c>
      <c r="AC121" s="0" t="n">
        <v>1.8906825570949</v>
      </c>
    </row>
    <row r="122" customFormat="false" ht="12.75" hidden="false" customHeight="false" outlineLevel="0" collapsed="false">
      <c r="A122" s="0" t="s">
        <v>147</v>
      </c>
      <c r="B122" s="0" t="n">
        <v>6.8561678790174</v>
      </c>
      <c r="C122" s="0" t="n">
        <v>3.2968801178741</v>
      </c>
      <c r="D122" s="0" t="n">
        <f aca="false">B122/8.62</f>
        <v>0.795379104294362</v>
      </c>
      <c r="E122" s="0" t="n">
        <f aca="false">C122/8.62</f>
        <v>0.382468691168689</v>
      </c>
      <c r="F122" s="0" t="n">
        <v>6.8561678790174</v>
      </c>
      <c r="G122" s="0" t="n">
        <v>3.2003339078158</v>
      </c>
      <c r="H122" s="0" t="n">
        <f aca="false">F122/8.62</f>
        <v>0.795379104294362</v>
      </c>
      <c r="I122" s="0" t="n">
        <f aca="false">G122/8.62</f>
        <v>0.371268434781415</v>
      </c>
      <c r="J122" s="0" t="n">
        <v>0.76444411360083</v>
      </c>
      <c r="K122" s="0" t="n">
        <v>0.54472198152621</v>
      </c>
      <c r="L122" s="0" t="n">
        <v>0.75421452427906</v>
      </c>
      <c r="M122" s="0" t="n">
        <v>0.84441519090878</v>
      </c>
      <c r="N122" s="0" t="n">
        <v>0.75421452427906</v>
      </c>
      <c r="O122" s="0" t="n">
        <v>4.1474363638194</v>
      </c>
      <c r="P122" s="0" t="n">
        <v>0.74563773140763</v>
      </c>
      <c r="Q122" s="0" t="n">
        <v>0.73945261336824</v>
      </c>
      <c r="R122" s="0" t="n">
        <v>0.78797295907167</v>
      </c>
      <c r="S122" s="0" t="n">
        <v>0.42356004873968</v>
      </c>
      <c r="T122" s="0" t="n">
        <v>6.3196885748727</v>
      </c>
      <c r="U122" s="0" t="n">
        <v>3.0760214843155</v>
      </c>
      <c r="V122" s="0" t="n">
        <v>7.8547453035354</v>
      </c>
      <c r="W122" s="0" t="n">
        <v>6.1220811035475</v>
      </c>
      <c r="X122" s="0" t="n">
        <v>4.4783599989242</v>
      </c>
      <c r="Y122" s="0" t="n">
        <v>1.6804485048883</v>
      </c>
      <c r="Z122" s="0" t="n">
        <v>0.7601243465553</v>
      </c>
      <c r="AA122" s="0" t="n">
        <v>0.59863528634671</v>
      </c>
      <c r="AB122" s="0" t="n">
        <v>4.4783599989242</v>
      </c>
      <c r="AC122" s="0" t="n">
        <v>1.6804485048883</v>
      </c>
    </row>
    <row r="123" customFormat="false" ht="12.75" hidden="false" customHeight="false" outlineLevel="0" collapsed="false">
      <c r="A123" s="0" t="s">
        <v>148</v>
      </c>
      <c r="B123" s="0" t="n">
        <v>6.9075305520342</v>
      </c>
      <c r="C123" s="0" t="n">
        <v>3.0206190335879</v>
      </c>
      <c r="D123" s="0" t="n">
        <f aca="false">B123/8.62</f>
        <v>0.801337651048051</v>
      </c>
      <c r="E123" s="0" t="n">
        <f aca="false">C123/8.62</f>
        <v>0.350419841483515</v>
      </c>
      <c r="F123" s="0" t="n">
        <v>6.9075305520342</v>
      </c>
      <c r="G123" s="0" t="n">
        <v>3.0939854690309</v>
      </c>
      <c r="H123" s="0" t="n">
        <f aca="false">F123/8.62</f>
        <v>0.801337651048051</v>
      </c>
      <c r="I123" s="0" t="n">
        <f aca="false">G123/8.62</f>
        <v>0.358931028889896</v>
      </c>
      <c r="J123" s="0" t="n">
        <v>0.66407197842538</v>
      </c>
      <c r="K123" s="0" t="n">
        <v>0.52811863850093</v>
      </c>
      <c r="L123" s="0" t="n">
        <v>0.27553221581393</v>
      </c>
      <c r="M123" s="0" t="n">
        <v>0.73756352578081</v>
      </c>
      <c r="N123" s="0" t="n">
        <v>1.9602455105242</v>
      </c>
      <c r="O123" s="0" t="n">
        <v>4.2172321942854</v>
      </c>
      <c r="P123" s="0" t="n">
        <v>0.58895085365432</v>
      </c>
      <c r="Q123" s="0" t="n">
        <v>0.61628654837512</v>
      </c>
      <c r="R123" s="0" t="n">
        <v>0.71398852338864</v>
      </c>
      <c r="S123" s="0" t="n">
        <v>0.42677564413496</v>
      </c>
      <c r="T123" s="0" t="n">
        <v>6.8305141986387</v>
      </c>
      <c r="U123" s="0" t="n">
        <v>2.6031428230282</v>
      </c>
      <c r="V123" s="0" t="n">
        <v>6.8305141986387</v>
      </c>
      <c r="W123" s="0" t="n">
        <v>4.237507246883</v>
      </c>
      <c r="X123" s="0" t="n">
        <v>4.6987246411116</v>
      </c>
      <c r="Y123" s="0" t="n">
        <v>1.591396049674</v>
      </c>
      <c r="Z123" s="0" t="n">
        <v>0.66227214685282</v>
      </c>
      <c r="AA123" s="0" t="n">
        <v>0.58616817444509</v>
      </c>
      <c r="AB123" s="0" t="n">
        <v>4.6987246411116</v>
      </c>
      <c r="AC123" s="0" t="n">
        <v>1.591396049674</v>
      </c>
    </row>
    <row r="124" customFormat="false" ht="12.75" hidden="false" customHeight="false" outlineLevel="0" collapsed="false">
      <c r="A124" s="0" t="s">
        <v>149</v>
      </c>
      <c r="B124" s="0" t="n">
        <v>7.0128357554326</v>
      </c>
      <c r="C124" s="0" t="n">
        <v>2.9466819415525</v>
      </c>
      <c r="D124" s="0" t="n">
        <f aca="false">B124/8.62</f>
        <v>0.813554031952738</v>
      </c>
      <c r="E124" s="0" t="n">
        <f aca="false">C124/8.62</f>
        <v>0.341842452616299</v>
      </c>
      <c r="F124" s="0" t="n">
        <v>7.0128357554326</v>
      </c>
      <c r="G124" s="0" t="n">
        <v>3.1943195764949</v>
      </c>
      <c r="H124" s="0" t="n">
        <f aca="false">F124/8.62</f>
        <v>0.813554031952738</v>
      </c>
      <c r="I124" s="0" t="n">
        <f aca="false">G124/8.62</f>
        <v>0.370570716530731</v>
      </c>
      <c r="J124" s="0" t="n">
        <v>0.70970871549018</v>
      </c>
      <c r="K124" s="0" t="n">
        <v>0.5842022772948</v>
      </c>
      <c r="L124" s="0" t="n">
        <v>1.0410638416704</v>
      </c>
      <c r="M124" s="0" t="n">
        <v>0.98902804598171</v>
      </c>
      <c r="N124" s="0" t="n">
        <v>1.0410638416704</v>
      </c>
      <c r="O124" s="0" t="n">
        <v>5.1682570091365</v>
      </c>
      <c r="P124" s="0" t="n">
        <v>0.89825509256305</v>
      </c>
      <c r="Q124" s="0" t="n">
        <v>0.79166498761612</v>
      </c>
      <c r="R124" s="0" t="n">
        <v>0.71825450753106</v>
      </c>
      <c r="S124" s="0" t="n">
        <v>0.46832688601907</v>
      </c>
      <c r="T124" s="0" t="n">
        <v>7.0128357554326</v>
      </c>
      <c r="U124" s="0" t="n">
        <v>2.8341305950138</v>
      </c>
      <c r="V124" s="0" t="n">
        <v>8.6222736678667</v>
      </c>
      <c r="W124" s="0" t="n">
        <v>7.1603768087993</v>
      </c>
      <c r="X124" s="0" t="n">
        <v>1.567060469058</v>
      </c>
      <c r="Y124" s="0" t="n">
        <v>1.6715620373734</v>
      </c>
      <c r="Z124" s="0" t="n">
        <v>0.62812862554762</v>
      </c>
      <c r="AA124" s="0" t="n">
        <v>0.61900308504361</v>
      </c>
      <c r="AB124" s="0" t="n">
        <v>1.567060469058</v>
      </c>
      <c r="AC124" s="0" t="n">
        <v>1.6715620373734</v>
      </c>
    </row>
    <row r="125" customFormat="false" ht="12.75" hidden="false" customHeight="false" outlineLevel="0" collapsed="false">
      <c r="A125" s="0" t="s">
        <v>150</v>
      </c>
      <c r="B125" s="0" t="n">
        <v>7.0842487154099</v>
      </c>
      <c r="C125" s="0" t="n">
        <v>3.3340922067519</v>
      </c>
      <c r="D125" s="0" t="n">
        <f aca="false">B125/8.62</f>
        <v>0.821838598075395</v>
      </c>
      <c r="E125" s="0" t="n">
        <f aca="false">C125/8.62</f>
        <v>0.386785638834327</v>
      </c>
      <c r="F125" s="0" t="n">
        <v>7.0842487154099</v>
      </c>
      <c r="G125" s="0" t="n">
        <v>3.128472429136</v>
      </c>
      <c r="H125" s="0" t="n">
        <f aca="false">F125/8.62</f>
        <v>0.821838598075395</v>
      </c>
      <c r="I125" s="0" t="n">
        <f aca="false">G125/8.62</f>
        <v>0.362931836326682</v>
      </c>
      <c r="J125" s="0" t="n">
        <v>0.55764889411958</v>
      </c>
      <c r="K125" s="0" t="n">
        <v>0.47360950191715</v>
      </c>
      <c r="L125" s="0" t="n">
        <v>0.72437034393413</v>
      </c>
      <c r="M125" s="0" t="n">
        <v>0.69265118064279</v>
      </c>
      <c r="N125" s="0" t="n">
        <v>1.6947397732511</v>
      </c>
      <c r="O125" s="0" t="n">
        <v>3.9227849012562</v>
      </c>
      <c r="P125" s="0" t="n">
        <v>0.67475719545867</v>
      </c>
      <c r="Q125" s="0" t="n">
        <v>0.66870189255918</v>
      </c>
      <c r="R125" s="0" t="n">
        <v>0.42278126958822</v>
      </c>
      <c r="S125" s="0" t="n">
        <v>0.31902705252383</v>
      </c>
      <c r="T125" s="0" t="n">
        <v>6.7638492205808</v>
      </c>
      <c r="U125" s="0" t="n">
        <v>3.0702865565865</v>
      </c>
      <c r="V125" s="0" t="n">
        <v>8.5591711606878</v>
      </c>
      <c r="W125" s="0" t="n">
        <v>7.6306222947103</v>
      </c>
      <c r="X125" s="0" t="n">
        <v>4.5587357308978</v>
      </c>
      <c r="Y125" s="0" t="n">
        <v>1.6780902797372</v>
      </c>
      <c r="Z125" s="0" t="n">
        <v>0.62807502016151</v>
      </c>
      <c r="AA125" s="0" t="n">
        <v>0.55152424543114</v>
      </c>
      <c r="AB125" s="0" t="n">
        <v>4.5587357308978</v>
      </c>
      <c r="AC125" s="0" t="n">
        <v>1.6788469939139</v>
      </c>
    </row>
    <row r="126" customFormat="false" ht="12.75" hidden="false" customHeight="false" outlineLevel="0" collapsed="false">
      <c r="A126" s="0" t="s">
        <v>151</v>
      </c>
      <c r="B126" s="0" t="n">
        <v>7.1008242707108</v>
      </c>
      <c r="C126" s="0" t="n">
        <v>2.9561960438387</v>
      </c>
      <c r="D126" s="0" t="n">
        <f aca="false">B126/8.62</f>
        <v>0.823761516323759</v>
      </c>
      <c r="E126" s="0" t="n">
        <f aca="false">C126/8.62</f>
        <v>0.342946176779432</v>
      </c>
      <c r="F126" s="0" t="n">
        <v>7.1008242707108</v>
      </c>
      <c r="G126" s="0" t="n">
        <v>3.0413570159584</v>
      </c>
      <c r="H126" s="0" t="n">
        <f aca="false">F126/8.62</f>
        <v>0.823761516323759</v>
      </c>
      <c r="I126" s="0" t="n">
        <f aca="false">G126/8.62</f>
        <v>0.352825639902367</v>
      </c>
      <c r="J126" s="0" t="n">
        <v>0.69369894712801</v>
      </c>
      <c r="K126" s="0" t="n">
        <v>0.52314366509018</v>
      </c>
      <c r="L126" s="0" t="n">
        <v>2.2237153790182</v>
      </c>
      <c r="M126" s="0" t="n">
        <v>1.2927837928142</v>
      </c>
      <c r="N126" s="0" t="n">
        <v>7.752214363687</v>
      </c>
      <c r="O126" s="0" t="n">
        <v>6.7888064287222</v>
      </c>
      <c r="P126" s="0" t="n">
        <v>0.81482786926362</v>
      </c>
      <c r="Q126" s="0" t="n">
        <v>0.73651958824951</v>
      </c>
      <c r="R126" s="0" t="n">
        <v>0.61021452785766</v>
      </c>
      <c r="S126" s="0" t="n">
        <v>0.34820370704166</v>
      </c>
      <c r="T126" s="0" t="n">
        <v>7.1008242707108</v>
      </c>
      <c r="U126" s="0" t="n">
        <v>2.4578138559913</v>
      </c>
      <c r="V126" s="0" t="n">
        <v>8.4391716197554</v>
      </c>
      <c r="W126" s="0" t="n">
        <v>5.6849924262228</v>
      </c>
      <c r="X126" s="0" t="n">
        <v>3.9728691578848</v>
      </c>
      <c r="Y126" s="0" t="n">
        <v>1.7380182993326</v>
      </c>
      <c r="Z126" s="0" t="n">
        <v>0.75186283138275</v>
      </c>
      <c r="AA126" s="0" t="n">
        <v>0.6298812040932</v>
      </c>
      <c r="AB126" s="0" t="n">
        <v>3.9728691578848</v>
      </c>
      <c r="AC126" s="0" t="n">
        <v>1.7380182993326</v>
      </c>
    </row>
    <row r="127" customFormat="false" ht="12.75" hidden="false" customHeight="false" outlineLevel="0" collapsed="false">
      <c r="A127" s="0" t="s">
        <v>152</v>
      </c>
      <c r="B127" s="0" t="n">
        <v>7.2027414692974</v>
      </c>
      <c r="C127" s="0" t="n">
        <v>3.595294771337</v>
      </c>
      <c r="D127" s="0" t="n">
        <f aca="false">B127/8.62</f>
        <v>0.835584857227077</v>
      </c>
      <c r="E127" s="0" t="n">
        <f aca="false">C127/8.62</f>
        <v>0.41708756047993</v>
      </c>
      <c r="F127" s="0" t="n">
        <v>7.1267791837515</v>
      </c>
      <c r="G127" s="0" t="n">
        <v>2.9391748456419</v>
      </c>
      <c r="H127" s="0" t="n">
        <f aca="false">F127/8.62</f>
        <v>0.826772527117344</v>
      </c>
      <c r="I127" s="0" t="n">
        <f aca="false">G127/8.62</f>
        <v>0.340971559819246</v>
      </c>
      <c r="J127" s="0" t="n">
        <v>0.72212648512121</v>
      </c>
      <c r="K127" s="0" t="n">
        <v>0.58571908022728</v>
      </c>
      <c r="L127" s="0" t="n">
        <v>1.4367640453121</v>
      </c>
      <c r="M127" s="0" t="n">
        <v>1.231671404088</v>
      </c>
      <c r="N127" s="0" t="n">
        <v>8.6222736678667</v>
      </c>
      <c r="O127" s="0" t="n">
        <v>6.9086919955476</v>
      </c>
      <c r="P127" s="0" t="n">
        <v>0.82314932127379</v>
      </c>
      <c r="Q127" s="0" t="n">
        <v>0.75470490048132</v>
      </c>
      <c r="R127" s="0" t="n">
        <v>0.69056876054296</v>
      </c>
      <c r="S127" s="0" t="n">
        <v>0.44988625916593</v>
      </c>
      <c r="T127" s="0" t="n">
        <v>7.0128357554326</v>
      </c>
      <c r="U127" s="0" t="n">
        <v>3.2282239683814</v>
      </c>
      <c r="V127" s="0" t="n">
        <v>8.6222736678667</v>
      </c>
      <c r="W127" s="0" t="n">
        <v>6.8476737825001</v>
      </c>
      <c r="X127" s="0" t="n">
        <v>3.149452672567</v>
      </c>
      <c r="Y127" s="0" t="n">
        <v>2.0102800792299</v>
      </c>
      <c r="Z127" s="0" t="n">
        <v>0.69580079886645</v>
      </c>
      <c r="AA127" s="0" t="n">
        <v>0.65045792904972</v>
      </c>
      <c r="AB127" s="0" t="n">
        <v>3.149452672567</v>
      </c>
      <c r="AC127" s="0" t="n">
        <v>2.0102800792299</v>
      </c>
    </row>
    <row r="128" customFormat="false" ht="12.75" hidden="false" customHeight="false" outlineLevel="0" collapsed="false">
      <c r="A128" s="0" t="s">
        <v>153</v>
      </c>
      <c r="B128" s="0" t="n">
        <v>7.1291407768434</v>
      </c>
      <c r="C128" s="0" t="n">
        <v>3.4044258138868</v>
      </c>
      <c r="D128" s="0" t="n">
        <f aca="false">B128/8.62</f>
        <v>0.827046493833341</v>
      </c>
      <c r="E128" s="0" t="n">
        <f aca="false">C128/8.62</f>
        <v>0.39494499001007</v>
      </c>
      <c r="F128" s="0" t="n">
        <v>7.1291407768434</v>
      </c>
      <c r="G128" s="0" t="n">
        <v>3.4391370966801</v>
      </c>
      <c r="H128" s="0" t="n">
        <f aca="false">F128/8.62</f>
        <v>0.827046493833341</v>
      </c>
      <c r="I128" s="0" t="n">
        <f aca="false">G128/8.62</f>
        <v>0.398971820960569</v>
      </c>
      <c r="J128" s="0" t="n">
        <v>0.76980643373277</v>
      </c>
      <c r="K128" s="0" t="n">
        <v>0.55775337926292</v>
      </c>
      <c r="L128" s="0" t="n">
        <v>6.1067218996451</v>
      </c>
      <c r="M128" s="0" t="n">
        <v>1.3135440271718</v>
      </c>
      <c r="N128" s="0" t="n">
        <v>8.6222736678667</v>
      </c>
      <c r="O128" s="0" t="n">
        <v>7.6633615056348</v>
      </c>
      <c r="P128" s="0" t="n">
        <v>0.92912609834353</v>
      </c>
      <c r="Q128" s="0" t="n">
        <v>0.64936790295946</v>
      </c>
      <c r="R128" s="0" t="n">
        <v>0.73948231373075</v>
      </c>
      <c r="S128" s="0" t="n">
        <v>0.47943867756555</v>
      </c>
      <c r="T128" s="0" t="n">
        <v>5.4760937340634</v>
      </c>
      <c r="U128" s="0" t="n">
        <v>3.1070806070012</v>
      </c>
      <c r="V128" s="0" t="n">
        <v>5.4760937340634</v>
      </c>
      <c r="W128" s="0" t="n">
        <v>4.6209821757902</v>
      </c>
      <c r="X128" s="0" t="n">
        <v>4.8166966404628</v>
      </c>
      <c r="Y128" s="0" t="n">
        <v>1.8751188546285</v>
      </c>
      <c r="Z128" s="0" t="n">
        <v>0.65613840433853</v>
      </c>
      <c r="AA128" s="0" t="n">
        <v>0.579552590819</v>
      </c>
      <c r="AB128" s="0" t="n">
        <v>4.8166966404628</v>
      </c>
      <c r="AC128" s="0" t="n">
        <v>1.8792970522983</v>
      </c>
    </row>
    <row r="129" customFormat="false" ht="12.75" hidden="false" customHeight="false" outlineLevel="0" collapsed="false">
      <c r="A129" s="0" t="s">
        <v>154</v>
      </c>
      <c r="B129" s="0" t="n">
        <v>7.1437344314147</v>
      </c>
      <c r="C129" s="0" t="n">
        <v>3.4878938553843</v>
      </c>
      <c r="D129" s="0" t="n">
        <f aca="false">B129/8.62</f>
        <v>0.828739493203562</v>
      </c>
      <c r="E129" s="0" t="n">
        <f aca="false">C129/8.62</f>
        <v>0.404628057469176</v>
      </c>
      <c r="F129" s="0" t="n">
        <v>7.1437344314147</v>
      </c>
      <c r="G129" s="0" t="n">
        <v>2.9326293958156</v>
      </c>
      <c r="H129" s="0" t="n">
        <f aca="false">F129/8.62</f>
        <v>0.828739493203562</v>
      </c>
      <c r="I129" s="0" t="n">
        <f aca="false">G129/8.62</f>
        <v>0.340212226892761</v>
      </c>
      <c r="J129" s="0" t="n">
        <v>0.85272386911976</v>
      </c>
      <c r="K129" s="0" t="n">
        <v>0.55396787926151</v>
      </c>
      <c r="L129" s="0" t="n">
        <v>2.0260261639565</v>
      </c>
      <c r="M129" s="0" t="n">
        <v>0.99232118166908</v>
      </c>
      <c r="N129" s="0" t="n">
        <v>6.9986820780198</v>
      </c>
      <c r="O129" s="0" t="n">
        <v>6.2954196458505</v>
      </c>
      <c r="P129" s="0" t="n">
        <v>0.87512234835851</v>
      </c>
      <c r="Q129" s="0" t="n">
        <v>0.77462610982432</v>
      </c>
      <c r="R129" s="0" t="n">
        <v>0.92100193214595</v>
      </c>
      <c r="S129" s="0" t="n">
        <v>0.42259215662909</v>
      </c>
      <c r="T129" s="0" t="n">
        <v>7.0128357554326</v>
      </c>
      <c r="U129" s="0" t="n">
        <v>2.81585797735</v>
      </c>
      <c r="V129" s="0" t="n">
        <v>8.6222736678667</v>
      </c>
      <c r="W129" s="0" t="n">
        <v>7.8777731192357</v>
      </c>
      <c r="X129" s="0" t="n">
        <v>2.71740701459</v>
      </c>
      <c r="Y129" s="0" t="n">
        <v>1.4485798733926</v>
      </c>
      <c r="Z129" s="0" t="n">
        <v>0.72824085708474</v>
      </c>
      <c r="AA129" s="0" t="n">
        <v>0.6113236189355</v>
      </c>
      <c r="AB129" s="0" t="n">
        <v>2.71740701459</v>
      </c>
      <c r="AC129" s="0" t="n">
        <v>1.4485798733926</v>
      </c>
    </row>
    <row r="130" customFormat="false" ht="12.75" hidden="false" customHeight="false" outlineLevel="0" collapsed="false">
      <c r="A130" s="0" t="s">
        <v>155</v>
      </c>
      <c r="B130" s="0" t="n">
        <v>7.1655508774117</v>
      </c>
      <c r="C130" s="0" t="n">
        <v>3.5300783685636</v>
      </c>
      <c r="D130" s="0" t="n">
        <f aca="false">B130/8.62</f>
        <v>0.83127040341203</v>
      </c>
      <c r="E130" s="0" t="n">
        <f aca="false">C130/8.62</f>
        <v>0.409521852501578</v>
      </c>
      <c r="F130" s="0" t="n">
        <v>7.1655508774117</v>
      </c>
      <c r="G130" s="0" t="n">
        <v>2.9844112132575</v>
      </c>
      <c r="H130" s="0" t="n">
        <f aca="false">F130/8.62</f>
        <v>0.83127040341203</v>
      </c>
      <c r="I130" s="0" t="n">
        <f aca="false">G130/8.62</f>
        <v>0.346219398289733</v>
      </c>
      <c r="J130" s="0" t="n">
        <v>0.79083586781226</v>
      </c>
      <c r="K130" s="0" t="n">
        <v>0.6133146907039</v>
      </c>
      <c r="L130" s="0" t="n">
        <v>1.0410638416704</v>
      </c>
      <c r="M130" s="0" t="n">
        <v>0.98914695161901</v>
      </c>
      <c r="N130" s="0" t="n">
        <v>1.0410638416704</v>
      </c>
      <c r="O130" s="0" t="n">
        <v>4.8712985897833</v>
      </c>
      <c r="P130" s="0" t="n">
        <v>0.92369131942229</v>
      </c>
      <c r="Q130" s="0" t="n">
        <v>0.79219175258362</v>
      </c>
      <c r="R130" s="0" t="n">
        <v>0.8264798232071</v>
      </c>
      <c r="S130" s="0" t="n">
        <v>0.52033098991672</v>
      </c>
      <c r="T130" s="0" t="n">
        <v>7.0128357554326</v>
      </c>
      <c r="U130" s="0" t="n">
        <v>3.171056999594</v>
      </c>
      <c r="V130" s="0" t="n">
        <v>7.8175547116497</v>
      </c>
      <c r="W130" s="0" t="n">
        <v>5.6105263588191</v>
      </c>
      <c r="X130" s="0" t="n">
        <v>2.9940814820268</v>
      </c>
      <c r="Y130" s="0" t="n">
        <v>1.9426394821377</v>
      </c>
      <c r="Z130" s="0" t="n">
        <v>0.72253217392724</v>
      </c>
      <c r="AA130" s="0" t="n">
        <v>0.65804704042545</v>
      </c>
      <c r="AB130" s="0" t="n">
        <v>2.9940814820268</v>
      </c>
      <c r="AC130" s="0" t="n">
        <v>1.9426394821377</v>
      </c>
    </row>
    <row r="131" customFormat="false" ht="12.75" hidden="false" customHeight="false" outlineLevel="0" collapsed="false">
      <c r="A131" s="0" t="s">
        <v>156</v>
      </c>
      <c r="B131" s="0" t="n">
        <v>7.3102333290944</v>
      </c>
      <c r="C131" s="0" t="n">
        <v>2.7607954786315</v>
      </c>
      <c r="D131" s="0" t="n">
        <f aca="false">B131/8.62</f>
        <v>0.848054910567796</v>
      </c>
      <c r="E131" s="0" t="n">
        <f aca="false">C131/8.62</f>
        <v>0.320277897753074</v>
      </c>
      <c r="F131" s="0" t="n">
        <v>7.2093071491888</v>
      </c>
      <c r="G131" s="0" t="n">
        <v>2.957247861307</v>
      </c>
      <c r="H131" s="0" t="n">
        <f aca="false">F131/8.62</f>
        <v>0.836346537028863</v>
      </c>
      <c r="I131" s="0" t="n">
        <f aca="false">G131/8.62</f>
        <v>0.343068197367401</v>
      </c>
      <c r="J131" s="0" t="n">
        <v>0.69955921521643</v>
      </c>
      <c r="K131" s="0" t="n">
        <v>0.55463502909039</v>
      </c>
      <c r="L131" s="0" t="n">
        <v>0.47975283133717</v>
      </c>
      <c r="M131" s="0" t="n">
        <v>0.68735971534221</v>
      </c>
      <c r="N131" s="0" t="n">
        <v>0.47975283133717</v>
      </c>
      <c r="O131" s="0" t="n">
        <v>3.3852767750173</v>
      </c>
      <c r="P131" s="0" t="n">
        <v>0.70751849515398</v>
      </c>
      <c r="Q131" s="0" t="n">
        <v>0.63004258417595</v>
      </c>
      <c r="R131" s="0" t="n">
        <v>0.73526393811203</v>
      </c>
      <c r="S131" s="0" t="n">
        <v>0.46164850862287</v>
      </c>
      <c r="T131" s="0" t="n">
        <v>7.3102333290944</v>
      </c>
      <c r="U131" s="0" t="n">
        <v>2.2337733765749</v>
      </c>
      <c r="V131" s="0" t="n">
        <v>8.1204495025354</v>
      </c>
      <c r="W131" s="0" t="n">
        <v>5.1246761370897</v>
      </c>
      <c r="X131" s="0" t="n">
        <v>2.6465563745163</v>
      </c>
      <c r="Y131" s="0" t="n">
        <v>1.7329617691872</v>
      </c>
      <c r="Z131" s="0" t="n">
        <v>0.67451793772311</v>
      </c>
      <c r="AA131" s="0" t="n">
        <v>0.62215423444834</v>
      </c>
      <c r="AB131" s="0" t="n">
        <v>2.6465563745163</v>
      </c>
      <c r="AC131" s="0" t="n">
        <v>1.7329617691872</v>
      </c>
    </row>
    <row r="132" customFormat="false" ht="12.75" hidden="false" customHeight="false" outlineLevel="0" collapsed="false">
      <c r="A132" s="0" t="s">
        <v>157</v>
      </c>
      <c r="B132" s="0" t="n">
        <v>7.2359793067469</v>
      </c>
      <c r="C132" s="0" t="n">
        <v>2.7170505553356</v>
      </c>
      <c r="D132" s="0" t="n">
        <f aca="false">B132/8.62</f>
        <v>0.839440754843028</v>
      </c>
      <c r="E132" s="0" t="n">
        <f aca="false">C132/8.62</f>
        <v>0.315203080665383</v>
      </c>
      <c r="F132" s="0" t="n">
        <v>7.2359793067469</v>
      </c>
      <c r="G132" s="0" t="n">
        <v>2.6651648227257</v>
      </c>
      <c r="H132" s="0" t="n">
        <f aca="false">F132/8.62</f>
        <v>0.839440754843028</v>
      </c>
      <c r="I132" s="0" t="n">
        <f aca="false">G132/8.62</f>
        <v>0.309183854144513</v>
      </c>
      <c r="J132" s="0" t="n">
        <v>0.61474357996446</v>
      </c>
      <c r="K132" s="0" t="n">
        <v>0.55327641662338</v>
      </c>
      <c r="L132" s="0" t="n">
        <v>1.0410638416704</v>
      </c>
      <c r="M132" s="0" t="n">
        <v>1.252026246754</v>
      </c>
      <c r="N132" s="0" t="n">
        <v>8.6222736678667</v>
      </c>
      <c r="O132" s="0" t="n">
        <v>6.8689664222424</v>
      </c>
      <c r="P132" s="0" t="n">
        <v>0.55394946230473</v>
      </c>
      <c r="Q132" s="0" t="n">
        <v>0.69694952243157</v>
      </c>
      <c r="R132" s="0" t="n">
        <v>0.81639717767298</v>
      </c>
      <c r="S132" s="0" t="n">
        <v>0.42957870423467</v>
      </c>
      <c r="T132" s="0" t="n">
        <v>7.2359793067469</v>
      </c>
      <c r="U132" s="0" t="n">
        <v>2.0930564628246</v>
      </c>
      <c r="V132" s="0" t="n">
        <v>7.2359793067469</v>
      </c>
      <c r="W132" s="0" t="n">
        <v>3.8039729499805</v>
      </c>
      <c r="X132" s="0" t="n">
        <v>0.93290256033705</v>
      </c>
      <c r="Y132" s="0" t="n">
        <v>1.700531442661</v>
      </c>
      <c r="Z132" s="0" t="n">
        <v>0.46519922596428</v>
      </c>
      <c r="AA132" s="0" t="n">
        <v>0.59670319437843</v>
      </c>
      <c r="AB132" s="0" t="n">
        <v>0.93290256033705</v>
      </c>
      <c r="AC132" s="0" t="n">
        <v>1.7010907818283</v>
      </c>
    </row>
    <row r="133" customFormat="false" ht="12.75" hidden="false" customHeight="false" outlineLevel="0" collapsed="false">
      <c r="A133" s="0" t="s">
        <v>158</v>
      </c>
      <c r="B133" s="0" t="n">
        <v>7.26423022152</v>
      </c>
      <c r="C133" s="0" t="n">
        <v>3.0825648619573</v>
      </c>
      <c r="D133" s="0" t="n">
        <f aca="false">B133/8.62</f>
        <v>0.842718123146172</v>
      </c>
      <c r="E133" s="0" t="n">
        <f aca="false">C133/8.62</f>
        <v>0.357606132477645</v>
      </c>
      <c r="F133" s="0" t="n">
        <v>7.26423022152</v>
      </c>
      <c r="G133" s="0" t="n">
        <v>3.0557643787995</v>
      </c>
      <c r="H133" s="0" t="n">
        <f aca="false">F133/8.62</f>
        <v>0.842718123146172</v>
      </c>
      <c r="I133" s="0" t="n">
        <f aca="false">G133/8.62</f>
        <v>0.354497027702958</v>
      </c>
      <c r="J133" s="0" t="n">
        <v>0.73096611252442</v>
      </c>
      <c r="K133" s="0" t="n">
        <v>0.5209947118668</v>
      </c>
      <c r="L133" s="0" t="n">
        <v>2.4827145450019</v>
      </c>
      <c r="M133" s="0" t="n">
        <v>0.93295954513874</v>
      </c>
      <c r="N133" s="0" t="n">
        <v>4.4402692076818</v>
      </c>
      <c r="O133" s="0" t="n">
        <v>4.7785555190498</v>
      </c>
      <c r="P133" s="0" t="n">
        <v>0.6191559242036</v>
      </c>
      <c r="Q133" s="0" t="n">
        <v>0.58198179783684</v>
      </c>
      <c r="R133" s="0" t="n">
        <v>0.77184684572542</v>
      </c>
      <c r="S133" s="0" t="n">
        <v>0.42257188776395</v>
      </c>
      <c r="T133" s="0" t="n">
        <v>7.26423022152</v>
      </c>
      <c r="U133" s="0" t="n">
        <v>2.7256533706599</v>
      </c>
      <c r="V133" s="0" t="n">
        <v>7.26423022152</v>
      </c>
      <c r="W133" s="0" t="n">
        <v>4.1797427008539</v>
      </c>
      <c r="X133" s="0" t="n">
        <v>4.4045126610792</v>
      </c>
      <c r="Y133" s="0" t="n">
        <v>1.5257073520569</v>
      </c>
      <c r="Z133" s="0" t="n">
        <v>0.79678730609658</v>
      </c>
      <c r="AA133" s="0" t="n">
        <v>0.58974827816097</v>
      </c>
      <c r="AB133" s="0" t="n">
        <v>4.4045126610792</v>
      </c>
      <c r="AC133" s="0" t="n">
        <v>1.5257073520569</v>
      </c>
    </row>
    <row r="134" customFormat="false" ht="12.75" hidden="false" customHeight="false" outlineLevel="0" collapsed="false">
      <c r="A134" s="0" t="s">
        <v>159</v>
      </c>
      <c r="B134" s="0" t="n">
        <v>7.2732105937046</v>
      </c>
      <c r="C134" s="0" t="n">
        <v>2.3784611637409</v>
      </c>
      <c r="D134" s="0" t="n">
        <f aca="false">B134/8.62</f>
        <v>0.843759929664107</v>
      </c>
      <c r="E134" s="0" t="n">
        <f aca="false">C134/8.62</f>
        <v>0.275923568879455</v>
      </c>
      <c r="F134" s="0" t="n">
        <v>7.2732105937046</v>
      </c>
      <c r="G134" s="0" t="n">
        <v>2.2822892262154</v>
      </c>
      <c r="H134" s="0" t="n">
        <f aca="false">F134/8.62</f>
        <v>0.843759929664107</v>
      </c>
      <c r="I134" s="0" t="n">
        <f aca="false">G134/8.62</f>
        <v>0.264766731579513</v>
      </c>
      <c r="J134" s="0" t="n">
        <v>0.76086964502405</v>
      </c>
      <c r="K134" s="0" t="n">
        <v>0.52202771952064</v>
      </c>
      <c r="L134" s="0" t="n">
        <v>1.9653620562361</v>
      </c>
      <c r="M134" s="0" t="n">
        <v>1.295835348054</v>
      </c>
      <c r="N134" s="0" t="n">
        <v>8.6222736678667</v>
      </c>
      <c r="O134" s="0" t="n">
        <v>6.7989823728726</v>
      </c>
      <c r="P134" s="0" t="n">
        <v>0.71183724548611</v>
      </c>
      <c r="Q134" s="0" t="n">
        <v>0.68996255778331</v>
      </c>
      <c r="R134" s="0" t="n">
        <v>0.69093326060202</v>
      </c>
      <c r="S134" s="0" t="n">
        <v>0.40141992664636</v>
      </c>
      <c r="T134" s="0" t="n">
        <v>7.2056330756866</v>
      </c>
      <c r="U134" s="0" t="n">
        <v>1.8697408574613</v>
      </c>
      <c r="V134" s="0" t="n">
        <v>7.3211576057799</v>
      </c>
      <c r="W134" s="0" t="n">
        <v>3.6083051854872</v>
      </c>
      <c r="X134" s="0" t="n">
        <v>5.3163867993451</v>
      </c>
      <c r="Y134" s="0" t="n">
        <v>1.7902813857413</v>
      </c>
      <c r="Z134" s="0" t="n">
        <v>0.86546702731509</v>
      </c>
      <c r="AA134" s="0" t="n">
        <v>0.58352836854297</v>
      </c>
      <c r="AB134" s="0" t="n">
        <v>5.3163867993451</v>
      </c>
      <c r="AC134" s="0" t="n">
        <v>1.7902813857413</v>
      </c>
    </row>
    <row r="135" customFormat="false" ht="12.75" hidden="false" customHeight="false" outlineLevel="0" collapsed="false">
      <c r="A135" s="0" t="s">
        <v>160</v>
      </c>
      <c r="B135" s="0" t="n">
        <v>7.3182659993907</v>
      </c>
      <c r="C135" s="0" t="n">
        <v>3.1237904359955</v>
      </c>
      <c r="D135" s="0" t="n">
        <f aca="false">B135/8.62</f>
        <v>0.848986774871311</v>
      </c>
      <c r="E135" s="0" t="n">
        <f aca="false">C135/8.62</f>
        <v>0.362388681670012</v>
      </c>
      <c r="F135" s="0" t="n">
        <v>7.3182659993907</v>
      </c>
      <c r="G135" s="0" t="n">
        <v>3.0620478057637</v>
      </c>
      <c r="H135" s="0" t="n">
        <f aca="false">F135/8.62</f>
        <v>0.848986774871311</v>
      </c>
      <c r="I135" s="0" t="n">
        <f aca="false">G135/8.62</f>
        <v>0.355225963545673</v>
      </c>
      <c r="J135" s="0" t="n">
        <v>0.64245813868955</v>
      </c>
      <c r="K135" s="0" t="n">
        <v>0.53593641001159</v>
      </c>
      <c r="L135" s="0" t="n">
        <v>1.0544110624029</v>
      </c>
      <c r="M135" s="0" t="n">
        <v>1.003339526662</v>
      </c>
      <c r="N135" s="0" t="n">
        <v>1.0544110624029</v>
      </c>
      <c r="O135" s="0" t="n">
        <v>6.0381957900603</v>
      </c>
      <c r="P135" s="0" t="n">
        <v>1</v>
      </c>
      <c r="Q135" s="0" t="n">
        <v>0.7692208373176</v>
      </c>
      <c r="R135" s="0" t="n">
        <v>0.57629482765566</v>
      </c>
      <c r="S135" s="0" t="n">
        <v>0.32250604345755</v>
      </c>
      <c r="T135" s="0" t="n">
        <v>7.3182659993907</v>
      </c>
      <c r="U135" s="0" t="n">
        <v>2.41691273983</v>
      </c>
      <c r="V135" s="0" t="n">
        <v>7.3182659993907</v>
      </c>
      <c r="W135" s="0" t="n">
        <v>4.0881736476778</v>
      </c>
      <c r="X135" s="0" t="n">
        <v>1.2223237720948</v>
      </c>
      <c r="Y135" s="0" t="n">
        <v>1.5945587057046</v>
      </c>
      <c r="Z135" s="0" t="n">
        <v>0.56761797483253</v>
      </c>
      <c r="AA135" s="0" t="n">
        <v>0.64403257001336</v>
      </c>
      <c r="AB135" s="0" t="n">
        <v>1.2223237720948</v>
      </c>
      <c r="AC135" s="0" t="n">
        <v>1.5945587057046</v>
      </c>
    </row>
    <row r="136" customFormat="false" ht="12.75" hidden="false" customHeight="false" outlineLevel="0" collapsed="false">
      <c r="A136" s="0" t="s">
        <v>161</v>
      </c>
      <c r="B136" s="0" t="n">
        <v>7.3506351808544</v>
      </c>
      <c r="C136" s="0" t="n">
        <v>3.5763953019833</v>
      </c>
      <c r="D136" s="0" t="n">
        <f aca="false">B136/8.62</f>
        <v>0.852741900331137</v>
      </c>
      <c r="E136" s="0" t="n">
        <f aca="false">C136/8.62</f>
        <v>0.414895046633794</v>
      </c>
      <c r="F136" s="0" t="n">
        <v>7.3506351808544</v>
      </c>
      <c r="G136" s="0" t="n">
        <v>3.5751578700765</v>
      </c>
      <c r="H136" s="0" t="n">
        <f aca="false">F136/8.62</f>
        <v>0.852741900331137</v>
      </c>
      <c r="I136" s="0" t="n">
        <f aca="false">G136/8.62</f>
        <v>0.414751493048318</v>
      </c>
      <c r="J136" s="0" t="n">
        <v>0.81171879760421</v>
      </c>
      <c r="K136" s="0" t="n">
        <v>0.62375691956034</v>
      </c>
      <c r="L136" s="0" t="n">
        <v>3.5988873340379</v>
      </c>
      <c r="M136" s="0" t="n">
        <v>1.4574755897008</v>
      </c>
      <c r="N136" s="0" t="n">
        <v>8.087816970281</v>
      </c>
      <c r="O136" s="0" t="n">
        <v>7.7175338052384</v>
      </c>
      <c r="P136" s="0" t="n">
        <v>0.84076784547769</v>
      </c>
      <c r="Q136" s="0" t="n">
        <v>0.75125890671173</v>
      </c>
      <c r="R136" s="0" t="n">
        <v>0.82561076341838</v>
      </c>
      <c r="S136" s="0" t="n">
        <v>0.5336829083316</v>
      </c>
      <c r="T136" s="0" t="n">
        <v>5.2624780229409</v>
      </c>
      <c r="U136" s="0" t="n">
        <v>3.2031726376271</v>
      </c>
      <c r="V136" s="0" t="n">
        <v>8.3060526013919</v>
      </c>
      <c r="W136" s="0" t="n">
        <v>7.370270861881</v>
      </c>
      <c r="X136" s="0" t="n">
        <v>7.3506351808544</v>
      </c>
      <c r="Y136" s="0" t="n">
        <v>2.5554241315884</v>
      </c>
      <c r="Z136" s="0" t="n">
        <v>0.79429621668729</v>
      </c>
      <c r="AA136" s="0" t="n">
        <v>0.64097449528694</v>
      </c>
      <c r="AB136" s="0" t="n">
        <v>7.3506351808544</v>
      </c>
      <c r="AC136" s="0" t="n">
        <v>2.5554241315884</v>
      </c>
    </row>
    <row r="137" customFormat="false" ht="12.75" hidden="false" customHeight="false" outlineLevel="0" collapsed="false">
      <c r="A137" s="0" t="s">
        <v>162</v>
      </c>
      <c r="B137" s="0" t="n">
        <v>7.4670283669335</v>
      </c>
      <c r="C137" s="0" t="n">
        <v>3.168558225087</v>
      </c>
      <c r="D137" s="0" t="n">
        <f aca="false">B137/8.62</f>
        <v>0.866244590131497</v>
      </c>
      <c r="E137" s="0" t="n">
        <f aca="false">C137/8.62</f>
        <v>0.367582160682947</v>
      </c>
      <c r="F137" s="0" t="n">
        <v>7.4670283669335</v>
      </c>
      <c r="G137" s="0" t="n">
        <v>3.1015419841261</v>
      </c>
      <c r="H137" s="0" t="n">
        <f aca="false">F137/8.62</f>
        <v>0.866244590131497</v>
      </c>
      <c r="I137" s="0" t="n">
        <f aca="false">G137/8.62</f>
        <v>0.359807654771009</v>
      </c>
      <c r="J137" s="0" t="n">
        <v>0.78503649158318</v>
      </c>
      <c r="K137" s="0" t="n">
        <v>0.55085921299883</v>
      </c>
      <c r="L137" s="0" t="n">
        <v>1.0432883784591</v>
      </c>
      <c r="M137" s="0" t="n">
        <v>0.98683339567648</v>
      </c>
      <c r="N137" s="0" t="n">
        <v>1.0432883784591</v>
      </c>
      <c r="O137" s="0" t="n">
        <v>4.6956328865417</v>
      </c>
      <c r="P137" s="0" t="n">
        <v>0.89825509256305</v>
      </c>
      <c r="Q137" s="0" t="n">
        <v>0.79704204986062</v>
      </c>
      <c r="R137" s="0" t="n">
        <v>0.74116149865826</v>
      </c>
      <c r="S137" s="0" t="n">
        <v>0.34801554834182</v>
      </c>
      <c r="T137" s="0" t="n">
        <v>7.4670283669335</v>
      </c>
      <c r="U137" s="0" t="n">
        <v>3.0006536843104</v>
      </c>
      <c r="V137" s="0" t="n">
        <v>8.5067491377734</v>
      </c>
      <c r="W137" s="0" t="n">
        <v>6.463774893146</v>
      </c>
      <c r="X137" s="0" t="n">
        <v>2.3904731906336</v>
      </c>
      <c r="Y137" s="0" t="n">
        <v>1.450386699813</v>
      </c>
      <c r="Z137" s="0" t="n">
        <v>0.78074681210638</v>
      </c>
      <c r="AA137" s="0" t="n">
        <v>0.65048627513697</v>
      </c>
      <c r="AB137" s="0" t="n">
        <v>2.3904731906336</v>
      </c>
      <c r="AC137" s="0" t="n">
        <v>1.450386699813</v>
      </c>
    </row>
    <row r="138" customFormat="false" ht="12.75" hidden="false" customHeight="false" outlineLevel="0" collapsed="false">
      <c r="A138" s="0" t="s">
        <v>163</v>
      </c>
      <c r="B138" s="0" t="n">
        <v>7.4670283669335</v>
      </c>
      <c r="C138" s="0" t="n">
        <v>3.2809797814399</v>
      </c>
      <c r="D138" s="0" t="n">
        <f aca="false">B138/8.62</f>
        <v>0.866244590131497</v>
      </c>
      <c r="E138" s="0" t="n">
        <f aca="false">C138/8.62</f>
        <v>0.380624104575395</v>
      </c>
      <c r="F138" s="0" t="n">
        <v>7.4670283669335</v>
      </c>
      <c r="G138" s="0" t="n">
        <v>2.8454068041207</v>
      </c>
      <c r="H138" s="0" t="n">
        <f aca="false">F138/8.62</f>
        <v>0.866244590131497</v>
      </c>
      <c r="I138" s="0" t="n">
        <f aca="false">G138/8.62</f>
        <v>0.330093596765742</v>
      </c>
      <c r="J138" s="0" t="n">
        <v>0.84066752407755</v>
      </c>
      <c r="K138" s="0" t="n">
        <v>0.56266928892393</v>
      </c>
      <c r="L138" s="0" t="n">
        <v>1.0410638416704</v>
      </c>
      <c r="M138" s="0" t="n">
        <v>0.9798090838747</v>
      </c>
      <c r="N138" s="0" t="n">
        <v>1.0410638416704</v>
      </c>
      <c r="O138" s="0" t="n">
        <v>5.7044400960357</v>
      </c>
      <c r="P138" s="0" t="n">
        <v>1</v>
      </c>
      <c r="Q138" s="0" t="n">
        <v>0.75462816813957</v>
      </c>
      <c r="R138" s="0" t="n">
        <v>0.79783852619025</v>
      </c>
      <c r="S138" s="0" t="n">
        <v>0.49703521703804</v>
      </c>
      <c r="T138" s="0" t="n">
        <v>7.4670283669335</v>
      </c>
      <c r="U138" s="0" t="n">
        <v>3.0988236745476</v>
      </c>
      <c r="V138" s="0" t="n">
        <v>7.4670283669335</v>
      </c>
      <c r="W138" s="0" t="n">
        <v>4.4695643827901</v>
      </c>
      <c r="X138" s="0" t="n">
        <v>4.3022439599156</v>
      </c>
      <c r="Y138" s="0" t="n">
        <v>1.6755036672797</v>
      </c>
      <c r="Z138" s="0" t="n">
        <v>0.85026862603652</v>
      </c>
      <c r="AA138" s="0" t="n">
        <v>0.56596390259777</v>
      </c>
      <c r="AB138" s="0" t="n">
        <v>4.3022439599156</v>
      </c>
      <c r="AC138" s="0" t="n">
        <v>1.6755036672797</v>
      </c>
    </row>
    <row r="139" customFormat="false" ht="12.75" hidden="false" customHeight="false" outlineLevel="0" collapsed="false">
      <c r="A139" s="0" t="s">
        <v>164</v>
      </c>
      <c r="B139" s="0" t="n">
        <v>7.5236613791986</v>
      </c>
      <c r="C139" s="0" t="n">
        <v>3.1689664679817</v>
      </c>
      <c r="D139" s="0" t="n">
        <f aca="false">B139/8.62</f>
        <v>0.87281454515065</v>
      </c>
      <c r="E139" s="0" t="n">
        <f aca="false">C139/8.62</f>
        <v>0.367629520647529</v>
      </c>
      <c r="F139" s="0" t="n">
        <v>7.5236613791986</v>
      </c>
      <c r="G139" s="0" t="n">
        <v>3.5957221561903</v>
      </c>
      <c r="H139" s="0" t="n">
        <f aca="false">F139/8.62</f>
        <v>0.87281454515065</v>
      </c>
      <c r="I139" s="0" t="n">
        <f aca="false">G139/8.62</f>
        <v>0.417137141089362</v>
      </c>
      <c r="J139" s="0" t="n">
        <v>0.63753175529961</v>
      </c>
      <c r="K139" s="0" t="n">
        <v>0.51162139167028</v>
      </c>
      <c r="L139" s="0" t="n">
        <v>1.0410638416704</v>
      </c>
      <c r="M139" s="0" t="n">
        <v>1.1292177591523</v>
      </c>
      <c r="N139" s="0" t="n">
        <v>8.6222736678667</v>
      </c>
      <c r="O139" s="0" t="n">
        <v>6.194719094487</v>
      </c>
      <c r="P139" s="0" t="n">
        <v>0.76493940660259</v>
      </c>
      <c r="Q139" s="0" t="n">
        <v>0.71333900547888</v>
      </c>
      <c r="R139" s="0" t="n">
        <v>0.66428351702753</v>
      </c>
      <c r="S139" s="0" t="n">
        <v>0.35538776476195</v>
      </c>
      <c r="T139" s="0" t="n">
        <v>7.5236613791986</v>
      </c>
      <c r="U139" s="0" t="n">
        <v>2.1554446456823</v>
      </c>
      <c r="V139" s="0" t="n">
        <v>7.5236613791986</v>
      </c>
      <c r="W139" s="0" t="n">
        <v>3.4839777691735</v>
      </c>
      <c r="X139" s="0" t="n">
        <v>0.93290256033705</v>
      </c>
      <c r="Y139" s="0" t="n">
        <v>1.3142022271474</v>
      </c>
      <c r="Z139" s="0" t="n">
        <v>0.57892808074594</v>
      </c>
      <c r="AA139" s="0" t="n">
        <v>0.57743314203375</v>
      </c>
      <c r="AB139" s="0" t="n">
        <v>0.93290256033705</v>
      </c>
      <c r="AC139" s="0" t="n">
        <v>1.3142022271474</v>
      </c>
    </row>
    <row r="140" customFormat="false" ht="12.75" hidden="false" customHeight="false" outlineLevel="0" collapsed="false">
      <c r="A140" s="0" t="s">
        <v>165</v>
      </c>
      <c r="B140" s="0" t="n">
        <v>7.5236613791986</v>
      </c>
      <c r="C140" s="0" t="n">
        <v>4.0865256235028</v>
      </c>
      <c r="D140" s="0" t="n">
        <f aca="false">B140/8.62</f>
        <v>0.87281454515065</v>
      </c>
      <c r="E140" s="0" t="n">
        <f aca="false">C140/8.62</f>
        <v>0.47407489831819</v>
      </c>
      <c r="F140" s="0" t="n">
        <v>7.5236613791986</v>
      </c>
      <c r="G140" s="0" t="n">
        <v>4.1307061097453</v>
      </c>
      <c r="H140" s="0" t="n">
        <f aca="false">F140/8.62</f>
        <v>0.87281454515065</v>
      </c>
      <c r="I140" s="0" t="n">
        <f aca="false">G140/8.62</f>
        <v>0.479200244750035</v>
      </c>
      <c r="J140" s="0" t="n">
        <v>0.91166872987571</v>
      </c>
      <c r="K140" s="0" t="n">
        <v>0.57203718857785</v>
      </c>
      <c r="L140" s="0" t="n">
        <v>1.0455129152479</v>
      </c>
      <c r="M140" s="0" t="n">
        <v>1.0917801913042</v>
      </c>
      <c r="N140" s="0" t="n">
        <v>6.0952037258013</v>
      </c>
      <c r="O140" s="0" t="n">
        <v>6.2312285780152</v>
      </c>
      <c r="P140" s="0" t="n">
        <v>0.88125742096766</v>
      </c>
      <c r="Q140" s="0" t="n">
        <v>0.78795388059887</v>
      </c>
      <c r="R140" s="0" t="n">
        <v>0.8287763260939</v>
      </c>
      <c r="S140" s="0" t="n">
        <v>0.40366101647029</v>
      </c>
      <c r="T140" s="0" t="n">
        <v>7.2359793067469</v>
      </c>
      <c r="U140" s="0" t="n">
        <v>3.6976658264715</v>
      </c>
      <c r="V140" s="0" t="n">
        <v>8.6222736678667</v>
      </c>
      <c r="W140" s="0" t="n">
        <v>7.4781247308369</v>
      </c>
      <c r="X140" s="0" t="n">
        <v>7.5236613791986</v>
      </c>
      <c r="Y140" s="0" t="n">
        <v>2.6972041796736</v>
      </c>
      <c r="Z140" s="0" t="n">
        <v>1</v>
      </c>
      <c r="AA140" s="0" t="n">
        <v>0.66634716628171</v>
      </c>
      <c r="AB140" s="0" t="n">
        <v>7.5236613791986</v>
      </c>
      <c r="AC140" s="0" t="n">
        <v>2.6972041796736</v>
      </c>
    </row>
    <row r="141" customFormat="false" ht="12.75" hidden="false" customHeight="false" outlineLevel="0" collapsed="false">
      <c r="A141" s="0" t="s">
        <v>166</v>
      </c>
      <c r="B141" s="0" t="n">
        <v>7.5236613791986</v>
      </c>
      <c r="C141" s="0" t="n">
        <v>2.9734747951565</v>
      </c>
      <c r="D141" s="0" t="n">
        <f aca="false">B141/8.62</f>
        <v>0.87281454515065</v>
      </c>
      <c r="E141" s="0" t="n">
        <f aca="false">C141/8.62</f>
        <v>0.344950672291937</v>
      </c>
      <c r="F141" s="0" t="n">
        <v>7.5236613791986</v>
      </c>
      <c r="G141" s="0" t="n">
        <v>2.9570238763277</v>
      </c>
      <c r="H141" s="0" t="n">
        <f aca="false">F141/8.62</f>
        <v>0.87281454515065</v>
      </c>
      <c r="I141" s="0" t="n">
        <f aca="false">G141/8.62</f>
        <v>0.343042213031056</v>
      </c>
      <c r="J141" s="0" t="n">
        <v>0.62365123709241</v>
      </c>
      <c r="K141" s="0" t="n">
        <v>0.48251205651109</v>
      </c>
      <c r="L141" s="0" t="n">
        <v>2.6586943242483</v>
      </c>
      <c r="M141" s="0" t="n">
        <v>1.3464841667392</v>
      </c>
      <c r="N141" s="0" t="n">
        <v>2.6586943242483</v>
      </c>
      <c r="O141" s="0" t="n">
        <v>8.1586656165571</v>
      </c>
      <c r="P141" s="0" t="n">
        <v>1</v>
      </c>
      <c r="Q141" s="0" t="n">
        <v>0.64391634458557</v>
      </c>
      <c r="R141" s="0" t="n">
        <v>0.53816809932617</v>
      </c>
      <c r="S141" s="0" t="n">
        <v>0.33349642798533</v>
      </c>
      <c r="T141" s="0" t="n">
        <v>7.5236613791986</v>
      </c>
      <c r="U141" s="0" t="n">
        <v>2.8846520626762</v>
      </c>
      <c r="V141" s="0" t="n">
        <v>7.5236613791986</v>
      </c>
      <c r="W141" s="0" t="n">
        <v>4.8113600725411</v>
      </c>
      <c r="X141" s="0" t="n">
        <v>4.2155544206025</v>
      </c>
      <c r="Y141" s="0" t="n">
        <v>1.2644924243239</v>
      </c>
      <c r="Z141" s="0" t="n">
        <v>0.69930117147504</v>
      </c>
      <c r="AA141" s="0" t="n">
        <v>0.58611656016473</v>
      </c>
      <c r="AB141" s="0" t="n">
        <v>4.2155544206025</v>
      </c>
      <c r="AC141" s="0" t="n">
        <v>1.2644924243239</v>
      </c>
    </row>
    <row r="142" customFormat="false" ht="12.75" hidden="false" customHeight="false" outlineLevel="0" collapsed="false">
      <c r="A142" s="0" t="s">
        <v>167</v>
      </c>
      <c r="B142" s="0" t="n">
        <v>7.5236613791986</v>
      </c>
      <c r="C142" s="0" t="n">
        <v>3.4347407623509</v>
      </c>
      <c r="D142" s="0" t="n">
        <f aca="false">B142/8.62</f>
        <v>0.87281454515065</v>
      </c>
      <c r="E142" s="0" t="n">
        <f aca="false">C142/8.62</f>
        <v>0.398461805377135</v>
      </c>
      <c r="F142" s="0" t="n">
        <v>7.5236613791986</v>
      </c>
      <c r="G142" s="0" t="n">
        <v>3.5131841140756</v>
      </c>
      <c r="H142" s="0" t="n">
        <f aca="false">F142/8.62</f>
        <v>0.87281454515065</v>
      </c>
      <c r="I142" s="0" t="n">
        <f aca="false">G142/8.62</f>
        <v>0.407561962189745</v>
      </c>
      <c r="J142" s="0" t="n">
        <v>0.7666165844804</v>
      </c>
      <c r="K142" s="0" t="n">
        <v>0.57943605836578</v>
      </c>
      <c r="L142" s="0" t="n">
        <v>7.5236613791986</v>
      </c>
      <c r="M142" s="0" t="n">
        <v>1.3589099283769</v>
      </c>
      <c r="N142" s="0" t="n">
        <v>8.6222736678667</v>
      </c>
      <c r="O142" s="0" t="n">
        <v>7.6630381966658</v>
      </c>
      <c r="P142" s="0" t="n">
        <v>0.89803823303383</v>
      </c>
      <c r="Q142" s="0" t="n">
        <v>0.73407227807885</v>
      </c>
      <c r="R142" s="0" t="n">
        <v>0.74669373714948</v>
      </c>
      <c r="S142" s="0" t="n">
        <v>0.50416058314518</v>
      </c>
      <c r="T142" s="0" t="n">
        <v>7.2359793067469</v>
      </c>
      <c r="U142" s="0" t="n">
        <v>3.0949071542562</v>
      </c>
      <c r="V142" s="0" t="n">
        <v>7.2359793067469</v>
      </c>
      <c r="W142" s="0" t="n">
        <v>4.4878922285629</v>
      </c>
      <c r="X142" s="0" t="n">
        <v>7.2359793067469</v>
      </c>
      <c r="Y142" s="0" t="n">
        <v>2.0527885937671</v>
      </c>
      <c r="Z142" s="0" t="n">
        <v>0.68704555868178</v>
      </c>
      <c r="AA142" s="0" t="n">
        <v>0.57556134268562</v>
      </c>
      <c r="AB142" s="0" t="n">
        <v>7.2359793067469</v>
      </c>
      <c r="AC142" s="0" t="n">
        <v>2.0565872428219</v>
      </c>
    </row>
    <row r="143" customFormat="false" ht="12.75" hidden="false" customHeight="false" outlineLevel="0" collapsed="false">
      <c r="A143" s="0" t="s">
        <v>168</v>
      </c>
      <c r="B143" s="0" t="n">
        <v>7.5236613791986</v>
      </c>
      <c r="C143" s="0" t="n">
        <v>2.873127949356</v>
      </c>
      <c r="D143" s="0" t="n">
        <f aca="false">B143/8.62</f>
        <v>0.87281454515065</v>
      </c>
      <c r="E143" s="0" t="n">
        <f aca="false">C143/8.62</f>
        <v>0.333309506885847</v>
      </c>
      <c r="F143" s="0" t="n">
        <v>7.5236613791986</v>
      </c>
      <c r="G143" s="0" t="n">
        <v>2.8008916313167</v>
      </c>
      <c r="H143" s="0" t="n">
        <f aca="false">F143/8.62</f>
        <v>0.87281454515065</v>
      </c>
      <c r="I143" s="0" t="n">
        <f aca="false">G143/8.62</f>
        <v>0.324929423586624</v>
      </c>
      <c r="J143" s="0" t="n">
        <v>0.75770342847872</v>
      </c>
      <c r="K143" s="0" t="n">
        <v>0.58808274676322</v>
      </c>
      <c r="L143" s="0" t="n">
        <v>1.0410638416704</v>
      </c>
      <c r="M143" s="0" t="n">
        <v>1.1168063526204</v>
      </c>
      <c r="N143" s="0" t="n">
        <v>8.6222736678667</v>
      </c>
      <c r="O143" s="0" t="n">
        <v>7.3076500720964</v>
      </c>
      <c r="P143" s="0" t="n">
        <v>0.71802251929233</v>
      </c>
      <c r="Q143" s="0" t="n">
        <v>0.77639587797261</v>
      </c>
      <c r="R143" s="0" t="n">
        <v>0.80604598954059</v>
      </c>
      <c r="S143" s="0" t="n">
        <v>0.42380017262116</v>
      </c>
      <c r="T143" s="0" t="n">
        <v>7.5236613791986</v>
      </c>
      <c r="U143" s="0" t="n">
        <v>2.2338078690361</v>
      </c>
      <c r="V143" s="0" t="n">
        <v>7.5236613791986</v>
      </c>
      <c r="W143" s="0" t="n">
        <v>4.1222675085967</v>
      </c>
      <c r="X143" s="0" t="n">
        <v>4.1835778656197</v>
      </c>
      <c r="Y143" s="0" t="n">
        <v>1.8784196404241</v>
      </c>
      <c r="Z143" s="0" t="n">
        <v>0.7358477088016</v>
      </c>
      <c r="AA143" s="0" t="n">
        <v>0.65295850919562</v>
      </c>
      <c r="AB143" s="0" t="n">
        <v>4.1835778656197</v>
      </c>
      <c r="AC143" s="0" t="n">
        <v>1.8784196404241</v>
      </c>
    </row>
    <row r="144" customFormat="false" ht="12.75" hidden="false" customHeight="false" outlineLevel="0" collapsed="false">
      <c r="A144" s="0" t="s">
        <v>169</v>
      </c>
      <c r="B144" s="0" t="n">
        <v>7.5236613791986</v>
      </c>
      <c r="C144" s="0" t="n">
        <v>3.1086751367884</v>
      </c>
      <c r="D144" s="0" t="n">
        <f aca="false">B144/8.62</f>
        <v>0.87281454515065</v>
      </c>
      <c r="E144" s="0" t="n">
        <f aca="false">C144/8.62</f>
        <v>0.360635166680789</v>
      </c>
      <c r="F144" s="0" t="n">
        <v>7.5236613791986</v>
      </c>
      <c r="G144" s="0" t="n">
        <v>3.1375598857847</v>
      </c>
      <c r="H144" s="0" t="n">
        <f aca="false">F144/8.62</f>
        <v>0.87281454515065</v>
      </c>
      <c r="I144" s="0" t="n">
        <f aca="false">G144/8.62</f>
        <v>0.363986065636276</v>
      </c>
      <c r="J144" s="0" t="n">
        <v>0.64927708386776</v>
      </c>
      <c r="K144" s="0" t="n">
        <v>0.53354268040587</v>
      </c>
      <c r="L144" s="0" t="n">
        <v>1.0410638416704</v>
      </c>
      <c r="M144" s="0" t="n">
        <v>1.2512466810625</v>
      </c>
      <c r="N144" s="0" t="n">
        <v>8.6222736678667</v>
      </c>
      <c r="O144" s="0" t="n">
        <v>7.8218931168691</v>
      </c>
      <c r="P144" s="0" t="n">
        <v>0.69517430423773</v>
      </c>
      <c r="Q144" s="0" t="n">
        <v>0.6701276063488</v>
      </c>
      <c r="R144" s="0" t="n">
        <v>0.71515300783918</v>
      </c>
      <c r="S144" s="0" t="n">
        <v>0.42973588672433</v>
      </c>
      <c r="T144" s="0" t="n">
        <v>7.5236613791986</v>
      </c>
      <c r="U144" s="0" t="n">
        <v>2.7285170510932</v>
      </c>
      <c r="V144" s="0" t="n">
        <v>7.5236613791986</v>
      </c>
      <c r="W144" s="0" t="n">
        <v>4.4889214273214</v>
      </c>
      <c r="X144" s="0" t="n">
        <v>0.93290256033705</v>
      </c>
      <c r="Y144" s="0" t="n">
        <v>1.4498877552378</v>
      </c>
      <c r="Z144" s="0" t="n">
        <v>0.52501724977545</v>
      </c>
      <c r="AA144" s="0" t="n">
        <v>0.59757323276338</v>
      </c>
      <c r="AB144" s="0" t="n">
        <v>0.93290256033705</v>
      </c>
      <c r="AC144" s="0" t="n">
        <v>1.4498877552378</v>
      </c>
    </row>
    <row r="145" customFormat="false" ht="12.75" hidden="false" customHeight="false" outlineLevel="0" collapsed="false">
      <c r="A145" s="0" t="s">
        <v>170</v>
      </c>
      <c r="B145" s="0" t="n">
        <v>7.5236613791986</v>
      </c>
      <c r="C145" s="0" t="n">
        <v>3.1086751367884</v>
      </c>
      <c r="D145" s="0" t="n">
        <f aca="false">B145/8.62</f>
        <v>0.87281454515065</v>
      </c>
      <c r="E145" s="0" t="n">
        <f aca="false">C145/8.62</f>
        <v>0.360635166680789</v>
      </c>
      <c r="F145" s="0" t="n">
        <v>7.5236613791986</v>
      </c>
      <c r="G145" s="0" t="n">
        <v>3.1375598857847</v>
      </c>
      <c r="H145" s="0" t="n">
        <f aca="false">F145/8.62</f>
        <v>0.87281454515065</v>
      </c>
      <c r="I145" s="0" t="n">
        <f aca="false">G145/8.62</f>
        <v>0.363986065636276</v>
      </c>
      <c r="J145" s="0" t="n">
        <v>0.64927708386776</v>
      </c>
      <c r="K145" s="0" t="n">
        <v>0.53354268040587</v>
      </c>
      <c r="L145" s="0" t="n">
        <v>1.0410638416704</v>
      </c>
      <c r="M145" s="0" t="n">
        <v>1.2512466810625</v>
      </c>
      <c r="N145" s="0" t="n">
        <v>8.6222736678667</v>
      </c>
      <c r="O145" s="0" t="n">
        <v>7.8218931168691</v>
      </c>
      <c r="P145" s="0" t="n">
        <v>0.69517430423773</v>
      </c>
      <c r="Q145" s="0" t="n">
        <v>0.6701276063488</v>
      </c>
      <c r="R145" s="0" t="n">
        <v>0.71515300783918</v>
      </c>
      <c r="S145" s="0" t="n">
        <v>0.42973588672433</v>
      </c>
      <c r="T145" s="0" t="n">
        <v>7.5236613791986</v>
      </c>
      <c r="U145" s="0" t="n">
        <v>2.7285170510932</v>
      </c>
      <c r="V145" s="0" t="n">
        <v>7.5236613791986</v>
      </c>
      <c r="W145" s="0" t="n">
        <v>4.4889214273214</v>
      </c>
      <c r="X145" s="0" t="n">
        <v>0.93290256033705</v>
      </c>
      <c r="Y145" s="0" t="n">
        <v>1.4498877552378</v>
      </c>
      <c r="Z145" s="0" t="n">
        <v>0.52501724977545</v>
      </c>
      <c r="AA145" s="0" t="n">
        <v>0.59757323276338</v>
      </c>
      <c r="AB145" s="0" t="n">
        <v>0.93290256033705</v>
      </c>
      <c r="AC145" s="0" t="n">
        <v>1.4498877552378</v>
      </c>
    </row>
    <row r="146" customFormat="false" ht="12.75" hidden="false" customHeight="false" outlineLevel="0" collapsed="false">
      <c r="A146" s="0" t="s">
        <v>171</v>
      </c>
      <c r="B146" s="0" t="n">
        <v>7.5236613791986</v>
      </c>
      <c r="C146" s="0" t="n">
        <v>3.4109602261471</v>
      </c>
      <c r="D146" s="0" t="n">
        <f aca="false">B146/8.62</f>
        <v>0.87281454515065</v>
      </c>
      <c r="E146" s="0" t="n">
        <f aca="false">C146/8.62</f>
        <v>0.395703042476462</v>
      </c>
      <c r="F146" s="0" t="n">
        <v>7.5236613791986</v>
      </c>
      <c r="G146" s="0" t="n">
        <v>3.2532344435894</v>
      </c>
      <c r="H146" s="0" t="n">
        <f aca="false">F146/8.62</f>
        <v>0.87281454515065</v>
      </c>
      <c r="I146" s="0" t="n">
        <f aca="false">G146/8.62</f>
        <v>0.377405387887401</v>
      </c>
      <c r="J146" s="0" t="n">
        <v>0.7145372420455</v>
      </c>
      <c r="K146" s="0" t="n">
        <v>0.54466436902485</v>
      </c>
      <c r="L146" s="0" t="n">
        <v>1.0410638416704</v>
      </c>
      <c r="M146" s="0" t="n">
        <v>1.1586228418734</v>
      </c>
      <c r="N146" s="0" t="n">
        <v>6.0952037258013</v>
      </c>
      <c r="O146" s="0" t="n">
        <v>6.216392621635</v>
      </c>
      <c r="P146" s="0" t="n">
        <v>0.64255202933874</v>
      </c>
      <c r="Q146" s="0" t="n">
        <v>0.704069621355</v>
      </c>
      <c r="R146" s="0" t="n">
        <v>0.76160334843838</v>
      </c>
      <c r="S146" s="0" t="n">
        <v>0.34530123201533</v>
      </c>
      <c r="T146" s="0" t="n">
        <v>7.5236613791986</v>
      </c>
      <c r="U146" s="0" t="n">
        <v>3.0335909468886</v>
      </c>
      <c r="V146" s="0" t="n">
        <v>7.5236613791986</v>
      </c>
      <c r="W146" s="0" t="n">
        <v>4.6862394794191</v>
      </c>
      <c r="X146" s="0" t="n">
        <v>2.752976754733</v>
      </c>
      <c r="Y146" s="0" t="n">
        <v>1.5881489840383</v>
      </c>
      <c r="Z146" s="0" t="n">
        <v>0.76716026337152</v>
      </c>
      <c r="AA146" s="0" t="n">
        <v>0.63230393904596</v>
      </c>
      <c r="AB146" s="0" t="n">
        <v>2.752976754733</v>
      </c>
      <c r="AC146" s="0" t="n">
        <v>1.5886731421555</v>
      </c>
    </row>
    <row r="147" customFormat="false" ht="12.75" hidden="false" customHeight="false" outlineLevel="0" collapsed="false">
      <c r="A147" s="0" t="s">
        <v>172</v>
      </c>
      <c r="B147" s="0" t="n">
        <v>7.5236613791986</v>
      </c>
      <c r="C147" s="0" t="n">
        <v>2.2719514263488</v>
      </c>
      <c r="D147" s="0" t="n">
        <f aca="false">B147/8.62</f>
        <v>0.87281454515065</v>
      </c>
      <c r="E147" s="0" t="n">
        <f aca="false">C147/8.62</f>
        <v>0.263567450852529</v>
      </c>
      <c r="F147" s="0" t="n">
        <v>7.5236613791986</v>
      </c>
      <c r="G147" s="0" t="n">
        <v>2.4961511184903</v>
      </c>
      <c r="H147" s="0" t="n">
        <f aca="false">F147/8.62</f>
        <v>0.87281454515065</v>
      </c>
      <c r="I147" s="0" t="n">
        <f aca="false">G147/8.62</f>
        <v>0.289576695880545</v>
      </c>
      <c r="J147" s="0" t="n">
        <v>0.87759043800744</v>
      </c>
      <c r="K147" s="0" t="n">
        <v>0.58462057068449</v>
      </c>
      <c r="L147" s="0" t="n">
        <v>7.2359793067469</v>
      </c>
      <c r="M147" s="0" t="n">
        <v>1.0917666902075</v>
      </c>
      <c r="N147" s="0" t="n">
        <v>8.6222736678667</v>
      </c>
      <c r="O147" s="0" t="n">
        <v>8.2010052308028</v>
      </c>
      <c r="P147" s="0" t="n">
        <v>0.92478215597084</v>
      </c>
      <c r="Q147" s="0" t="n">
        <v>0.77540663999711</v>
      </c>
      <c r="R147" s="0" t="n">
        <v>0.84799920668845</v>
      </c>
      <c r="S147" s="0" t="n">
        <v>0.40440889293747</v>
      </c>
      <c r="T147" s="0" t="n">
        <v>6.6763635188114</v>
      </c>
      <c r="U147" s="0" t="n">
        <v>1.0308116027153</v>
      </c>
      <c r="V147" s="0" t="n">
        <v>6.6763635188114</v>
      </c>
      <c r="W147" s="0" t="n">
        <v>2.8287812477778</v>
      </c>
      <c r="X147" s="0" t="n">
        <v>7.5236613791986</v>
      </c>
      <c r="Y147" s="0" t="n">
        <v>2.0358631888128</v>
      </c>
      <c r="Z147" s="0" t="n">
        <v>0.87598932853054</v>
      </c>
      <c r="AA147" s="0" t="n">
        <v>0.62795132675311</v>
      </c>
      <c r="AB147" s="0" t="n">
        <v>7.5236613791986</v>
      </c>
      <c r="AC147" s="0" t="n">
        <v>2.0358631888128</v>
      </c>
    </row>
    <row r="148" customFormat="false" ht="12.75" hidden="false" customHeight="false" outlineLevel="0" collapsed="false">
      <c r="A148" s="0" t="s">
        <v>173</v>
      </c>
      <c r="B148" s="0" t="n">
        <v>7.5236613791986</v>
      </c>
      <c r="C148" s="0" t="n">
        <v>2.1713393150593</v>
      </c>
      <c r="D148" s="0" t="n">
        <f aca="false">B148/8.62</f>
        <v>0.87281454515065</v>
      </c>
      <c r="E148" s="0" t="n">
        <f aca="false">C148/8.62</f>
        <v>0.251895512187854</v>
      </c>
      <c r="F148" s="0" t="n">
        <v>7.5236613791986</v>
      </c>
      <c r="G148" s="0" t="n">
        <v>1.557651157913</v>
      </c>
      <c r="H148" s="0" t="n">
        <f aca="false">F148/8.62</f>
        <v>0.87281454515065</v>
      </c>
      <c r="I148" s="0" t="n">
        <f aca="false">G148/8.62</f>
        <v>0.180701990477146</v>
      </c>
      <c r="J148" s="0" t="n">
        <v>0.81601249883458</v>
      </c>
      <c r="K148" s="0" t="n">
        <v>0.58276147350652</v>
      </c>
      <c r="L148" s="0" t="n">
        <v>1.0410638416704</v>
      </c>
      <c r="M148" s="0" t="n">
        <v>1.109102031135</v>
      </c>
      <c r="N148" s="0" t="n">
        <v>8.6222736678667</v>
      </c>
      <c r="O148" s="0" t="n">
        <v>6.3409851621472</v>
      </c>
      <c r="P148" s="0" t="n">
        <v>0.55424576935766</v>
      </c>
      <c r="Q148" s="0" t="n">
        <v>0.64505185735962</v>
      </c>
      <c r="R148" s="0" t="n">
        <v>0.91848845420983</v>
      </c>
      <c r="S148" s="0" t="n">
        <v>0.46746284412215</v>
      </c>
      <c r="T148" s="0" t="n">
        <v>7.5236613791986</v>
      </c>
      <c r="U148" s="0" t="n">
        <v>1.7384231006123</v>
      </c>
      <c r="V148" s="0" t="n">
        <v>7.5236613791986</v>
      </c>
      <c r="W148" s="0" t="n">
        <v>3.5480487078803</v>
      </c>
      <c r="X148" s="0" t="n">
        <v>7.5236613791986</v>
      </c>
      <c r="Y148" s="0" t="n">
        <v>1.2485500912482</v>
      </c>
      <c r="Z148" s="0" t="n">
        <v>0.89109177222055</v>
      </c>
      <c r="AA148" s="0" t="n">
        <v>0.65252802626726</v>
      </c>
      <c r="AB148" s="0" t="n">
        <v>7.5236613791986</v>
      </c>
      <c r="AC148" s="0" t="n">
        <v>1.2485500912482</v>
      </c>
    </row>
    <row r="149" customFormat="false" ht="12.75" hidden="false" customHeight="false" outlineLevel="0" collapsed="false">
      <c r="A149" s="0" t="s">
        <v>174</v>
      </c>
      <c r="B149" s="0" t="n">
        <v>7.6556578697111</v>
      </c>
      <c r="C149" s="0" t="n">
        <v>3.5334079757439</v>
      </c>
      <c r="D149" s="0" t="n">
        <f aca="false">B149/8.62</f>
        <v>0.888127363075534</v>
      </c>
      <c r="E149" s="0" t="n">
        <f aca="false">C149/8.62</f>
        <v>0.409908117835719</v>
      </c>
      <c r="F149" s="0" t="n">
        <v>7.6556578697111</v>
      </c>
      <c r="G149" s="0" t="n">
        <v>3.5354020061025</v>
      </c>
      <c r="H149" s="0" t="n">
        <f aca="false">F149/8.62</f>
        <v>0.888127363075534</v>
      </c>
      <c r="I149" s="0" t="n">
        <f aca="false">G149/8.62</f>
        <v>0.410139443863399</v>
      </c>
      <c r="J149" s="0" t="n">
        <v>0.79437374662037</v>
      </c>
      <c r="K149" s="0" t="n">
        <v>0.62581165420788</v>
      </c>
      <c r="L149" s="0" t="n">
        <v>1.6743365992518</v>
      </c>
      <c r="M149" s="0" t="n">
        <v>1.3660254915609</v>
      </c>
      <c r="N149" s="0" t="n">
        <v>7.359012382664</v>
      </c>
      <c r="O149" s="0" t="n">
        <v>7.5510557789185</v>
      </c>
      <c r="P149" s="0" t="n">
        <v>0.8066103447602</v>
      </c>
      <c r="Q149" s="0" t="n">
        <v>0.73886917619891</v>
      </c>
      <c r="R149" s="0" t="n">
        <v>0.76821472516961</v>
      </c>
      <c r="S149" s="0" t="n">
        <v>0.5379058053961</v>
      </c>
      <c r="T149" s="0" t="n">
        <v>4.8442640144963</v>
      </c>
      <c r="U149" s="0" t="n">
        <v>3.1867479481695</v>
      </c>
      <c r="V149" s="0" t="n">
        <v>7.8748420561989</v>
      </c>
      <c r="W149" s="0" t="n">
        <v>6.8385487014217</v>
      </c>
      <c r="X149" s="0" t="n">
        <v>7.6556578697111</v>
      </c>
      <c r="Y149" s="0" t="n">
        <v>2.4397475428004</v>
      </c>
      <c r="Z149" s="0" t="n">
        <v>0.81843510396329</v>
      </c>
      <c r="AA149" s="0" t="n">
        <v>0.6606665618174</v>
      </c>
      <c r="AB149" s="0" t="n">
        <v>7.6556578697111</v>
      </c>
      <c r="AC149" s="0" t="n">
        <v>2.4397475428004</v>
      </c>
    </row>
    <row r="150" customFormat="false" ht="12.75" hidden="false" customHeight="false" outlineLevel="0" collapsed="false">
      <c r="A150" s="0" t="s">
        <v>175</v>
      </c>
      <c r="B150" s="0" t="n">
        <v>7.6588164152347</v>
      </c>
      <c r="C150" s="0" t="n">
        <v>3.5815863288611</v>
      </c>
      <c r="D150" s="0" t="n">
        <f aca="false">B150/8.62</f>
        <v>0.888493783669919</v>
      </c>
      <c r="E150" s="0" t="n">
        <f aca="false">C150/8.62</f>
        <v>0.415497253928202</v>
      </c>
      <c r="F150" s="0" t="n">
        <v>7.6588164152347</v>
      </c>
      <c r="G150" s="0" t="n">
        <v>3.5873880879731</v>
      </c>
      <c r="H150" s="0" t="n">
        <f aca="false">F150/8.62</f>
        <v>0.888493783669919</v>
      </c>
      <c r="I150" s="0" t="n">
        <f aca="false">G150/8.62</f>
        <v>0.416170311829826</v>
      </c>
      <c r="J150" s="0" t="n">
        <v>0.72721170234594</v>
      </c>
      <c r="K150" s="0" t="n">
        <v>0.55681131688765</v>
      </c>
      <c r="L150" s="0" t="n">
        <v>7.5236613791986</v>
      </c>
      <c r="M150" s="0" t="n">
        <v>1.4301695289872</v>
      </c>
      <c r="N150" s="0" t="n">
        <v>8.6222736678667</v>
      </c>
      <c r="O150" s="0" t="n">
        <v>7.6974523563023</v>
      </c>
      <c r="P150" s="0" t="n">
        <v>0.9306655123657</v>
      </c>
      <c r="Q150" s="0" t="n">
        <v>0.65745499441718</v>
      </c>
      <c r="R150" s="0" t="n">
        <v>0.66942077582225</v>
      </c>
      <c r="S150" s="0" t="n">
        <v>0.47407114179429</v>
      </c>
      <c r="T150" s="0" t="n">
        <v>7.5236613791986</v>
      </c>
      <c r="U150" s="0" t="n">
        <v>3.101355117421</v>
      </c>
      <c r="V150" s="0" t="n">
        <v>7.5236613791986</v>
      </c>
      <c r="W150" s="0" t="n">
        <v>4.8898552133181</v>
      </c>
      <c r="X150" s="0" t="n">
        <v>5.3483258133682</v>
      </c>
      <c r="Y150" s="0" t="n">
        <v>2.2741143111296</v>
      </c>
      <c r="Z150" s="0" t="n">
        <v>0.60628258319499</v>
      </c>
      <c r="AA150" s="0" t="n">
        <v>0.56893874439902</v>
      </c>
      <c r="AB150" s="0" t="n">
        <v>5.3483258133682</v>
      </c>
      <c r="AC150" s="0" t="n">
        <v>2.2787996663129</v>
      </c>
    </row>
    <row r="151" customFormat="false" ht="12.75" hidden="false" customHeight="false" outlineLevel="0" collapsed="false">
      <c r="A151" s="0" t="s">
        <v>176</v>
      </c>
      <c r="B151" s="0" t="n">
        <v>7.6588164152347</v>
      </c>
      <c r="C151" s="0" t="n">
        <v>2.6731229632962</v>
      </c>
      <c r="D151" s="0" t="n">
        <f aca="false">B151/8.62</f>
        <v>0.888493783669919</v>
      </c>
      <c r="E151" s="0" t="n">
        <f aca="false">C151/8.62</f>
        <v>0.310107072308144</v>
      </c>
      <c r="F151" s="0" t="n">
        <v>7.6588164152347</v>
      </c>
      <c r="G151" s="0" t="n">
        <v>2.7254809305747</v>
      </c>
      <c r="H151" s="0" t="n">
        <f aca="false">F151/8.62</f>
        <v>0.888493783669919</v>
      </c>
      <c r="I151" s="0" t="n">
        <f aca="false">G151/8.62</f>
        <v>0.31618108243326</v>
      </c>
      <c r="J151" s="0" t="n">
        <v>0.8256087089631</v>
      </c>
      <c r="K151" s="0" t="n">
        <v>0.48272324525202</v>
      </c>
      <c r="L151" s="0" t="n">
        <v>4.4099259865178</v>
      </c>
      <c r="M151" s="0" t="n">
        <v>0.85004247964098</v>
      </c>
      <c r="N151" s="0" t="n">
        <v>8.6222736678667</v>
      </c>
      <c r="O151" s="0" t="n">
        <v>5.4987725934019</v>
      </c>
      <c r="P151" s="0" t="n">
        <v>0.812889743179</v>
      </c>
      <c r="Q151" s="0" t="n">
        <v>0.55877116068519</v>
      </c>
      <c r="R151" s="0" t="n">
        <v>0.78813828611601</v>
      </c>
      <c r="S151" s="0" t="n">
        <v>0.29638958867622</v>
      </c>
      <c r="T151" s="0" t="n">
        <v>5.849684945627</v>
      </c>
      <c r="U151" s="0" t="n">
        <v>2.1926270466539</v>
      </c>
      <c r="V151" s="0" t="n">
        <v>8.6222736678667</v>
      </c>
      <c r="W151" s="0" t="n">
        <v>3.7796545598499</v>
      </c>
      <c r="X151" s="0" t="n">
        <v>7.5236613791986</v>
      </c>
      <c r="Y151" s="0" t="n">
        <v>1.5959869501826</v>
      </c>
      <c r="Z151" s="0" t="n">
        <v>0.88448143645459</v>
      </c>
      <c r="AA151" s="0" t="n">
        <v>0.60375991203884</v>
      </c>
      <c r="AB151" s="0" t="n">
        <v>7.5236613791986</v>
      </c>
      <c r="AC151" s="0" t="n">
        <v>1.5959869501826</v>
      </c>
    </row>
    <row r="152" customFormat="false" ht="12.75" hidden="false" customHeight="false" outlineLevel="0" collapsed="false">
      <c r="A152" s="0" t="s">
        <v>177</v>
      </c>
      <c r="B152" s="0" t="n">
        <v>7.6588164152347</v>
      </c>
      <c r="C152" s="0" t="n">
        <v>2.9223811769524</v>
      </c>
      <c r="D152" s="0" t="n">
        <f aca="false">B152/8.62</f>
        <v>0.888493783669919</v>
      </c>
      <c r="E152" s="0" t="n">
        <f aca="false">C152/8.62</f>
        <v>0.33902333839355</v>
      </c>
      <c r="F152" s="0" t="n">
        <v>7.6588164152347</v>
      </c>
      <c r="G152" s="0" t="n">
        <v>2.4338969075671</v>
      </c>
      <c r="H152" s="0" t="n">
        <f aca="false">F152/8.62</f>
        <v>0.888493783669919</v>
      </c>
      <c r="I152" s="0" t="n">
        <f aca="false">G152/8.62</f>
        <v>0.282354629648156</v>
      </c>
      <c r="J152" s="0" t="n">
        <v>0.79901912753266</v>
      </c>
      <c r="K152" s="0" t="n">
        <v>0.53372667228611</v>
      </c>
      <c r="L152" s="0" t="n">
        <v>1.0410638416704</v>
      </c>
      <c r="M152" s="0" t="n">
        <v>1.1399029041724</v>
      </c>
      <c r="N152" s="0" t="n">
        <v>6.0952037258013</v>
      </c>
      <c r="O152" s="0" t="n">
        <v>6.3253980246899</v>
      </c>
      <c r="P152" s="0" t="n">
        <v>0.69937945568413</v>
      </c>
      <c r="Q152" s="0" t="n">
        <v>0.73833286799345</v>
      </c>
      <c r="R152" s="0" t="n">
        <v>0.77074002985711</v>
      </c>
      <c r="S152" s="0" t="n">
        <v>0.36233932833468</v>
      </c>
      <c r="T152" s="0" t="n">
        <v>7.5236613791986</v>
      </c>
      <c r="U152" s="0" t="n">
        <v>2.5673034440844</v>
      </c>
      <c r="V152" s="0" t="n">
        <v>7.5236613791986</v>
      </c>
      <c r="W152" s="0" t="n">
        <v>4.1512365161028</v>
      </c>
      <c r="X152" s="0" t="n">
        <v>4.2837530598834</v>
      </c>
      <c r="Y152" s="0" t="n">
        <v>1.5168741298429</v>
      </c>
      <c r="Z152" s="0" t="n">
        <v>0.85267093669476</v>
      </c>
      <c r="AA152" s="0" t="n">
        <v>0.57778228802374</v>
      </c>
      <c r="AB152" s="0" t="n">
        <v>4.2837530598834</v>
      </c>
      <c r="AC152" s="0" t="n">
        <v>1.5168741298429</v>
      </c>
    </row>
    <row r="153" customFormat="false" ht="12.75" hidden="false" customHeight="false" outlineLevel="0" collapsed="false">
      <c r="A153" s="0" t="s">
        <v>178</v>
      </c>
      <c r="B153" s="0" t="n">
        <v>7.9291264873068</v>
      </c>
      <c r="C153" s="0" t="n">
        <v>3.323020427661</v>
      </c>
      <c r="D153" s="0" t="n">
        <f aca="false">B153/8.62</f>
        <v>0.919852260708446</v>
      </c>
      <c r="E153" s="0" t="n">
        <f aca="false">C153/8.62</f>
        <v>0.385501209705453</v>
      </c>
      <c r="F153" s="0" t="n">
        <v>7.9291264873068</v>
      </c>
      <c r="G153" s="0" t="n">
        <v>3.3647168659673</v>
      </c>
      <c r="H153" s="0" t="n">
        <f aca="false">F153/8.62</f>
        <v>0.919852260708446</v>
      </c>
      <c r="I153" s="0" t="n">
        <f aca="false">G153/8.62</f>
        <v>0.390338383522889</v>
      </c>
      <c r="J153" s="0" t="n">
        <v>0.87355243795176</v>
      </c>
      <c r="K153" s="0" t="n">
        <v>0.59162410342041</v>
      </c>
      <c r="L153" s="0" t="n">
        <v>3.4019178427884</v>
      </c>
      <c r="M153" s="0" t="n">
        <v>1.5831159427881</v>
      </c>
      <c r="N153" s="0" t="n">
        <v>8.6222736678667</v>
      </c>
      <c r="O153" s="0" t="n">
        <v>7.5758697725046</v>
      </c>
      <c r="P153" s="0" t="n">
        <v>0.77691928959965</v>
      </c>
      <c r="Q153" s="0" t="n">
        <v>0.73425130594714</v>
      </c>
      <c r="R153" s="0" t="n">
        <v>0.83631372040495</v>
      </c>
      <c r="S153" s="0" t="n">
        <v>0.47846001643369</v>
      </c>
      <c r="T153" s="0" t="n">
        <v>7.5236613791986</v>
      </c>
      <c r="U153" s="0" t="n">
        <v>3.0938013636258</v>
      </c>
      <c r="V153" s="0" t="n">
        <v>7.5236613791986</v>
      </c>
      <c r="W153" s="0" t="n">
        <v>4.7028992104692</v>
      </c>
      <c r="X153" s="0" t="n">
        <v>7.9291264873068</v>
      </c>
      <c r="Y153" s="0" t="n">
        <v>1.3334220705074</v>
      </c>
      <c r="Z153" s="0" t="n">
        <v>1</v>
      </c>
      <c r="AA153" s="0" t="n">
        <v>0.61574099780777</v>
      </c>
      <c r="AB153" s="0" t="n">
        <v>7.9291264873068</v>
      </c>
      <c r="AC153" s="0" t="n">
        <v>1.3334220705074</v>
      </c>
    </row>
    <row r="154" customFormat="false" ht="12.75" hidden="false" customHeight="false" outlineLevel="0" collapsed="false">
      <c r="A154" s="0" t="s">
        <v>179</v>
      </c>
      <c r="B154" s="0" t="n">
        <v>7.9291264873068</v>
      </c>
      <c r="C154" s="0" t="n">
        <v>3.0426864237298</v>
      </c>
      <c r="D154" s="0" t="n">
        <f aca="false">B154/8.62</f>
        <v>0.919852260708446</v>
      </c>
      <c r="E154" s="0" t="n">
        <f aca="false">C154/8.62</f>
        <v>0.35297986354174</v>
      </c>
      <c r="F154" s="0" t="n">
        <v>7.9291264873068</v>
      </c>
      <c r="G154" s="0" t="n">
        <v>3.1061389244482</v>
      </c>
      <c r="H154" s="0" t="n">
        <f aca="false">F154/8.62</f>
        <v>0.919852260708446</v>
      </c>
      <c r="I154" s="0" t="n">
        <f aca="false">G154/8.62</f>
        <v>0.360340942511392</v>
      </c>
      <c r="J154" s="0" t="n">
        <v>0.8432685448976</v>
      </c>
      <c r="K154" s="0" t="n">
        <v>0.53214064323415</v>
      </c>
      <c r="L154" s="0" t="n">
        <v>3.4019178427884</v>
      </c>
      <c r="M154" s="0" t="n">
        <v>1.3642146910412</v>
      </c>
      <c r="N154" s="0" t="n">
        <v>8.6222736678667</v>
      </c>
      <c r="O154" s="0" t="n">
        <v>7.6718207501117</v>
      </c>
      <c r="P154" s="0" t="n">
        <v>0.7942204603034</v>
      </c>
      <c r="Q154" s="0" t="n">
        <v>0.75688217985697</v>
      </c>
      <c r="R154" s="0" t="n">
        <v>0.74446207047962</v>
      </c>
      <c r="S154" s="0" t="n">
        <v>0.33727567732403</v>
      </c>
      <c r="T154" s="0" t="n">
        <v>7.9291264873068</v>
      </c>
      <c r="U154" s="0" t="n">
        <v>2.6198281086037</v>
      </c>
      <c r="V154" s="0" t="n">
        <v>8.6222736678667</v>
      </c>
      <c r="W154" s="0" t="n">
        <v>6.1367303918137</v>
      </c>
      <c r="X154" s="0" t="n">
        <v>7.0128357554326</v>
      </c>
      <c r="Y154" s="0" t="n">
        <v>1.7863212259263</v>
      </c>
      <c r="Z154" s="0" t="n">
        <v>1</v>
      </c>
      <c r="AA154" s="0" t="n">
        <v>0.66598587019629</v>
      </c>
      <c r="AB154" s="0" t="n">
        <v>7.0128357554326</v>
      </c>
      <c r="AC154" s="0" t="n">
        <v>1.7863212259263</v>
      </c>
    </row>
    <row r="155" customFormat="false" ht="12.75" hidden="false" customHeight="false" outlineLevel="0" collapsed="false">
      <c r="A155" s="0" t="s">
        <v>180</v>
      </c>
      <c r="B155" s="0" t="n">
        <v>7.9291264873068</v>
      </c>
      <c r="C155" s="0" t="n">
        <v>3.1931306849093</v>
      </c>
      <c r="D155" s="0" t="n">
        <f aca="false">B155/8.62</f>
        <v>0.919852260708446</v>
      </c>
      <c r="E155" s="0" t="n">
        <f aca="false">C155/8.62</f>
        <v>0.370432794073005</v>
      </c>
      <c r="F155" s="0" t="n">
        <v>7.9291264873068</v>
      </c>
      <c r="G155" s="0" t="n">
        <v>3.1512700766709</v>
      </c>
      <c r="H155" s="0" t="n">
        <f aca="false">F155/8.62</f>
        <v>0.919852260708446</v>
      </c>
      <c r="I155" s="0" t="n">
        <f aca="false">G155/8.62</f>
        <v>0.365576575019826</v>
      </c>
      <c r="J155" s="0" t="n">
        <v>0.8409947655185</v>
      </c>
      <c r="K155" s="0" t="n">
        <v>0.62727496629464</v>
      </c>
      <c r="L155" s="0" t="n">
        <v>1.0544110624029</v>
      </c>
      <c r="M155" s="0" t="n">
        <v>1.1691842507062</v>
      </c>
      <c r="N155" s="0" t="n">
        <v>8.6222736678667</v>
      </c>
      <c r="O155" s="0" t="n">
        <v>6.4400285970002</v>
      </c>
      <c r="P155" s="0" t="n">
        <v>0.77292779911976</v>
      </c>
      <c r="Q155" s="0" t="n">
        <v>0.72929854939277</v>
      </c>
      <c r="R155" s="0" t="n">
        <v>0.77656099967911</v>
      </c>
      <c r="S155" s="0" t="n">
        <v>0.52733459013319</v>
      </c>
      <c r="T155" s="0" t="n">
        <v>6.0573243104052</v>
      </c>
      <c r="U155" s="0" t="n">
        <v>3.0589749016398</v>
      </c>
      <c r="V155" s="0" t="n">
        <v>8.6222736678667</v>
      </c>
      <c r="W155" s="0" t="n">
        <v>6.5819190571838</v>
      </c>
      <c r="X155" s="0" t="n">
        <v>7.9291264873068</v>
      </c>
      <c r="Y155" s="0" t="n">
        <v>1.5969493097551</v>
      </c>
      <c r="Z155" s="0" t="n">
        <v>0.97188074195249</v>
      </c>
      <c r="AA155" s="0" t="n">
        <v>0.69199038027613</v>
      </c>
      <c r="AB155" s="0" t="n">
        <v>7.9291264873068</v>
      </c>
      <c r="AC155" s="0" t="n">
        <v>1.5969493097551</v>
      </c>
    </row>
    <row r="156" customFormat="false" ht="12.75" hidden="false" customHeight="false" outlineLevel="0" collapsed="false">
      <c r="A156" s="0" t="s">
        <v>181</v>
      </c>
      <c r="B156" s="0" t="n">
        <v>7.9291264873068</v>
      </c>
      <c r="C156" s="0" t="n">
        <v>2.8996011747078</v>
      </c>
      <c r="D156" s="0" t="n">
        <f aca="false">B156/8.62</f>
        <v>0.919852260708446</v>
      </c>
      <c r="E156" s="0" t="n">
        <f aca="false">C156/8.62</f>
        <v>0.336380646717842</v>
      </c>
      <c r="F156" s="0" t="n">
        <v>7.9291264873068</v>
      </c>
      <c r="G156" s="0" t="n">
        <v>2.7180531355862</v>
      </c>
      <c r="H156" s="0" t="n">
        <f aca="false">F156/8.62</f>
        <v>0.919852260708446</v>
      </c>
      <c r="I156" s="0" t="n">
        <f aca="false">G156/8.62</f>
        <v>0.315319389279142</v>
      </c>
      <c r="J156" s="0" t="n">
        <v>0.90631844061336</v>
      </c>
      <c r="K156" s="0" t="n">
        <v>0.53562566374349</v>
      </c>
      <c r="L156" s="0" t="n">
        <v>3.9588345737547</v>
      </c>
      <c r="M156" s="0" t="n">
        <v>1.284237997314</v>
      </c>
      <c r="N156" s="0" t="n">
        <v>8.6222736678667</v>
      </c>
      <c r="O156" s="0" t="n">
        <v>7.6855148283867</v>
      </c>
      <c r="P156" s="0" t="n">
        <v>0.83437905993172</v>
      </c>
      <c r="Q156" s="0" t="n">
        <v>0.64253214745523</v>
      </c>
      <c r="R156" s="0" t="n">
        <v>0.9684931585261</v>
      </c>
      <c r="S156" s="0" t="n">
        <v>0.45046505933051</v>
      </c>
      <c r="T156" s="0" t="n">
        <v>7.9291264873068</v>
      </c>
      <c r="U156" s="0" t="n">
        <v>2.7104862152347</v>
      </c>
      <c r="V156" s="0" t="n">
        <v>7.9291264873068</v>
      </c>
      <c r="W156" s="0" t="n">
        <v>4.4054466846763</v>
      </c>
      <c r="X156" s="0" t="n">
        <v>5.9142234667645</v>
      </c>
      <c r="Y156" s="0" t="n">
        <v>1.5044614484057</v>
      </c>
      <c r="Z156" s="0" t="n">
        <v>0.84342637444073</v>
      </c>
      <c r="AA156" s="0" t="n">
        <v>0.57750181080725</v>
      </c>
      <c r="AB156" s="0" t="n">
        <v>5.9142234667645</v>
      </c>
      <c r="AC156" s="0" t="n">
        <v>1.5044614484057</v>
      </c>
    </row>
    <row r="157" customFormat="false" ht="12.75" hidden="false" customHeight="false" outlineLevel="0" collapsed="false">
      <c r="A157" s="0" t="s">
        <v>182</v>
      </c>
      <c r="B157" s="0" t="n">
        <v>7.9291264873068</v>
      </c>
      <c r="C157" s="0" t="n">
        <v>3.4507244689222</v>
      </c>
      <c r="D157" s="0" t="n">
        <f aca="false">B157/8.62</f>
        <v>0.919852260708446</v>
      </c>
      <c r="E157" s="0" t="n">
        <f aca="false">C157/8.62</f>
        <v>0.40031606368007</v>
      </c>
      <c r="F157" s="0" t="n">
        <v>7.9291264873068</v>
      </c>
      <c r="G157" s="0" t="n">
        <v>3.0859400126525</v>
      </c>
      <c r="H157" s="0" t="n">
        <f aca="false">F157/8.62</f>
        <v>0.919852260708446</v>
      </c>
      <c r="I157" s="0" t="n">
        <f aca="false">G157/8.62</f>
        <v>0.357997681282193</v>
      </c>
      <c r="J157" s="0" t="n">
        <v>0.89728489673177</v>
      </c>
      <c r="K157" s="0" t="n">
        <v>0.54167175666485</v>
      </c>
      <c r="L157" s="0" t="n">
        <v>0.055338384555693</v>
      </c>
      <c r="M157" s="0" t="n">
        <v>0.51916113487271</v>
      </c>
      <c r="N157" s="0" t="n">
        <v>0.055338384555693</v>
      </c>
      <c r="O157" s="0" t="n">
        <v>2.490831089671</v>
      </c>
      <c r="P157" s="0" t="n">
        <v>0.45167286245353</v>
      </c>
      <c r="Q157" s="0" t="n">
        <v>0.59692564565354</v>
      </c>
      <c r="R157" s="0" t="n">
        <v>0.80325769876486</v>
      </c>
      <c r="S157" s="0" t="n">
        <v>0.4595460771335</v>
      </c>
      <c r="T157" s="0" t="n">
        <v>7.9291264873068</v>
      </c>
      <c r="U157" s="0" t="n">
        <v>2.9273045343113</v>
      </c>
      <c r="V157" s="0" t="n">
        <v>8.6222736678667</v>
      </c>
      <c r="W157" s="0" t="n">
        <v>6.6575976364011</v>
      </c>
      <c r="X157" s="0" t="n">
        <v>7.9291264873068</v>
      </c>
      <c r="Y157" s="0" t="n">
        <v>1.8530335291603</v>
      </c>
      <c r="Z157" s="0" t="n">
        <v>1</v>
      </c>
      <c r="AA157" s="0" t="n">
        <v>0.57747483930014</v>
      </c>
      <c r="AB157" s="0" t="n">
        <v>7.9291264873068</v>
      </c>
      <c r="AC157" s="0" t="n">
        <v>1.8530335291603</v>
      </c>
    </row>
    <row r="158" customFormat="false" ht="12.75" hidden="false" customHeight="false" outlineLevel="0" collapsed="false">
      <c r="A158" s="0" t="s">
        <v>183</v>
      </c>
      <c r="B158" s="0" t="n">
        <v>7.9291264873068</v>
      </c>
      <c r="C158" s="0" t="n">
        <v>3.4220874182173</v>
      </c>
      <c r="D158" s="0" t="n">
        <f aca="false">B158/8.62</f>
        <v>0.919852260708446</v>
      </c>
      <c r="E158" s="0" t="n">
        <f aca="false">C158/8.62</f>
        <v>0.396993900025209</v>
      </c>
      <c r="F158" s="0" t="n">
        <v>7.9291264873068</v>
      </c>
      <c r="G158" s="0" t="n">
        <v>3.3987892579773</v>
      </c>
      <c r="H158" s="0" t="n">
        <f aca="false">F158/8.62</f>
        <v>0.919852260708446</v>
      </c>
      <c r="I158" s="0" t="n">
        <f aca="false">G158/8.62</f>
        <v>0.394291097213144</v>
      </c>
      <c r="J158" s="0" t="n">
        <v>0.76651920234184</v>
      </c>
      <c r="K158" s="0" t="n">
        <v>0.558105353281</v>
      </c>
      <c r="L158" s="0" t="n">
        <v>0.055338384555693</v>
      </c>
      <c r="M158" s="0" t="n">
        <v>0.49004903435281</v>
      </c>
      <c r="N158" s="0" t="n">
        <v>0.055338384555693</v>
      </c>
      <c r="O158" s="0" t="n">
        <v>2.9285880102244</v>
      </c>
      <c r="P158" s="0" t="n">
        <v>0.56422018348624</v>
      </c>
      <c r="Q158" s="0" t="n">
        <v>0.49716208145122</v>
      </c>
      <c r="R158" s="0" t="n">
        <v>0.89192006112143</v>
      </c>
      <c r="S158" s="0" t="n">
        <v>0.49070534296995</v>
      </c>
      <c r="T158" s="0" t="n">
        <v>7.9291264873068</v>
      </c>
      <c r="U158" s="0" t="n">
        <v>3.220933090295</v>
      </c>
      <c r="V158" s="0" t="n">
        <v>7.9291264873068</v>
      </c>
      <c r="W158" s="0" t="n">
        <v>5.0085614562768</v>
      </c>
      <c r="X158" s="0" t="n">
        <v>0.93290256033705</v>
      </c>
      <c r="Y158" s="0" t="n">
        <v>1.8558452950021</v>
      </c>
      <c r="Z158" s="0" t="n">
        <v>0.59379754618766</v>
      </c>
      <c r="AA158" s="0" t="n">
        <v>0.65595626270591</v>
      </c>
      <c r="AB158" s="0" t="n">
        <v>0.93290256033705</v>
      </c>
      <c r="AC158" s="0" t="n">
        <v>1.8558452950021</v>
      </c>
    </row>
    <row r="159" customFormat="false" ht="12.75" hidden="false" customHeight="false" outlineLevel="0" collapsed="false">
      <c r="A159" s="0" t="s">
        <v>184</v>
      </c>
      <c r="B159" s="0" t="n">
        <v>7.9291264873068</v>
      </c>
      <c r="C159" s="0" t="n">
        <v>2.456367615814</v>
      </c>
      <c r="D159" s="0" t="n">
        <f aca="false">B159/8.62</f>
        <v>0.919852260708446</v>
      </c>
      <c r="E159" s="0" t="n">
        <f aca="false">C159/8.62</f>
        <v>0.284961440349652</v>
      </c>
      <c r="F159" s="0" t="n">
        <v>7.9291264873068</v>
      </c>
      <c r="G159" s="0" t="n">
        <v>2.4670133782544</v>
      </c>
      <c r="H159" s="0" t="n">
        <f aca="false">F159/8.62</f>
        <v>0.919852260708446</v>
      </c>
      <c r="I159" s="0" t="n">
        <f aca="false">G159/8.62</f>
        <v>0.286196447593318</v>
      </c>
      <c r="J159" s="0" t="n">
        <v>0.84762341098377</v>
      </c>
      <c r="K159" s="0" t="n">
        <v>0.51377485050116</v>
      </c>
      <c r="L159" s="0" t="n">
        <v>1.0410638416704</v>
      </c>
      <c r="M159" s="0" t="n">
        <v>1.0629983273679</v>
      </c>
      <c r="N159" s="0" t="n">
        <v>8.6222736678667</v>
      </c>
      <c r="O159" s="0" t="n">
        <v>6.2778755093487</v>
      </c>
      <c r="P159" s="0" t="n">
        <v>0.87463692661807</v>
      </c>
      <c r="Q159" s="0" t="n">
        <v>0.79358689015114</v>
      </c>
      <c r="R159" s="0" t="n">
        <v>0.7476193141351</v>
      </c>
      <c r="S159" s="0" t="n">
        <v>0.38926298227229</v>
      </c>
      <c r="T159" s="0" t="n">
        <v>7.9291264873068</v>
      </c>
      <c r="U159" s="0" t="n">
        <v>1.9653779834514</v>
      </c>
      <c r="V159" s="0" t="n">
        <v>8.6222736678667</v>
      </c>
      <c r="W159" s="0" t="n">
        <v>8.6222736678667</v>
      </c>
      <c r="X159" s="0" t="n">
        <v>7.9291264873068</v>
      </c>
      <c r="Y159" s="0" t="n">
        <v>1.7675291646808</v>
      </c>
      <c r="Z159" s="0" t="n">
        <v>1</v>
      </c>
      <c r="AA159" s="0" t="n">
        <v>0.53883758489296</v>
      </c>
      <c r="AB159" s="0" t="n">
        <v>7.9291264873068</v>
      </c>
      <c r="AC159" s="0" t="n">
        <v>1.7675291646808</v>
      </c>
    </row>
    <row r="160" customFormat="false" ht="12.75" hidden="false" customHeight="false" outlineLevel="0" collapsed="false">
      <c r="A160" s="0" t="s">
        <v>185</v>
      </c>
      <c r="B160" s="0" t="n">
        <v>7.9291264873068</v>
      </c>
      <c r="C160" s="0" t="n">
        <v>3.2554605303756</v>
      </c>
      <c r="D160" s="0" t="n">
        <f aca="false">B160/8.62</f>
        <v>0.919852260708446</v>
      </c>
      <c r="E160" s="0" t="n">
        <f aca="false">C160/8.62</f>
        <v>0.377663634614339</v>
      </c>
      <c r="F160" s="0" t="n">
        <v>7.9291264873068</v>
      </c>
      <c r="G160" s="0" t="n">
        <v>2.8002935080211</v>
      </c>
      <c r="H160" s="0" t="n">
        <f aca="false">F160/8.62</f>
        <v>0.919852260708446</v>
      </c>
      <c r="I160" s="0" t="n">
        <f aca="false">G160/8.62</f>
        <v>0.324860035733306</v>
      </c>
      <c r="J160" s="0" t="n">
        <v>0.82815093312194</v>
      </c>
      <c r="K160" s="0" t="n">
        <v>0.61105504537046</v>
      </c>
      <c r="L160" s="0" t="n">
        <v>1.0410638416704</v>
      </c>
      <c r="M160" s="0" t="n">
        <v>0.99101065875168</v>
      </c>
      <c r="N160" s="0" t="n">
        <v>1.0410638416704</v>
      </c>
      <c r="O160" s="0" t="n">
        <v>5.8259521472703</v>
      </c>
      <c r="P160" s="0" t="n">
        <v>0.84738263884457</v>
      </c>
      <c r="Q160" s="0" t="n">
        <v>0.76203369418501</v>
      </c>
      <c r="R160" s="0" t="n">
        <v>0.52711616906652</v>
      </c>
      <c r="S160" s="0" t="n">
        <v>0.45468693944312</v>
      </c>
      <c r="T160" s="0" t="n">
        <v>5.6265413943128</v>
      </c>
      <c r="U160" s="0" t="n">
        <v>2.6571222666346</v>
      </c>
      <c r="V160" s="0" t="n">
        <v>8.6222736678667</v>
      </c>
      <c r="W160" s="0" t="n">
        <v>6.1810011840927</v>
      </c>
      <c r="X160" s="0" t="n">
        <v>7.9291264873068</v>
      </c>
      <c r="Y160" s="0" t="n">
        <v>2.1568062039031</v>
      </c>
      <c r="Z160" s="0" t="n">
        <v>0.98710670286417</v>
      </c>
      <c r="AA160" s="0" t="n">
        <v>0.67080684431153</v>
      </c>
      <c r="AB160" s="0" t="n">
        <v>7.9291264873068</v>
      </c>
      <c r="AC160" s="0" t="n">
        <v>2.1568062039031</v>
      </c>
    </row>
    <row r="161" customFormat="false" ht="12.75" hidden="false" customHeight="false" outlineLevel="0" collapsed="false">
      <c r="A161" s="0" t="s">
        <v>186</v>
      </c>
      <c r="B161" s="0" t="n">
        <v>8.6222736678667</v>
      </c>
      <c r="C161" s="0" t="n">
        <v>2.2437866313228</v>
      </c>
      <c r="D161" s="0" t="n">
        <f aca="false">B161/8.62</f>
        <v>1.00026376657386</v>
      </c>
      <c r="E161" s="0" t="n">
        <f aca="false">C161/8.62</f>
        <v>0.260300073239304</v>
      </c>
      <c r="F161" s="0" t="n">
        <v>8.6222736678667</v>
      </c>
      <c r="G161" s="0" t="n">
        <v>2.1761315189823</v>
      </c>
      <c r="H161" s="0" t="n">
        <f aca="false">F161/8.62</f>
        <v>1.00026376657386</v>
      </c>
      <c r="I161" s="0" t="n">
        <f aca="false">G161/8.62</f>
        <v>0.252451452318132</v>
      </c>
      <c r="J161" s="0" t="n">
        <v>1</v>
      </c>
      <c r="K161" s="0" t="n">
        <v>0.4610691868867</v>
      </c>
      <c r="L161" s="0" t="n">
        <v>8.6222736678667</v>
      </c>
      <c r="M161" s="0" t="n">
        <v>0.10822922376221</v>
      </c>
      <c r="N161" s="0" t="n">
        <v>8.6222736678667</v>
      </c>
      <c r="O161" s="0" t="n">
        <v>0.16505793156971</v>
      </c>
      <c r="P161" s="0" t="n">
        <v>1</v>
      </c>
      <c r="Q161" s="0" t="n">
        <v>0.30346258477041</v>
      </c>
      <c r="R161" s="0" t="n">
        <v>1</v>
      </c>
      <c r="S161" s="0" t="n">
        <v>0.3469160370178</v>
      </c>
      <c r="T161" s="0" t="n">
        <v>7.0128357554326</v>
      </c>
      <c r="U161" s="0" t="n">
        <v>1.90415929209</v>
      </c>
      <c r="V161" s="0" t="n">
        <v>8.6222736678667</v>
      </c>
      <c r="W161" s="0" t="n">
        <v>3.7959846659979</v>
      </c>
      <c r="X161" s="0" t="n">
        <v>7.9291264873068</v>
      </c>
      <c r="Y161" s="0" t="n">
        <v>1.2323801987355</v>
      </c>
      <c r="Z161" s="0" t="n">
        <v>1</v>
      </c>
      <c r="AA161" s="0" t="n">
        <v>0.64808235909452</v>
      </c>
      <c r="AB161" s="0" t="n">
        <v>7.9291264873068</v>
      </c>
      <c r="AC161" s="0" t="n">
        <v>1.2323801987355</v>
      </c>
    </row>
    <row r="162" customFormat="false" ht="12.75" hidden="false" customHeight="false" outlineLevel="0" collapsed="false">
      <c r="A162" s="0" t="s">
        <v>187</v>
      </c>
      <c r="B162" s="0" t="n">
        <v>8.6222736678667</v>
      </c>
      <c r="C162" s="0" t="n">
        <v>3.4443121520382</v>
      </c>
      <c r="D162" s="0" t="n">
        <f aca="false">B162/8.62</f>
        <v>1.00026376657386</v>
      </c>
      <c r="E162" s="0" t="n">
        <f aca="false">C162/8.62</f>
        <v>0.399572175410464</v>
      </c>
      <c r="F162" s="0" t="n">
        <v>8.6222736678667</v>
      </c>
      <c r="G162" s="0" t="n">
        <v>3.1861717670914</v>
      </c>
      <c r="H162" s="0" t="n">
        <f aca="false">F162/8.62</f>
        <v>1.00026376657386</v>
      </c>
      <c r="I162" s="0" t="n">
        <f aca="false">G162/8.62</f>
        <v>0.369625495022204</v>
      </c>
      <c r="J162" s="0" t="n">
        <v>0.84882574486868</v>
      </c>
      <c r="K162" s="0" t="n">
        <v>0.58577217316523</v>
      </c>
      <c r="L162" s="0" t="n">
        <v>1.0455129152479</v>
      </c>
      <c r="M162" s="0" t="n">
        <v>1.0025580228414</v>
      </c>
      <c r="N162" s="0" t="n">
        <v>1.0455129152479</v>
      </c>
      <c r="O162" s="0" t="n">
        <v>5.6750573814993</v>
      </c>
      <c r="P162" s="0" t="n">
        <v>0.89825509256305</v>
      </c>
      <c r="Q162" s="0" t="n">
        <v>0.77821263202999</v>
      </c>
      <c r="R162" s="0" t="n">
        <v>0.92723683464522</v>
      </c>
      <c r="S162" s="0" t="n">
        <v>0.4995697309399</v>
      </c>
      <c r="T162" s="0" t="n">
        <v>8.6222736678667</v>
      </c>
      <c r="U162" s="0" t="n">
        <v>3.2618468663265</v>
      </c>
      <c r="V162" s="0" t="n">
        <v>8.6222736678667</v>
      </c>
      <c r="W162" s="0" t="n">
        <v>7.201107993882</v>
      </c>
      <c r="X162" s="0" t="n">
        <v>1.567060469058</v>
      </c>
      <c r="Y162" s="0" t="n">
        <v>1.8249961417548</v>
      </c>
      <c r="Z162" s="0" t="n">
        <v>0.68071100569218</v>
      </c>
      <c r="AA162" s="0" t="n">
        <v>0.64435998584398</v>
      </c>
      <c r="AB162" s="0" t="n">
        <v>1.567060469058</v>
      </c>
      <c r="AC162" s="0" t="n">
        <v>1.824996141754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2" zoomScaleNormal="9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2" zoomScaleNormal="9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2" zoomScaleNormal="9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2" zoomScaleNormal="9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2" zoomScaleNormal="9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2" zoomScaleNormal="9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2" zoomScaleNormal="9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2" zoomScaleNormal="9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2" zoomScaleNormal="9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2" zoomScaleNormal="9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2" zoomScaleNormal="9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89" zoomScaleNormal="89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89" zoomScaleNormal="89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162"/>
  <sheetViews>
    <sheetView showFormulas="false" showGridLines="true" showRowColHeaders="true" showZeros="true" rightToLeft="false" tabSelected="false" showOutlineSymbols="true" defaultGridColor="true" view="normal" topLeftCell="AB1" colorId="64" zoomScale="100" zoomScaleNormal="100" zoomScalePageLayoutView="100" workbookViewId="0">
      <selection pane="topLeft" activeCell="AO162" activeCellId="0" sqref="AO3:AO16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9.41"/>
    <col collapsed="false" customWidth="true" hidden="false" outlineLevel="0" max="31" min="31" style="0" width="14.56"/>
  </cols>
  <sheetData>
    <row r="1" customFormat="false" ht="12.75" hidden="false" customHeight="false" outlineLevel="0" collapsed="false">
      <c r="B1" s="0" t="s">
        <v>8</v>
      </c>
      <c r="C1" s="0" t="s">
        <v>9</v>
      </c>
      <c r="D1" s="0" t="s">
        <v>4</v>
      </c>
      <c r="E1" s="0" t="s">
        <v>5</v>
      </c>
      <c r="F1" s="0" t="s">
        <v>6</v>
      </c>
      <c r="G1" s="0" t="s">
        <v>7</v>
      </c>
      <c r="H1" s="0" t="s">
        <v>0</v>
      </c>
      <c r="I1" s="0" t="s">
        <v>1</v>
      </c>
      <c r="J1" s="0" t="s">
        <v>2</v>
      </c>
      <c r="K1" s="0" t="s">
        <v>3</v>
      </c>
      <c r="L1" s="0" t="s">
        <v>12</v>
      </c>
      <c r="M1" s="0" t="s">
        <v>13</v>
      </c>
      <c r="N1" s="0" t="s">
        <v>10</v>
      </c>
      <c r="O1" s="0" t="s">
        <v>11</v>
      </c>
      <c r="P1" s="0" t="s">
        <v>14</v>
      </c>
      <c r="Q1" s="0" t="s">
        <v>15</v>
      </c>
      <c r="R1" s="0" t="s">
        <v>16</v>
      </c>
      <c r="S1" s="0" t="s">
        <v>17</v>
      </c>
      <c r="T1" s="0" t="s">
        <v>18</v>
      </c>
      <c r="U1" s="0" t="s">
        <v>19</v>
      </c>
      <c r="V1" s="0" t="s">
        <v>20</v>
      </c>
      <c r="W1" s="0" t="s">
        <v>21</v>
      </c>
      <c r="X1" s="0" t="s">
        <v>22</v>
      </c>
      <c r="Y1" s="0" t="s">
        <v>23</v>
      </c>
      <c r="Z1" s="0" t="s">
        <v>26</v>
      </c>
      <c r="AA1" s="0" t="s">
        <v>27</v>
      </c>
      <c r="AB1" s="0" t="s">
        <v>24</v>
      </c>
      <c r="AC1" s="0" t="s">
        <v>25</v>
      </c>
      <c r="AD1" s="0" t="s">
        <v>188</v>
      </c>
      <c r="AE1" s="0" t="s">
        <v>189</v>
      </c>
      <c r="AF1" s="0" t="s">
        <v>190</v>
      </c>
      <c r="AG1" s="0" t="s">
        <v>191</v>
      </c>
      <c r="AH1" s="0" t="s">
        <v>192</v>
      </c>
      <c r="AI1" s="0" t="s">
        <v>193</v>
      </c>
      <c r="AJ1" s="0" t="s">
        <v>194</v>
      </c>
      <c r="AK1" s="0" t="s">
        <v>195</v>
      </c>
      <c r="AL1" s="0" t="s">
        <v>196</v>
      </c>
      <c r="AM1" s="0" t="s">
        <v>197</v>
      </c>
      <c r="AN1" s="0" t="s">
        <v>198</v>
      </c>
      <c r="AO1" s="0" t="s">
        <v>199</v>
      </c>
    </row>
    <row r="3" customFormat="false" ht="12.75" hidden="false" customHeight="false" outlineLevel="0" collapsed="false">
      <c r="A3" s="0" t="s">
        <v>142</v>
      </c>
      <c r="B3" s="0" t="n">
        <v>0.088837324966308</v>
      </c>
      <c r="C3" s="0" t="n">
        <v>0.095498366218147</v>
      </c>
      <c r="D3" s="0" t="n">
        <v>0.80362595749108</v>
      </c>
      <c r="E3" s="0" t="n">
        <v>1.645058835979</v>
      </c>
      <c r="F3" s="0" t="n">
        <f aca="false">D3/8.624</f>
        <v>0.0931848280949768</v>
      </c>
      <c r="G3" s="0" t="n">
        <f aca="false">E3/8.624</f>
        <v>0.190753575600533</v>
      </c>
      <c r="H3" s="0" t="n">
        <v>0.80362595749108</v>
      </c>
      <c r="I3" s="0" t="n">
        <v>1.6542548828215</v>
      </c>
      <c r="J3" s="0" t="n">
        <f aca="false">H3/8.623</f>
        <v>0.0931956346388821</v>
      </c>
      <c r="K3" s="0" t="n">
        <f aca="false">I3/8.623</f>
        <v>0.191842152710368</v>
      </c>
      <c r="L3" s="0" t="n">
        <v>0.46467543674268</v>
      </c>
      <c r="M3" s="0" t="n">
        <v>4.0311120405925</v>
      </c>
      <c r="N3" s="0" t="n">
        <v>0.46467543674268</v>
      </c>
      <c r="O3" s="0" t="n">
        <v>0.47420107823209</v>
      </c>
      <c r="P3" s="0" t="n">
        <v>0.19646665331647</v>
      </c>
      <c r="Q3" s="0" t="n">
        <v>0.22748693987014</v>
      </c>
      <c r="R3" s="0" t="n">
        <v>0.026255925727787</v>
      </c>
      <c r="S3" s="0" t="n">
        <v>0.1285355744124</v>
      </c>
      <c r="T3" s="1" t="n">
        <v>9.7333977333036E-008</v>
      </c>
      <c r="U3" s="0" t="n">
        <v>1.7960834820134</v>
      </c>
      <c r="V3" s="1" t="n">
        <v>9.7333977333036E-008</v>
      </c>
      <c r="W3" s="0" t="n">
        <v>3.0256073954118</v>
      </c>
      <c r="X3" s="0" t="n">
        <v>3.2980515876399</v>
      </c>
      <c r="Y3" s="0" t="n">
        <v>1.2624021282686</v>
      </c>
      <c r="Z3" s="0" t="n">
        <v>3.2980515876399</v>
      </c>
      <c r="AA3" s="0" t="n">
        <v>1.2624021282686</v>
      </c>
      <c r="AB3" s="0" t="n">
        <v>0.17967024048651</v>
      </c>
      <c r="AC3" s="0" t="n">
        <v>0.12194878209067</v>
      </c>
      <c r="AD3" s="0" t="n">
        <v>6.7926277591478</v>
      </c>
      <c r="AE3" s="0" t="n">
        <v>6.7926277591478</v>
      </c>
      <c r="AF3" s="0" t="n">
        <v>0.63427568293086</v>
      </c>
      <c r="AG3" s="0" t="n">
        <v>0.38391353692726</v>
      </c>
      <c r="AH3" s="0" t="n">
        <v>0.38391353692726</v>
      </c>
      <c r="AI3" s="0" t="n">
        <v>0.57046625134799</v>
      </c>
      <c r="AJ3" s="0" t="n">
        <v>0.4645864647477</v>
      </c>
      <c r="AK3" s="0" t="n">
        <v>6.6574727231118</v>
      </c>
      <c r="AL3" s="0" t="n">
        <v>6.6574727231118</v>
      </c>
      <c r="AM3" s="0" t="n">
        <v>3.2649772026603</v>
      </c>
      <c r="AN3" s="0" t="n">
        <v>0.74590790914914</v>
      </c>
      <c r="AO3" s="0" t="n">
        <v>3.2649772026603</v>
      </c>
    </row>
    <row r="4" customFormat="false" ht="12.75" hidden="false" customHeight="false" outlineLevel="0" collapsed="false">
      <c r="A4" s="0" t="s">
        <v>28</v>
      </c>
      <c r="B4" s="0" t="n">
        <v>0</v>
      </c>
      <c r="C4" s="0" t="n">
        <v>0</v>
      </c>
      <c r="D4" s="0" t="n">
        <v>0</v>
      </c>
      <c r="E4" s="0" t="n">
        <v>0</v>
      </c>
      <c r="F4" s="0" t="n">
        <f aca="false">D4/8.624</f>
        <v>0</v>
      </c>
      <c r="G4" s="0" t="n">
        <f aca="false">E4/8.624</f>
        <v>0</v>
      </c>
      <c r="H4" s="0" t="n">
        <v>0</v>
      </c>
      <c r="I4" s="0" t="n">
        <v>0</v>
      </c>
      <c r="J4" s="0" t="n">
        <f aca="false">H4/8.623</f>
        <v>0</v>
      </c>
      <c r="K4" s="0" t="n">
        <f aca="false">I4/8.623</f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v>0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0</v>
      </c>
      <c r="AB4" s="0" t="n">
        <v>0</v>
      </c>
      <c r="AC4" s="0" t="n">
        <v>0</v>
      </c>
      <c r="AD4" s="0" t="n">
        <v>0</v>
      </c>
      <c r="AE4" s="0" t="n">
        <v>0</v>
      </c>
      <c r="AF4" s="0" t="n">
        <v>0</v>
      </c>
      <c r="AG4" s="0" t="n">
        <v>0</v>
      </c>
      <c r="AH4" s="0" t="n">
        <v>0</v>
      </c>
      <c r="AI4" s="0" t="n">
        <v>0</v>
      </c>
      <c r="AJ4" s="0" t="n">
        <v>0</v>
      </c>
      <c r="AK4" s="0" t="n">
        <v>0</v>
      </c>
      <c r="AL4" s="0" t="n">
        <v>0</v>
      </c>
      <c r="AM4" s="0" t="n">
        <v>0</v>
      </c>
      <c r="AN4" s="0" t="n">
        <v>0</v>
      </c>
      <c r="AO4" s="0" t="n">
        <v>0</v>
      </c>
    </row>
    <row r="5" customFormat="false" ht="12.75" hidden="false" customHeight="false" outlineLevel="0" collapsed="false">
      <c r="A5" s="0" t="s">
        <v>29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f aca="false">D5/8.624</f>
        <v>0</v>
      </c>
      <c r="G5" s="0" t="n">
        <f aca="false">E5/8.624</f>
        <v>0</v>
      </c>
      <c r="H5" s="0" t="n">
        <v>0</v>
      </c>
      <c r="I5" s="0" t="n">
        <v>0</v>
      </c>
      <c r="J5" s="0" t="n">
        <f aca="false">H5/8.623</f>
        <v>0</v>
      </c>
      <c r="K5" s="0" t="n">
        <f aca="false">I5/8.623</f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v>0</v>
      </c>
      <c r="W5" s="0" t="n">
        <v>0</v>
      </c>
      <c r="X5" s="0" t="n">
        <v>0</v>
      </c>
      <c r="Y5" s="0" t="n">
        <v>0</v>
      </c>
      <c r="Z5" s="0" t="n">
        <v>0</v>
      </c>
      <c r="AA5" s="0" t="n">
        <v>0</v>
      </c>
      <c r="AB5" s="0" t="n">
        <v>0</v>
      </c>
      <c r="AC5" s="0" t="n">
        <v>0</v>
      </c>
      <c r="AD5" s="0" t="n">
        <v>0</v>
      </c>
      <c r="AE5" s="0" t="n">
        <v>0</v>
      </c>
      <c r="AF5" s="0" t="n">
        <v>0</v>
      </c>
      <c r="AG5" s="0" t="n">
        <v>0</v>
      </c>
      <c r="AH5" s="0" t="n">
        <v>0</v>
      </c>
      <c r="AI5" s="0" t="n">
        <v>0</v>
      </c>
      <c r="AJ5" s="0" t="n">
        <v>0</v>
      </c>
      <c r="AK5" s="0" t="n">
        <v>0</v>
      </c>
      <c r="AL5" s="0" t="n">
        <v>0</v>
      </c>
      <c r="AM5" s="0" t="n">
        <v>0</v>
      </c>
      <c r="AN5" s="0" t="n">
        <v>0</v>
      </c>
      <c r="AO5" s="0" t="n">
        <v>0</v>
      </c>
    </row>
    <row r="6" customFormat="false" ht="12.75" hidden="false" customHeight="false" outlineLevel="0" collapsed="false">
      <c r="A6" s="0" t="s">
        <v>30</v>
      </c>
      <c r="B6" s="0" t="n">
        <v>0</v>
      </c>
      <c r="C6" s="0" t="n">
        <v>0.090987573277168</v>
      </c>
      <c r="D6" s="0" t="n">
        <v>0</v>
      </c>
      <c r="E6" s="0" t="n">
        <v>1.2193896972164</v>
      </c>
      <c r="F6" s="0" t="n">
        <f aca="false">D6/8.624</f>
        <v>0</v>
      </c>
      <c r="G6" s="0" t="n">
        <f aca="false">E6/8.624</f>
        <v>0.141394909231957</v>
      </c>
      <c r="H6" s="0" t="n">
        <v>0</v>
      </c>
      <c r="I6" s="0" t="n">
        <v>1.2408894113366</v>
      </c>
      <c r="J6" s="0" t="n">
        <f aca="false">H6/8.623</f>
        <v>0</v>
      </c>
      <c r="K6" s="0" t="n">
        <f aca="false">I6/8.623</f>
        <v>0.14390460528083</v>
      </c>
      <c r="L6" s="0" t="n">
        <v>0</v>
      </c>
      <c r="M6" s="0" t="n">
        <v>3.7142592804641</v>
      </c>
      <c r="N6" s="0" t="n">
        <v>0</v>
      </c>
      <c r="O6" s="0" t="n">
        <v>0.22793977129078</v>
      </c>
      <c r="P6" s="0" t="n">
        <v>0</v>
      </c>
      <c r="Q6" s="0" t="n">
        <v>0.16867798634331</v>
      </c>
      <c r="R6" s="0" t="n">
        <v>0</v>
      </c>
      <c r="S6" s="0" t="n">
        <v>0.14645403740509</v>
      </c>
      <c r="T6" s="0" t="n">
        <v>0</v>
      </c>
      <c r="U6" s="0" t="n">
        <v>1.3524458500702</v>
      </c>
      <c r="V6" s="0" t="n">
        <v>0</v>
      </c>
      <c r="W6" s="0" t="n">
        <v>3.1518234957822</v>
      </c>
      <c r="X6" s="0" t="n">
        <v>0</v>
      </c>
      <c r="Y6" s="0" t="n">
        <v>1.1486910452365</v>
      </c>
      <c r="Z6" s="0" t="n">
        <v>0</v>
      </c>
      <c r="AA6" s="0" t="n">
        <v>1.1486910452365</v>
      </c>
      <c r="AB6" s="0" t="n">
        <v>0</v>
      </c>
      <c r="AC6" s="0" t="n">
        <v>0.11503954367927</v>
      </c>
      <c r="AD6" s="0" t="n">
        <v>0</v>
      </c>
      <c r="AE6" s="0" t="n">
        <v>0</v>
      </c>
      <c r="AF6" s="0" t="n">
        <v>0</v>
      </c>
      <c r="AG6" s="0" t="n">
        <v>0</v>
      </c>
      <c r="AH6" s="0" t="n">
        <v>0</v>
      </c>
      <c r="AI6" s="0" t="n">
        <v>0</v>
      </c>
      <c r="AJ6" s="0" t="n">
        <v>0</v>
      </c>
      <c r="AK6" s="0" t="n">
        <v>0</v>
      </c>
      <c r="AL6" s="0" t="n">
        <v>0</v>
      </c>
      <c r="AM6" s="0" t="n">
        <v>0</v>
      </c>
      <c r="AN6" s="0" t="n">
        <v>0</v>
      </c>
      <c r="AO6" s="0" t="n">
        <v>0</v>
      </c>
    </row>
    <row r="7" customFormat="false" ht="12.75" hidden="false" customHeight="false" outlineLevel="0" collapsed="false">
      <c r="A7" s="0" t="s">
        <v>31</v>
      </c>
      <c r="B7" s="0" t="n">
        <v>0</v>
      </c>
      <c r="C7" s="0" t="n">
        <v>0.090987573277168</v>
      </c>
      <c r="D7" s="0" t="n">
        <v>0</v>
      </c>
      <c r="E7" s="0" t="n">
        <v>1.2193896972164</v>
      </c>
      <c r="F7" s="0" t="n">
        <f aca="false">D7/8.624</f>
        <v>0</v>
      </c>
      <c r="G7" s="0" t="n">
        <f aca="false">E7/8.624</f>
        <v>0.141394909231957</v>
      </c>
      <c r="H7" s="0" t="n">
        <v>0</v>
      </c>
      <c r="I7" s="0" t="n">
        <v>1.2408894113366</v>
      </c>
      <c r="J7" s="0" t="n">
        <f aca="false">H7/8.623</f>
        <v>0</v>
      </c>
      <c r="K7" s="0" t="n">
        <f aca="false">I7/8.623</f>
        <v>0.14390460528083</v>
      </c>
      <c r="L7" s="0" t="n">
        <v>0</v>
      </c>
      <c r="M7" s="0" t="n">
        <v>3.7142592804641</v>
      </c>
      <c r="N7" s="0" t="n">
        <v>0</v>
      </c>
      <c r="O7" s="0" t="n">
        <v>0.22793977129078</v>
      </c>
      <c r="P7" s="0" t="n">
        <v>0</v>
      </c>
      <c r="Q7" s="0" t="n">
        <v>0.16867798634331</v>
      </c>
      <c r="R7" s="0" t="n">
        <v>0</v>
      </c>
      <c r="S7" s="0" t="n">
        <v>0.14645403740509</v>
      </c>
      <c r="T7" s="0" t="n">
        <v>0</v>
      </c>
      <c r="U7" s="0" t="n">
        <v>1.3524458500702</v>
      </c>
      <c r="V7" s="0" t="n">
        <v>0</v>
      </c>
      <c r="W7" s="0" t="n">
        <v>3.1518234957822</v>
      </c>
      <c r="X7" s="0" t="n">
        <v>0</v>
      </c>
      <c r="Y7" s="0" t="n">
        <v>1.1486910452365</v>
      </c>
      <c r="Z7" s="0" t="n">
        <v>0</v>
      </c>
      <c r="AA7" s="0" t="n">
        <v>1.1486910452365</v>
      </c>
      <c r="AB7" s="0" t="n">
        <v>0</v>
      </c>
      <c r="AC7" s="0" t="n">
        <v>0.11503954367927</v>
      </c>
      <c r="AD7" s="0" t="n">
        <v>0</v>
      </c>
      <c r="AE7" s="0" t="n">
        <v>0</v>
      </c>
      <c r="AF7" s="0" t="n">
        <v>0</v>
      </c>
      <c r="AG7" s="0" t="n">
        <v>0</v>
      </c>
      <c r="AH7" s="0" t="n">
        <v>0</v>
      </c>
      <c r="AI7" s="0" t="n">
        <v>0</v>
      </c>
      <c r="AJ7" s="0" t="n">
        <v>0</v>
      </c>
      <c r="AK7" s="0" t="n">
        <v>0</v>
      </c>
      <c r="AL7" s="0" t="n">
        <v>0</v>
      </c>
      <c r="AM7" s="0" t="n">
        <v>0</v>
      </c>
      <c r="AN7" s="0" t="n">
        <v>0</v>
      </c>
      <c r="AO7" s="0" t="n">
        <v>0</v>
      </c>
    </row>
    <row r="8" customFormat="false" ht="12.75" hidden="false" customHeight="false" outlineLevel="0" collapsed="false">
      <c r="A8" s="0" t="s">
        <v>32</v>
      </c>
      <c r="B8" s="0" t="n">
        <v>0</v>
      </c>
      <c r="C8" s="0" t="n">
        <v>0.088034395371726</v>
      </c>
      <c r="D8" s="0" t="n">
        <v>0</v>
      </c>
      <c r="E8" s="0" t="n">
        <v>1.1475128847357</v>
      </c>
      <c r="F8" s="0" t="n">
        <f aca="false">D8/8.624</f>
        <v>0</v>
      </c>
      <c r="G8" s="0" t="n">
        <f aca="false">E8/8.624</f>
        <v>0.133060399435958</v>
      </c>
      <c r="H8" s="0" t="n">
        <v>0</v>
      </c>
      <c r="I8" s="0" t="n">
        <v>1.2122110516674</v>
      </c>
      <c r="J8" s="0" t="n">
        <f aca="false">H8/8.623</f>
        <v>0</v>
      </c>
      <c r="K8" s="0" t="n">
        <f aca="false">I8/8.623</f>
        <v>0.140578806873176</v>
      </c>
      <c r="L8" s="0" t="n">
        <v>0</v>
      </c>
      <c r="M8" s="0" t="n">
        <v>2.1575748441444</v>
      </c>
      <c r="N8" s="0" t="n">
        <v>0</v>
      </c>
      <c r="O8" s="0" t="n">
        <v>0.73303021385594</v>
      </c>
      <c r="P8" s="0" t="n">
        <v>0</v>
      </c>
      <c r="Q8" s="0" t="n">
        <v>0.1341635714751</v>
      </c>
      <c r="R8" s="0" t="n">
        <v>0</v>
      </c>
      <c r="S8" s="0" t="n">
        <v>0.10783643122381</v>
      </c>
      <c r="T8" s="0" t="n">
        <v>0</v>
      </c>
      <c r="U8" s="0" t="n">
        <v>1.4445523594997</v>
      </c>
      <c r="V8" s="0" t="n">
        <v>0</v>
      </c>
      <c r="W8" s="1" t="n">
        <v>1.0872240824498E-006</v>
      </c>
      <c r="X8" s="0" t="n">
        <v>0</v>
      </c>
      <c r="Y8" s="0" t="n">
        <v>0.77464268498178</v>
      </c>
      <c r="Z8" s="0" t="n">
        <v>0</v>
      </c>
      <c r="AA8" s="0" t="n">
        <v>0.77464268498178</v>
      </c>
      <c r="AB8" s="0" t="n">
        <v>0</v>
      </c>
      <c r="AC8" s="0" t="n">
        <v>0.12077361993459</v>
      </c>
      <c r="AD8" s="0" t="n">
        <v>0</v>
      </c>
      <c r="AE8" s="0" t="n">
        <v>0</v>
      </c>
      <c r="AF8" s="0" t="n">
        <v>0</v>
      </c>
      <c r="AG8" s="0" t="n">
        <v>0</v>
      </c>
      <c r="AH8" s="0" t="n">
        <v>0</v>
      </c>
      <c r="AI8" s="0" t="n">
        <v>0</v>
      </c>
      <c r="AJ8" s="0" t="n">
        <v>0</v>
      </c>
      <c r="AK8" s="0" t="n">
        <v>0</v>
      </c>
      <c r="AL8" s="0" t="n">
        <v>0</v>
      </c>
      <c r="AM8" s="0" t="n">
        <v>0</v>
      </c>
      <c r="AN8" s="0" t="n">
        <v>0</v>
      </c>
      <c r="AO8" s="0" t="n">
        <v>0</v>
      </c>
    </row>
    <row r="9" customFormat="false" ht="12.75" hidden="false" customHeight="false" outlineLevel="0" collapsed="false">
      <c r="A9" s="0" t="s">
        <v>33</v>
      </c>
      <c r="B9" s="0" t="n">
        <v>0</v>
      </c>
      <c r="C9" s="0" t="n">
        <v>0.096087950949391</v>
      </c>
      <c r="D9" s="0" t="n">
        <v>0</v>
      </c>
      <c r="E9" s="0" t="n">
        <v>1.2951912166468</v>
      </c>
      <c r="F9" s="0" t="n">
        <f aca="false">D9/8.624</f>
        <v>0</v>
      </c>
      <c r="G9" s="0" t="n">
        <f aca="false">E9/8.624</f>
        <v>0.150184510279082</v>
      </c>
      <c r="H9" s="0" t="n">
        <v>0</v>
      </c>
      <c r="I9" s="0" t="n">
        <v>1.3260406085552</v>
      </c>
      <c r="J9" s="0" t="n">
        <f aca="false">H9/8.623</f>
        <v>0</v>
      </c>
      <c r="K9" s="0" t="n">
        <f aca="false">I9/8.623</f>
        <v>0.153779497687023</v>
      </c>
      <c r="L9" s="0" t="n">
        <v>0</v>
      </c>
      <c r="M9" s="0" t="n">
        <v>3.3253513708299</v>
      </c>
      <c r="N9" s="0" t="n">
        <v>0</v>
      </c>
      <c r="O9" s="0" t="n">
        <v>0.4242667802569</v>
      </c>
      <c r="P9" s="0" t="n">
        <v>0</v>
      </c>
      <c r="Q9" s="0" t="n">
        <v>0.10219184435255</v>
      </c>
      <c r="R9" s="0" t="n">
        <v>0</v>
      </c>
      <c r="S9" s="0" t="n">
        <v>0.16246377209114</v>
      </c>
      <c r="T9" s="0" t="n">
        <v>0</v>
      </c>
      <c r="U9" s="0" t="n">
        <v>1.3310299881697</v>
      </c>
      <c r="V9" s="0" t="n">
        <v>0</v>
      </c>
      <c r="W9" s="0" t="n">
        <v>0</v>
      </c>
      <c r="X9" s="0" t="n">
        <v>0</v>
      </c>
      <c r="Y9" s="0" t="n">
        <v>1.3482674987405</v>
      </c>
      <c r="Z9" s="0" t="n">
        <v>0</v>
      </c>
      <c r="AA9" s="0" t="n">
        <v>1.3482674987405</v>
      </c>
      <c r="AB9" s="0" t="n">
        <v>0</v>
      </c>
      <c r="AC9" s="0" t="n">
        <v>0.10448587386355</v>
      </c>
      <c r="AD9" s="0" t="n">
        <v>0</v>
      </c>
      <c r="AE9" s="0" t="n">
        <v>0</v>
      </c>
      <c r="AF9" s="0" t="n">
        <v>0</v>
      </c>
      <c r="AG9" s="0" t="n">
        <v>0</v>
      </c>
      <c r="AH9" s="0" t="n">
        <v>0</v>
      </c>
      <c r="AI9" s="0" t="n">
        <v>0</v>
      </c>
      <c r="AJ9" s="0" t="n">
        <v>0</v>
      </c>
      <c r="AK9" s="0" t="n">
        <v>0</v>
      </c>
      <c r="AL9" s="0" t="n">
        <v>0</v>
      </c>
      <c r="AM9" s="0" t="n">
        <v>0</v>
      </c>
      <c r="AN9" s="0" t="n">
        <v>0</v>
      </c>
      <c r="AO9" s="0" t="n">
        <v>0</v>
      </c>
    </row>
    <row r="10" customFormat="false" ht="12.75" hidden="false" customHeight="false" outlineLevel="0" collapsed="false">
      <c r="A10" s="0" t="s">
        <v>34</v>
      </c>
      <c r="B10" s="0" t="n">
        <v>0</v>
      </c>
      <c r="C10" s="0" t="n">
        <v>0.091526897252617</v>
      </c>
      <c r="D10" s="0" t="n">
        <v>0</v>
      </c>
      <c r="E10" s="0" t="n">
        <v>1.1892328802045</v>
      </c>
      <c r="F10" s="0" t="n">
        <f aca="false">D10/8.624</f>
        <v>0</v>
      </c>
      <c r="G10" s="0" t="n">
        <f aca="false">E10/8.624</f>
        <v>0.137898061248203</v>
      </c>
      <c r="H10" s="0" t="n">
        <v>0</v>
      </c>
      <c r="I10" s="0" t="n">
        <v>1.2203822532063</v>
      </c>
      <c r="J10" s="0" t="n">
        <f aca="false">H10/8.623</f>
        <v>0</v>
      </c>
      <c r="K10" s="0" t="n">
        <f aca="false">I10/8.623</f>
        <v>0.141526412293436</v>
      </c>
      <c r="L10" s="0" t="n">
        <v>0</v>
      </c>
      <c r="M10" s="0" t="n">
        <v>3.253604990017</v>
      </c>
      <c r="N10" s="0" t="n">
        <v>0</v>
      </c>
      <c r="O10" s="0" t="n">
        <v>0.7563595350639</v>
      </c>
      <c r="P10" s="0" t="n">
        <v>0</v>
      </c>
      <c r="Q10" s="0" t="n">
        <v>0.087336826900635</v>
      </c>
      <c r="R10" s="0" t="n">
        <v>0</v>
      </c>
      <c r="S10" s="0" t="n">
        <v>0.1660429579249</v>
      </c>
      <c r="T10" s="0" t="n">
        <v>0</v>
      </c>
      <c r="U10" s="0" t="n">
        <v>1.2546215621916</v>
      </c>
      <c r="V10" s="0" t="n">
        <v>0</v>
      </c>
      <c r="W10" s="0" t="n">
        <v>3.0777516980072</v>
      </c>
      <c r="X10" s="0" t="n">
        <v>0</v>
      </c>
      <c r="Y10" s="0" t="n">
        <v>1.1456430957617</v>
      </c>
      <c r="Z10" s="0" t="n">
        <v>0</v>
      </c>
      <c r="AA10" s="0" t="n">
        <v>1.1456430957617</v>
      </c>
      <c r="AB10" s="0" t="n">
        <v>0</v>
      </c>
      <c r="AC10" s="0" t="n">
        <v>0.094078676382449</v>
      </c>
      <c r="AD10" s="0" t="n">
        <v>0</v>
      </c>
      <c r="AE10" s="0" t="n">
        <v>0</v>
      </c>
      <c r="AF10" s="0" t="n">
        <v>0</v>
      </c>
      <c r="AG10" s="0" t="n">
        <v>0</v>
      </c>
      <c r="AH10" s="0" t="n">
        <v>0</v>
      </c>
      <c r="AI10" s="0" t="n">
        <v>0</v>
      </c>
      <c r="AJ10" s="0" t="n">
        <v>0</v>
      </c>
      <c r="AK10" s="0" t="n">
        <v>0</v>
      </c>
      <c r="AL10" s="0" t="n">
        <v>0</v>
      </c>
      <c r="AM10" s="0" t="n">
        <v>0</v>
      </c>
      <c r="AN10" s="0" t="n">
        <v>0</v>
      </c>
      <c r="AO10" s="0" t="n">
        <v>0</v>
      </c>
    </row>
    <row r="11" customFormat="false" ht="12.75" hidden="false" customHeight="false" outlineLevel="0" collapsed="false">
      <c r="A11" s="0" t="s">
        <v>35</v>
      </c>
      <c r="B11" s="0" t="n">
        <v>0</v>
      </c>
      <c r="C11" s="0" t="n">
        <v>0.075494376226869</v>
      </c>
      <c r="D11" s="0" t="n">
        <v>0</v>
      </c>
      <c r="E11" s="0" t="n">
        <v>1.3372163646277</v>
      </c>
      <c r="F11" s="0" t="n">
        <f aca="false">D11/8.624</f>
        <v>0</v>
      </c>
      <c r="G11" s="0" t="n">
        <f aca="false">E11/8.624</f>
        <v>0.155057556195234</v>
      </c>
      <c r="H11" s="0" t="n">
        <v>0</v>
      </c>
      <c r="I11" s="0" t="n">
        <v>1.3493824401238</v>
      </c>
      <c r="J11" s="0" t="n">
        <f aca="false">H11/8.623</f>
        <v>0</v>
      </c>
      <c r="K11" s="0" t="n">
        <f aca="false">I11/8.623</f>
        <v>0.156486424692543</v>
      </c>
      <c r="L11" s="0" t="n">
        <v>0</v>
      </c>
      <c r="M11" s="0" t="n">
        <v>3.7614574669042</v>
      </c>
      <c r="N11" s="0" t="n">
        <v>0</v>
      </c>
      <c r="O11" s="0" t="n">
        <v>0.22256185744471</v>
      </c>
      <c r="P11" s="0" t="n">
        <v>0</v>
      </c>
      <c r="Q11" s="0" t="n">
        <v>0.16766729928477</v>
      </c>
      <c r="R11" s="0" t="n">
        <v>0</v>
      </c>
      <c r="S11" s="0" t="n">
        <v>0.12443581109707</v>
      </c>
      <c r="T11" s="0" t="n">
        <v>0</v>
      </c>
      <c r="U11" s="0" t="n">
        <v>1.4217615742042</v>
      </c>
      <c r="V11" s="0" t="n">
        <v>0</v>
      </c>
      <c r="W11" s="0" t="n">
        <v>0</v>
      </c>
      <c r="X11" s="0" t="n">
        <v>0</v>
      </c>
      <c r="Y11" s="0" t="n">
        <v>0.77895090666949</v>
      </c>
      <c r="Z11" s="0" t="n">
        <v>0</v>
      </c>
      <c r="AA11" s="0" t="n">
        <v>0.77895090666949</v>
      </c>
      <c r="AB11" s="0" t="n">
        <v>0</v>
      </c>
      <c r="AC11" s="0" t="n">
        <v>0.079886325662035</v>
      </c>
      <c r="AD11" s="0" t="n">
        <v>0</v>
      </c>
      <c r="AE11" s="0" t="n">
        <v>0</v>
      </c>
      <c r="AF11" s="0" t="n">
        <v>0</v>
      </c>
      <c r="AG11" s="0" t="n">
        <v>0</v>
      </c>
      <c r="AH11" s="0" t="n">
        <v>0</v>
      </c>
      <c r="AI11" s="0" t="n">
        <v>0</v>
      </c>
      <c r="AJ11" s="0" t="n">
        <v>0</v>
      </c>
      <c r="AK11" s="0" t="n">
        <v>0</v>
      </c>
      <c r="AL11" s="0" t="n">
        <v>0</v>
      </c>
      <c r="AM11" s="0" t="n">
        <v>0</v>
      </c>
      <c r="AN11" s="0" t="n">
        <v>0</v>
      </c>
      <c r="AO11" s="0" t="n">
        <v>0</v>
      </c>
    </row>
    <row r="12" customFormat="false" ht="12.75" hidden="false" customHeight="false" outlineLevel="0" collapsed="false">
      <c r="A12" s="0" t="s">
        <v>36</v>
      </c>
      <c r="B12" s="0" t="n">
        <v>0</v>
      </c>
      <c r="C12" s="0" t="n">
        <v>0.063444495188197</v>
      </c>
      <c r="D12" s="0" t="n">
        <v>0</v>
      </c>
      <c r="E12" s="0" t="n">
        <v>1.2248952325896</v>
      </c>
      <c r="F12" s="0" t="n">
        <f aca="false">D12/8.624</f>
        <v>0</v>
      </c>
      <c r="G12" s="0" t="n">
        <f aca="false">E12/8.624</f>
        <v>0.142033306190816</v>
      </c>
      <c r="H12" s="0" t="n">
        <v>0</v>
      </c>
      <c r="I12" s="0" t="n">
        <v>1.2478714330902</v>
      </c>
      <c r="J12" s="0" t="n">
        <f aca="false">H12/8.623</f>
        <v>0</v>
      </c>
      <c r="K12" s="0" t="n">
        <f aca="false">I12/8.623</f>
        <v>0.144714302805311</v>
      </c>
      <c r="L12" s="0" t="n">
        <v>0</v>
      </c>
      <c r="M12" s="0" t="n">
        <v>3.1956305631123</v>
      </c>
      <c r="N12" s="0" t="n">
        <v>0</v>
      </c>
      <c r="O12" s="0" t="n">
        <v>0.68077790468402</v>
      </c>
      <c r="P12" s="0" t="n">
        <v>0</v>
      </c>
      <c r="Q12" s="0" t="n">
        <v>0.10269092470521</v>
      </c>
      <c r="R12" s="0" t="n">
        <v>0</v>
      </c>
      <c r="S12" s="0" t="n">
        <v>0.065988046731086</v>
      </c>
      <c r="T12" s="0" t="n">
        <v>0</v>
      </c>
      <c r="U12" s="0" t="n">
        <v>1.3458765204312</v>
      </c>
      <c r="V12" s="0" t="n">
        <v>0</v>
      </c>
      <c r="W12" s="0" t="n">
        <v>2.9023917854074</v>
      </c>
      <c r="X12" s="0" t="n">
        <v>0</v>
      </c>
      <c r="Y12" s="0" t="n">
        <v>0.88928772698265</v>
      </c>
      <c r="Z12" s="0" t="n">
        <v>0</v>
      </c>
      <c r="AA12" s="0" t="n">
        <v>0.88928772698265</v>
      </c>
      <c r="AB12" s="0" t="n">
        <v>0</v>
      </c>
      <c r="AC12" s="0" t="n">
        <v>0.11349401544449</v>
      </c>
      <c r="AD12" s="0" t="n">
        <v>0</v>
      </c>
      <c r="AE12" s="0" t="n">
        <v>0</v>
      </c>
      <c r="AF12" s="0" t="n">
        <v>0</v>
      </c>
      <c r="AG12" s="0" t="n">
        <v>0</v>
      </c>
      <c r="AH12" s="0" t="n">
        <v>0</v>
      </c>
      <c r="AI12" s="0" t="n">
        <v>0</v>
      </c>
      <c r="AJ12" s="0" t="n">
        <v>0</v>
      </c>
      <c r="AK12" s="0" t="n">
        <v>0</v>
      </c>
      <c r="AL12" s="0" t="n">
        <v>0</v>
      </c>
      <c r="AM12" s="0" t="n">
        <v>0</v>
      </c>
      <c r="AN12" s="0" t="n">
        <v>0</v>
      </c>
      <c r="AO12" s="0" t="n">
        <v>0</v>
      </c>
    </row>
    <row r="13" customFormat="false" ht="12.75" hidden="false" customHeight="false" outlineLevel="0" collapsed="false">
      <c r="A13" s="0" t="s">
        <v>37</v>
      </c>
      <c r="B13" s="0" t="n">
        <v>0</v>
      </c>
      <c r="C13" s="0" t="n">
        <v>0.077058317247559</v>
      </c>
      <c r="D13" s="0" t="n">
        <v>0</v>
      </c>
      <c r="E13" s="0" t="n">
        <v>1.4078093610349</v>
      </c>
      <c r="F13" s="0" t="n">
        <f aca="false">D13/8.624</f>
        <v>0</v>
      </c>
      <c r="G13" s="0" t="n">
        <f aca="false">E13/8.624</f>
        <v>0.16324320049106</v>
      </c>
      <c r="H13" s="0" t="n">
        <v>0</v>
      </c>
      <c r="I13" s="0" t="n">
        <v>1.4277610628752</v>
      </c>
      <c r="J13" s="0" t="n">
        <f aca="false">H13/8.623</f>
        <v>0</v>
      </c>
      <c r="K13" s="0" t="n">
        <f aca="false">I13/8.623</f>
        <v>0.165575908949925</v>
      </c>
      <c r="L13" s="0" t="n">
        <v>0</v>
      </c>
      <c r="M13" s="0" t="n">
        <v>1.8281523549233</v>
      </c>
      <c r="N13" s="0" t="n">
        <v>0</v>
      </c>
      <c r="O13" s="0" t="n">
        <v>0.36886060127527</v>
      </c>
      <c r="P13" s="0" t="n">
        <v>0</v>
      </c>
      <c r="Q13" s="0" t="n">
        <v>0.12657634564028</v>
      </c>
      <c r="R13" s="0" t="n">
        <v>0</v>
      </c>
      <c r="S13" s="0" t="n">
        <v>0.10975307922497</v>
      </c>
      <c r="T13" s="0" t="n">
        <v>0</v>
      </c>
      <c r="U13" s="0" t="n">
        <v>1.7010075025689</v>
      </c>
      <c r="V13" s="0" t="n">
        <v>0</v>
      </c>
      <c r="W13" s="0" t="n">
        <v>3.0149313615493</v>
      </c>
      <c r="X13" s="0" t="n">
        <v>0</v>
      </c>
      <c r="Y13" s="0" t="n">
        <v>1.4127471636209</v>
      </c>
      <c r="Z13" s="0" t="n">
        <v>0</v>
      </c>
      <c r="AA13" s="0" t="n">
        <v>1.481058866177</v>
      </c>
      <c r="AB13" s="0" t="n">
        <v>0</v>
      </c>
      <c r="AC13" s="0" t="n">
        <v>0.11249564365895</v>
      </c>
      <c r="AD13" s="0" t="n">
        <v>0</v>
      </c>
      <c r="AE13" s="0" t="n">
        <v>0</v>
      </c>
      <c r="AF13" s="0" t="n">
        <v>0</v>
      </c>
      <c r="AG13" s="0" t="n">
        <v>0</v>
      </c>
      <c r="AH13" s="0" t="n">
        <v>0</v>
      </c>
      <c r="AI13" s="0" t="n">
        <v>0</v>
      </c>
      <c r="AJ13" s="0" t="n">
        <v>0</v>
      </c>
      <c r="AK13" s="0" t="n">
        <v>0</v>
      </c>
      <c r="AL13" s="0" t="n">
        <v>0</v>
      </c>
      <c r="AM13" s="0" t="n">
        <v>0</v>
      </c>
      <c r="AN13" s="0" t="n">
        <v>0</v>
      </c>
      <c r="AO13" s="0" t="n">
        <v>0</v>
      </c>
    </row>
    <row r="14" customFormat="false" ht="12.75" hidden="false" customHeight="false" outlineLevel="0" collapsed="false">
      <c r="A14" s="0" t="s">
        <v>38</v>
      </c>
      <c r="B14" s="0" t="n">
        <v>0</v>
      </c>
      <c r="C14" s="0" t="n">
        <v>0.081719229839729</v>
      </c>
      <c r="D14" s="0" t="n">
        <v>0</v>
      </c>
      <c r="E14" s="0" t="n">
        <v>1.545227655916</v>
      </c>
      <c r="F14" s="0" t="n">
        <f aca="false">D14/8.624</f>
        <v>0</v>
      </c>
      <c r="G14" s="0" t="n">
        <f aca="false">E14/8.624</f>
        <v>0.179177603886364</v>
      </c>
      <c r="H14" s="0" t="n">
        <v>0</v>
      </c>
      <c r="I14" s="0" t="n">
        <v>1.5566423068955</v>
      </c>
      <c r="J14" s="0" t="n">
        <f aca="false">H14/8.623</f>
        <v>0</v>
      </c>
      <c r="K14" s="0" t="n">
        <f aca="false">I14/8.623</f>
        <v>0.180522127669663</v>
      </c>
      <c r="L14" s="0" t="n">
        <v>0</v>
      </c>
      <c r="M14" s="0" t="n">
        <v>3.5104137566155</v>
      </c>
      <c r="N14" s="0" t="n">
        <v>0</v>
      </c>
      <c r="O14" s="0" t="n">
        <v>0.44482184890541</v>
      </c>
      <c r="P14" s="0" t="n">
        <v>0</v>
      </c>
      <c r="Q14" s="0" t="n">
        <v>0.14936178382769</v>
      </c>
      <c r="R14" s="0" t="n">
        <v>0</v>
      </c>
      <c r="S14" s="0" t="n">
        <v>0.13913155059232</v>
      </c>
      <c r="T14" s="0" t="n">
        <v>0</v>
      </c>
      <c r="U14" s="0" t="n">
        <v>1.6953765982064</v>
      </c>
      <c r="V14" s="0" t="n">
        <v>0</v>
      </c>
      <c r="W14" s="0" t="n">
        <v>2.8940440288202</v>
      </c>
      <c r="X14" s="0" t="n">
        <v>0</v>
      </c>
      <c r="Y14" s="0" t="n">
        <v>1.4463117452042</v>
      </c>
      <c r="Z14" s="0" t="n">
        <v>0</v>
      </c>
      <c r="AA14" s="0" t="n">
        <v>1.4463117452042</v>
      </c>
      <c r="AB14" s="0" t="n">
        <v>0</v>
      </c>
      <c r="AC14" s="0" t="n">
        <v>0.10399695912541</v>
      </c>
      <c r="AD14" s="0" t="n">
        <v>0</v>
      </c>
      <c r="AE14" s="0" t="n">
        <v>0</v>
      </c>
      <c r="AF14" s="0" t="n">
        <v>0</v>
      </c>
      <c r="AG14" s="0" t="n">
        <v>0</v>
      </c>
      <c r="AH14" s="0" t="n">
        <v>0</v>
      </c>
      <c r="AI14" s="0" t="n">
        <v>0</v>
      </c>
      <c r="AJ14" s="0" t="n">
        <v>0</v>
      </c>
      <c r="AK14" s="0" t="n">
        <v>0</v>
      </c>
      <c r="AL14" s="0" t="n">
        <v>0</v>
      </c>
      <c r="AM14" s="0" t="n">
        <v>0</v>
      </c>
      <c r="AN14" s="0" t="n">
        <v>0</v>
      </c>
      <c r="AO14" s="0" t="n">
        <v>0</v>
      </c>
    </row>
    <row r="15" customFormat="false" ht="12.75" hidden="false" customHeight="false" outlineLevel="0" collapsed="false">
      <c r="A15" s="0" t="s">
        <v>39</v>
      </c>
      <c r="B15" s="0" t="n">
        <v>0</v>
      </c>
      <c r="C15" s="0" t="n">
        <v>0.088106840686285</v>
      </c>
      <c r="D15" s="0" t="n">
        <v>0</v>
      </c>
      <c r="E15" s="0" t="n">
        <v>1.4591744318195</v>
      </c>
      <c r="F15" s="0" t="n">
        <f aca="false">D15/8.624</f>
        <v>0</v>
      </c>
      <c r="G15" s="0" t="n">
        <f aca="false">E15/8.624</f>
        <v>0.169199261574617</v>
      </c>
      <c r="H15" s="0" t="n">
        <v>0</v>
      </c>
      <c r="I15" s="0" t="n">
        <v>1.4563168013834</v>
      </c>
      <c r="J15" s="0" t="n">
        <f aca="false">H15/8.623</f>
        <v>0</v>
      </c>
      <c r="K15" s="0" t="n">
        <f aca="false">I15/8.623</f>
        <v>0.168887487113928</v>
      </c>
      <c r="L15" s="0" t="n">
        <v>0</v>
      </c>
      <c r="M15" s="0" t="n">
        <v>3.7267154098424</v>
      </c>
      <c r="N15" s="0" t="n">
        <v>0</v>
      </c>
      <c r="O15" s="0" t="n">
        <v>0.92520480807165</v>
      </c>
      <c r="P15" s="0" t="n">
        <v>0</v>
      </c>
      <c r="Q15" s="0" t="n">
        <v>0.13275141970248</v>
      </c>
      <c r="R15" s="0" t="n">
        <v>0</v>
      </c>
      <c r="S15" s="0" t="n">
        <v>0.14292952778462</v>
      </c>
      <c r="T15" s="0" t="n">
        <v>0</v>
      </c>
      <c r="U15" s="0" t="n">
        <v>1.5110468361149</v>
      </c>
      <c r="V15" s="0" t="n">
        <v>0</v>
      </c>
      <c r="W15" s="0" t="n">
        <v>0</v>
      </c>
      <c r="X15" s="0" t="n">
        <v>0</v>
      </c>
      <c r="Y15" s="0" t="n">
        <v>1.6789838280049</v>
      </c>
      <c r="Z15" s="0" t="n">
        <v>0</v>
      </c>
      <c r="AA15" s="0" t="n">
        <v>1.6789838280049</v>
      </c>
      <c r="AB15" s="0" t="n">
        <v>0</v>
      </c>
      <c r="AC15" s="0" t="n">
        <v>0.091607135284491</v>
      </c>
      <c r="AD15" s="0" t="n">
        <v>0</v>
      </c>
      <c r="AE15" s="0" t="n">
        <v>0</v>
      </c>
      <c r="AF15" s="0" t="n">
        <v>0</v>
      </c>
      <c r="AG15" s="0" t="n">
        <v>0</v>
      </c>
      <c r="AH15" s="0" t="n">
        <v>0</v>
      </c>
      <c r="AI15" s="0" t="n">
        <v>0</v>
      </c>
      <c r="AJ15" s="0" t="n">
        <v>0</v>
      </c>
      <c r="AK15" s="0" t="n">
        <v>0</v>
      </c>
      <c r="AL15" s="0" t="n">
        <v>0</v>
      </c>
      <c r="AM15" s="0" t="n">
        <v>0</v>
      </c>
      <c r="AN15" s="0" t="n">
        <v>0</v>
      </c>
      <c r="AO15" s="0" t="n">
        <v>0</v>
      </c>
    </row>
    <row r="16" customFormat="false" ht="12.75" hidden="false" customHeight="false" outlineLevel="0" collapsed="false">
      <c r="A16" s="0" t="s">
        <v>40</v>
      </c>
      <c r="B16" s="0" t="n">
        <v>0</v>
      </c>
      <c r="C16" s="0" t="n">
        <v>0.085309399135797</v>
      </c>
      <c r="D16" s="0" t="n">
        <v>0</v>
      </c>
      <c r="E16" s="0" t="n">
        <v>1.6687287905327</v>
      </c>
      <c r="F16" s="0" t="n">
        <f aca="false">D16/8.624</f>
        <v>0</v>
      </c>
      <c r="G16" s="0" t="n">
        <f aca="false">E16/8.624</f>
        <v>0.193498236379024</v>
      </c>
      <c r="H16" s="0" t="n">
        <v>0</v>
      </c>
      <c r="I16" s="0" t="n">
        <v>1.6964434798002</v>
      </c>
      <c r="J16" s="0" t="n">
        <f aca="false">H16/8.623</f>
        <v>0</v>
      </c>
      <c r="K16" s="0" t="n">
        <f aca="false">I16/8.623</f>
        <v>0.196734718752198</v>
      </c>
      <c r="L16" s="0" t="n">
        <v>0</v>
      </c>
      <c r="M16" s="0" t="n">
        <v>3.0014397526637</v>
      </c>
      <c r="N16" s="0" t="n">
        <v>0</v>
      </c>
      <c r="O16" s="0" t="n">
        <v>1.0167465213353</v>
      </c>
      <c r="P16" s="0" t="n">
        <v>0</v>
      </c>
      <c r="Q16" s="0" t="n">
        <v>0.14829884133243</v>
      </c>
      <c r="R16" s="0" t="n">
        <v>0</v>
      </c>
      <c r="S16" s="0" t="n">
        <v>0.13980127512241</v>
      </c>
      <c r="T16" s="0" t="n">
        <v>0</v>
      </c>
      <c r="U16" s="0" t="n">
        <v>1.9091422730056</v>
      </c>
      <c r="V16" s="0" t="n">
        <v>0</v>
      </c>
      <c r="W16" s="0" t="n">
        <v>3.1142437409272</v>
      </c>
      <c r="X16" s="0" t="n">
        <v>0</v>
      </c>
      <c r="Y16" s="0" t="n">
        <v>1.5555163475927</v>
      </c>
      <c r="Z16" s="0" t="n">
        <v>0</v>
      </c>
      <c r="AA16" s="0" t="n">
        <v>1.5555163475927</v>
      </c>
      <c r="AB16" s="0" t="n">
        <v>0</v>
      </c>
      <c r="AC16" s="0" t="n">
        <v>0.092793695720027</v>
      </c>
      <c r="AD16" s="0" t="n">
        <v>0</v>
      </c>
      <c r="AE16" s="0" t="n">
        <v>0</v>
      </c>
      <c r="AF16" s="0" t="n">
        <v>0</v>
      </c>
      <c r="AG16" s="0" t="n">
        <v>0</v>
      </c>
      <c r="AH16" s="0" t="n">
        <v>0</v>
      </c>
      <c r="AI16" s="0" t="n">
        <v>0</v>
      </c>
      <c r="AJ16" s="0" t="n">
        <v>0</v>
      </c>
      <c r="AK16" s="0" t="n">
        <v>0</v>
      </c>
      <c r="AL16" s="0" t="n">
        <v>0</v>
      </c>
      <c r="AM16" s="0" t="n">
        <v>0</v>
      </c>
      <c r="AN16" s="0" t="n">
        <v>0</v>
      </c>
      <c r="AO16" s="0" t="n">
        <v>0</v>
      </c>
    </row>
    <row r="17" customFormat="false" ht="12.75" hidden="false" customHeight="false" outlineLevel="0" collapsed="false">
      <c r="A17" s="0" t="s">
        <v>41</v>
      </c>
      <c r="B17" s="0" t="n">
        <v>0</v>
      </c>
      <c r="C17" s="0" t="n">
        <v>0</v>
      </c>
      <c r="D17" s="0" t="n">
        <v>0</v>
      </c>
      <c r="E17" s="0" t="n">
        <v>0</v>
      </c>
      <c r="F17" s="0" t="n">
        <f aca="false">D17/8.624</f>
        <v>0</v>
      </c>
      <c r="G17" s="0" t="n">
        <f aca="false">E17/8.624</f>
        <v>0</v>
      </c>
      <c r="H17" s="0" t="n">
        <v>0</v>
      </c>
      <c r="I17" s="0" t="n">
        <v>0</v>
      </c>
      <c r="J17" s="0" t="n">
        <f aca="false">H17/8.623</f>
        <v>0</v>
      </c>
      <c r="K17" s="0" t="n">
        <f aca="false">I17/8.623</f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0</v>
      </c>
      <c r="X17" s="0" t="n">
        <v>0</v>
      </c>
      <c r="Y17" s="0" t="n">
        <v>0</v>
      </c>
      <c r="Z17" s="0" t="n">
        <v>0</v>
      </c>
      <c r="AA17" s="0" t="n">
        <v>0</v>
      </c>
      <c r="AB17" s="0" t="n">
        <v>0</v>
      </c>
      <c r="AC17" s="0" t="n">
        <v>0</v>
      </c>
      <c r="AD17" s="0" t="n">
        <v>0</v>
      </c>
      <c r="AE17" s="0" t="n">
        <v>0</v>
      </c>
      <c r="AF17" s="0" t="n">
        <v>0</v>
      </c>
      <c r="AG17" s="0" t="n">
        <v>0</v>
      </c>
      <c r="AH17" s="0" t="n">
        <v>0</v>
      </c>
      <c r="AI17" s="0" t="n">
        <v>0</v>
      </c>
      <c r="AJ17" s="0" t="n">
        <v>0</v>
      </c>
      <c r="AK17" s="0" t="n">
        <v>0</v>
      </c>
      <c r="AL17" s="0" t="n">
        <v>0</v>
      </c>
      <c r="AM17" s="0" t="n">
        <v>0</v>
      </c>
      <c r="AN17" s="0" t="n">
        <v>0</v>
      </c>
      <c r="AO17" s="0" t="n">
        <v>0</v>
      </c>
    </row>
    <row r="18" customFormat="false" ht="12.75" hidden="false" customHeight="false" outlineLevel="0" collapsed="false">
      <c r="A18" s="0" t="s">
        <v>42</v>
      </c>
      <c r="B18" s="0" t="n">
        <v>0</v>
      </c>
      <c r="C18" s="0" t="n">
        <v>0.083102286807767</v>
      </c>
      <c r="D18" s="0" t="n">
        <v>0</v>
      </c>
      <c r="E18" s="0" t="n">
        <v>1.4159301261477</v>
      </c>
      <c r="F18" s="0" t="n">
        <f aca="false">D18/8.624</f>
        <v>0</v>
      </c>
      <c r="G18" s="0" t="n">
        <f aca="false">E18/8.624</f>
        <v>0.164184847651635</v>
      </c>
      <c r="H18" s="0" t="n">
        <v>0</v>
      </c>
      <c r="I18" s="0" t="n">
        <v>1.4379193657607</v>
      </c>
      <c r="J18" s="0" t="n">
        <f aca="false">H18/8.623</f>
        <v>0</v>
      </c>
      <c r="K18" s="0" t="n">
        <f aca="false">I18/8.623</f>
        <v>0.166753956367935</v>
      </c>
      <c r="L18" s="0" t="n">
        <v>0</v>
      </c>
      <c r="M18" s="0" t="n">
        <v>3.8433314754141</v>
      </c>
      <c r="N18" s="0" t="n">
        <v>0</v>
      </c>
      <c r="O18" s="0" t="n">
        <v>0.22468629424911</v>
      </c>
      <c r="P18" s="0" t="n">
        <v>0</v>
      </c>
      <c r="Q18" s="0" t="n">
        <v>0.17051473976422</v>
      </c>
      <c r="R18" s="0" t="n">
        <v>0</v>
      </c>
      <c r="S18" s="0" t="n">
        <v>0.095922920824789</v>
      </c>
      <c r="T18" s="0" t="n">
        <v>0</v>
      </c>
      <c r="U18" s="0" t="n">
        <v>1.4860220741654</v>
      </c>
      <c r="V18" s="0" t="n">
        <v>0</v>
      </c>
      <c r="W18" s="0" t="n">
        <v>2.9276319659232</v>
      </c>
      <c r="X18" s="0" t="n">
        <v>0</v>
      </c>
      <c r="Y18" s="0" t="n">
        <v>1.1987609209184</v>
      </c>
      <c r="Z18" s="0" t="n">
        <v>0</v>
      </c>
      <c r="AA18" s="0" t="n">
        <v>1.1987609209184</v>
      </c>
      <c r="AB18" s="0" t="n">
        <v>0</v>
      </c>
      <c r="AC18" s="0" t="n">
        <v>0.12392462529137</v>
      </c>
      <c r="AD18" s="0" t="n">
        <v>0</v>
      </c>
      <c r="AE18" s="0" t="n">
        <v>0</v>
      </c>
      <c r="AF18" s="0" t="n">
        <v>0</v>
      </c>
      <c r="AG18" s="0" t="n">
        <v>0</v>
      </c>
      <c r="AH18" s="0" t="n">
        <v>0</v>
      </c>
      <c r="AI18" s="0" t="n">
        <v>0</v>
      </c>
      <c r="AJ18" s="0" t="n">
        <v>0</v>
      </c>
      <c r="AK18" s="0" t="n">
        <v>0</v>
      </c>
      <c r="AL18" s="0" t="n">
        <v>0</v>
      </c>
      <c r="AM18" s="0" t="n">
        <v>0</v>
      </c>
      <c r="AN18" s="0" t="n">
        <v>0</v>
      </c>
      <c r="AO18" s="0" t="n">
        <v>0</v>
      </c>
    </row>
    <row r="19" customFormat="false" ht="12.75" hidden="false" customHeight="false" outlineLevel="0" collapsed="false">
      <c r="A19" s="0" t="s">
        <v>43</v>
      </c>
      <c r="B19" s="0" t="n">
        <v>0</v>
      </c>
      <c r="C19" s="0" t="n">
        <v>0</v>
      </c>
      <c r="D19" s="0" t="n">
        <v>0</v>
      </c>
      <c r="E19" s="0" t="n">
        <v>0</v>
      </c>
      <c r="F19" s="0" t="n">
        <f aca="false">D19/8.624</f>
        <v>0</v>
      </c>
      <c r="G19" s="0" t="n">
        <f aca="false">E19/8.624</f>
        <v>0</v>
      </c>
      <c r="H19" s="0" t="n">
        <v>0</v>
      </c>
      <c r="I19" s="0" t="n">
        <v>0</v>
      </c>
      <c r="J19" s="0" t="n">
        <f aca="false">H19/8.623</f>
        <v>0</v>
      </c>
      <c r="K19" s="0" t="n">
        <f aca="false">I19/8.623</f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  <c r="U19" s="0" t="n">
        <v>0</v>
      </c>
      <c r="V19" s="0" t="n">
        <v>0</v>
      </c>
      <c r="W19" s="0" t="n">
        <v>0</v>
      </c>
      <c r="X19" s="0" t="n">
        <v>0</v>
      </c>
      <c r="Y19" s="0" t="n">
        <v>0</v>
      </c>
      <c r="Z19" s="0" t="n">
        <v>0</v>
      </c>
      <c r="AA19" s="0" t="n">
        <v>0</v>
      </c>
      <c r="AB19" s="0" t="n">
        <v>0</v>
      </c>
      <c r="AC19" s="0" t="n">
        <v>0</v>
      </c>
      <c r="AD19" s="0" t="n">
        <v>0</v>
      </c>
      <c r="AE19" s="0" t="n">
        <v>0</v>
      </c>
      <c r="AF19" s="0" t="n">
        <v>0</v>
      </c>
      <c r="AG19" s="0" t="n">
        <v>0</v>
      </c>
      <c r="AH19" s="0" t="n">
        <v>0</v>
      </c>
      <c r="AI19" s="0" t="n">
        <v>0</v>
      </c>
      <c r="AJ19" s="0" t="n">
        <v>0</v>
      </c>
      <c r="AK19" s="0" t="n">
        <v>0</v>
      </c>
      <c r="AL19" s="0" t="n">
        <v>0</v>
      </c>
      <c r="AM19" s="0" t="n">
        <v>0</v>
      </c>
      <c r="AN19" s="0" t="n">
        <v>0</v>
      </c>
      <c r="AO19" s="0" t="n">
        <v>0</v>
      </c>
    </row>
    <row r="20" customFormat="false" ht="12.75" hidden="false" customHeight="false" outlineLevel="0" collapsed="false">
      <c r="A20" s="0" t="s">
        <v>44</v>
      </c>
      <c r="B20" s="0" t="n">
        <v>0</v>
      </c>
      <c r="C20" s="0" t="n">
        <v>0.067144171974343</v>
      </c>
      <c r="D20" s="0" t="n">
        <v>0</v>
      </c>
      <c r="E20" s="0" t="n">
        <v>1.3297075364406</v>
      </c>
      <c r="F20" s="0" t="n">
        <f aca="false">D20/8.624</f>
        <v>0</v>
      </c>
      <c r="G20" s="0" t="n">
        <f aca="false">E20/8.624</f>
        <v>0.154186866470385</v>
      </c>
      <c r="H20" s="0" t="n">
        <v>0</v>
      </c>
      <c r="I20" s="0" t="n">
        <v>1.5462836582996</v>
      </c>
      <c r="J20" s="0" t="n">
        <f aca="false">H20/8.623</f>
        <v>0</v>
      </c>
      <c r="K20" s="0" t="n">
        <f aca="false">I20/8.623</f>
        <v>0.179320846375925</v>
      </c>
      <c r="L20" s="0" t="n">
        <v>0</v>
      </c>
      <c r="M20" s="0" t="n">
        <v>1.7585087034539</v>
      </c>
      <c r="N20" s="0" t="n">
        <v>0</v>
      </c>
      <c r="O20" s="0" t="n">
        <v>0.42920694032197</v>
      </c>
      <c r="P20" s="0" t="n">
        <v>0</v>
      </c>
      <c r="Q20" s="0" t="n">
        <v>0.12108344887738</v>
      </c>
      <c r="R20" s="0" t="n">
        <v>0</v>
      </c>
      <c r="S20" s="0" t="n">
        <v>0.10636303720441</v>
      </c>
      <c r="T20" s="0" t="n">
        <v>0</v>
      </c>
      <c r="U20" s="0" t="n">
        <v>1.5372174556246</v>
      </c>
      <c r="V20" s="0" t="n">
        <v>0</v>
      </c>
      <c r="W20" s="1" t="n">
        <v>5.2104793997588E-007</v>
      </c>
      <c r="X20" s="0" t="n">
        <v>0</v>
      </c>
      <c r="Y20" s="0" t="n">
        <v>1.0243630380673</v>
      </c>
      <c r="Z20" s="0" t="n">
        <v>0</v>
      </c>
      <c r="AA20" s="0" t="n">
        <v>1.0243630380673</v>
      </c>
      <c r="AB20" s="0" t="n">
        <v>0</v>
      </c>
      <c r="AC20" s="0" t="n">
        <v>0.10568761994589</v>
      </c>
      <c r="AD20" s="0" t="n">
        <v>0</v>
      </c>
      <c r="AE20" s="0" t="n">
        <v>0</v>
      </c>
      <c r="AF20" s="0" t="n">
        <v>0</v>
      </c>
      <c r="AG20" s="0" t="n">
        <v>0</v>
      </c>
      <c r="AH20" s="0" t="n">
        <v>0</v>
      </c>
      <c r="AI20" s="0" t="n">
        <v>0</v>
      </c>
      <c r="AJ20" s="0" t="n">
        <v>0</v>
      </c>
      <c r="AK20" s="0" t="n">
        <v>0</v>
      </c>
      <c r="AL20" s="0" t="n">
        <v>0</v>
      </c>
      <c r="AM20" s="0" t="n">
        <v>0</v>
      </c>
      <c r="AN20" s="0" t="n">
        <v>0</v>
      </c>
      <c r="AO20" s="0" t="n">
        <v>0</v>
      </c>
    </row>
    <row r="21" customFormat="false" ht="12.75" hidden="false" customHeight="false" outlineLevel="0" collapsed="false">
      <c r="A21" s="0" t="s">
        <v>45</v>
      </c>
      <c r="B21" s="0" t="n">
        <v>0</v>
      </c>
      <c r="C21" s="0" t="n">
        <v>0</v>
      </c>
      <c r="D21" s="0" t="n">
        <v>0</v>
      </c>
      <c r="E21" s="0" t="n">
        <v>0</v>
      </c>
      <c r="F21" s="0" t="n">
        <f aca="false">D21/8.624</f>
        <v>0</v>
      </c>
      <c r="G21" s="0" t="n">
        <f aca="false">E21/8.624</f>
        <v>0</v>
      </c>
      <c r="H21" s="0" t="n">
        <v>0</v>
      </c>
      <c r="I21" s="0" t="n">
        <v>0</v>
      </c>
      <c r="J21" s="0" t="n">
        <f aca="false">H21/8.623</f>
        <v>0</v>
      </c>
      <c r="K21" s="0" t="n">
        <f aca="false">I21/8.623</f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V21" s="0" t="n">
        <v>0</v>
      </c>
      <c r="W21" s="0" t="n">
        <v>0</v>
      </c>
      <c r="X21" s="0" t="n">
        <v>0</v>
      </c>
      <c r="Y21" s="0" t="n">
        <v>0</v>
      </c>
      <c r="Z21" s="0" t="n">
        <v>0</v>
      </c>
      <c r="AA21" s="0" t="n">
        <v>0</v>
      </c>
      <c r="AB21" s="0" t="n">
        <v>0</v>
      </c>
      <c r="AC21" s="0" t="n">
        <v>0</v>
      </c>
      <c r="AD21" s="0" t="n">
        <v>0</v>
      </c>
      <c r="AE21" s="0" t="n">
        <v>0</v>
      </c>
      <c r="AF21" s="0" t="n">
        <v>0</v>
      </c>
      <c r="AG21" s="0" t="n">
        <v>0</v>
      </c>
      <c r="AH21" s="0" t="n">
        <v>0</v>
      </c>
      <c r="AI21" s="0" t="n">
        <v>0</v>
      </c>
      <c r="AJ21" s="0" t="n">
        <v>0</v>
      </c>
      <c r="AK21" s="0" t="n">
        <v>0</v>
      </c>
      <c r="AL21" s="0" t="n">
        <v>0</v>
      </c>
      <c r="AM21" s="0" t="n">
        <v>0</v>
      </c>
      <c r="AN21" s="0" t="n">
        <v>0</v>
      </c>
      <c r="AO21" s="0" t="n">
        <v>0</v>
      </c>
    </row>
    <row r="22" customFormat="false" ht="12.75" hidden="false" customHeight="false" outlineLevel="0" collapsed="false">
      <c r="A22" s="0" t="s">
        <v>46</v>
      </c>
      <c r="B22" s="0" t="n">
        <v>0</v>
      </c>
      <c r="C22" s="0" t="n">
        <v>0.08130643332817</v>
      </c>
      <c r="D22" s="0" t="n">
        <v>0</v>
      </c>
      <c r="E22" s="0" t="n">
        <v>1.0323599680023</v>
      </c>
      <c r="F22" s="0" t="n">
        <f aca="false">D22/8.624</f>
        <v>0</v>
      </c>
      <c r="G22" s="0" t="n">
        <f aca="false">E22/8.624</f>
        <v>0.119707788497484</v>
      </c>
      <c r="H22" s="0" t="n">
        <v>0</v>
      </c>
      <c r="I22" s="0" t="n">
        <v>0.95898290504617</v>
      </c>
      <c r="J22" s="0" t="n">
        <f aca="false">H22/8.623</f>
        <v>0</v>
      </c>
      <c r="K22" s="0" t="n">
        <f aca="false">I22/8.623</f>
        <v>0.11121221211251</v>
      </c>
      <c r="L22" s="0" t="n">
        <v>0</v>
      </c>
      <c r="M22" s="0" t="n">
        <v>2.0187191723721</v>
      </c>
      <c r="N22" s="0" t="n">
        <v>0</v>
      </c>
      <c r="O22" s="0" t="n">
        <v>0.83309982407549</v>
      </c>
      <c r="P22" s="0" t="n">
        <v>0</v>
      </c>
      <c r="Q22" s="0" t="n">
        <v>0.13125933151471</v>
      </c>
      <c r="R22" s="0" t="n">
        <v>0</v>
      </c>
      <c r="S22" s="0" t="n">
        <v>0.091849347487035</v>
      </c>
      <c r="T22" s="0" t="n">
        <v>0</v>
      </c>
      <c r="U22" s="0" t="n">
        <v>1.1455762370166</v>
      </c>
      <c r="V22" s="0" t="n">
        <v>0</v>
      </c>
      <c r="W22" s="0" t="n">
        <v>3.3043330940513</v>
      </c>
      <c r="X22" s="0" t="n">
        <v>0</v>
      </c>
      <c r="Y22" s="0" t="n">
        <v>0.70084320990884</v>
      </c>
      <c r="Z22" s="0" t="n">
        <v>0</v>
      </c>
      <c r="AA22" s="0" t="n">
        <v>0.70084320990884</v>
      </c>
      <c r="AB22" s="0" t="n">
        <v>0</v>
      </c>
      <c r="AC22" s="0" t="n">
        <v>0.11248411394828</v>
      </c>
      <c r="AD22" s="0" t="n">
        <v>0</v>
      </c>
      <c r="AE22" s="0" t="n">
        <v>0</v>
      </c>
      <c r="AF22" s="0" t="n">
        <v>0</v>
      </c>
      <c r="AG22" s="0" t="n">
        <v>0</v>
      </c>
      <c r="AH22" s="0" t="n">
        <v>0</v>
      </c>
      <c r="AI22" s="0" t="n">
        <v>0</v>
      </c>
      <c r="AJ22" s="0" t="n">
        <v>0</v>
      </c>
      <c r="AK22" s="0" t="n">
        <v>0</v>
      </c>
      <c r="AL22" s="0" t="n">
        <v>0</v>
      </c>
      <c r="AM22" s="0" t="n">
        <v>0</v>
      </c>
      <c r="AN22" s="0" t="n">
        <v>0</v>
      </c>
      <c r="AO22" s="0" t="n">
        <v>0</v>
      </c>
    </row>
    <row r="23" customFormat="false" ht="12.75" hidden="false" customHeight="false" outlineLevel="0" collapsed="false">
      <c r="A23" s="0" t="s">
        <v>47</v>
      </c>
      <c r="B23" s="0" t="n">
        <v>0</v>
      </c>
      <c r="C23" s="0" t="n">
        <v>0</v>
      </c>
      <c r="D23" s="0" t="n">
        <v>0</v>
      </c>
      <c r="E23" s="0" t="n">
        <v>0</v>
      </c>
      <c r="F23" s="0" t="n">
        <f aca="false">D23/8.624</f>
        <v>0</v>
      </c>
      <c r="G23" s="0" t="n">
        <f aca="false">E23/8.624</f>
        <v>0</v>
      </c>
      <c r="H23" s="0" t="n">
        <v>0</v>
      </c>
      <c r="I23" s="0" t="n">
        <v>0</v>
      </c>
      <c r="J23" s="0" t="n">
        <f aca="false">H23/8.623</f>
        <v>0</v>
      </c>
      <c r="K23" s="0" t="n">
        <f aca="false">I23/8.623</f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0</v>
      </c>
      <c r="S23" s="0" t="n">
        <v>0</v>
      </c>
      <c r="T23" s="0" t="n">
        <v>0</v>
      </c>
      <c r="U23" s="0" t="n">
        <v>0</v>
      </c>
      <c r="V23" s="0" t="n">
        <v>0</v>
      </c>
      <c r="W23" s="0" t="n">
        <v>0</v>
      </c>
      <c r="X23" s="0" t="n">
        <v>0</v>
      </c>
      <c r="Y23" s="0" t="n">
        <v>0</v>
      </c>
      <c r="Z23" s="0" t="n">
        <v>0</v>
      </c>
      <c r="AA23" s="0" t="n">
        <v>0</v>
      </c>
      <c r="AB23" s="0" t="n">
        <v>0</v>
      </c>
      <c r="AC23" s="0" t="n">
        <v>0</v>
      </c>
      <c r="AD23" s="0" t="n">
        <v>0</v>
      </c>
      <c r="AE23" s="0" t="n">
        <v>0</v>
      </c>
      <c r="AF23" s="0" t="n">
        <v>0</v>
      </c>
      <c r="AG23" s="0" t="n">
        <v>0</v>
      </c>
      <c r="AH23" s="0" t="n">
        <v>0</v>
      </c>
      <c r="AI23" s="0" t="n">
        <v>0</v>
      </c>
      <c r="AJ23" s="0" t="n">
        <v>0</v>
      </c>
      <c r="AK23" s="0" t="n">
        <v>0</v>
      </c>
      <c r="AL23" s="0" t="n">
        <v>0</v>
      </c>
      <c r="AM23" s="0" t="n">
        <v>0</v>
      </c>
      <c r="AN23" s="0" t="n">
        <v>0</v>
      </c>
      <c r="AO23" s="0" t="n">
        <v>0</v>
      </c>
    </row>
    <row r="24" customFormat="false" ht="12.75" hidden="false" customHeight="false" outlineLevel="0" collapsed="false">
      <c r="A24" s="0" t="s">
        <v>48</v>
      </c>
      <c r="B24" s="0" t="n">
        <v>0</v>
      </c>
      <c r="C24" s="0" t="n">
        <v>0.0681345435761</v>
      </c>
      <c r="D24" s="0" t="n">
        <v>0</v>
      </c>
      <c r="E24" s="0" t="n">
        <v>1.4346522773685</v>
      </c>
      <c r="F24" s="0" t="n">
        <f aca="false">D24/8.624</f>
        <v>0</v>
      </c>
      <c r="G24" s="0" t="n">
        <f aca="false">E24/8.624</f>
        <v>0.166355783553861</v>
      </c>
      <c r="H24" s="0" t="n">
        <v>0</v>
      </c>
      <c r="I24" s="0" t="n">
        <v>1.4360772058581</v>
      </c>
      <c r="J24" s="0" t="n">
        <f aca="false">H24/8.623</f>
        <v>0</v>
      </c>
      <c r="K24" s="0" t="n">
        <f aca="false">I24/8.623</f>
        <v>0.166540323072956</v>
      </c>
      <c r="L24" s="0" t="n">
        <v>0</v>
      </c>
      <c r="M24" s="0" t="n">
        <v>2.1384183274086</v>
      </c>
      <c r="N24" s="0" t="n">
        <v>0</v>
      </c>
      <c r="O24" s="0" t="n">
        <v>0.37945546581603</v>
      </c>
      <c r="P24" s="0" t="n">
        <v>0</v>
      </c>
      <c r="Q24" s="0" t="n">
        <v>0.081321357105746</v>
      </c>
      <c r="R24" s="0" t="n">
        <v>0</v>
      </c>
      <c r="S24" s="0" t="n">
        <v>0.12426475521986</v>
      </c>
      <c r="T24" s="0" t="n">
        <v>0</v>
      </c>
      <c r="U24" s="0" t="n">
        <v>1.5852861517763</v>
      </c>
      <c r="V24" s="0" t="n">
        <v>0</v>
      </c>
      <c r="W24" s="0" t="n">
        <v>3.4633461351642</v>
      </c>
      <c r="X24" s="0" t="n">
        <v>0</v>
      </c>
      <c r="Y24" s="0" t="n">
        <v>0.91310191110438</v>
      </c>
      <c r="Z24" s="0" t="n">
        <v>0</v>
      </c>
      <c r="AA24" s="0" t="n">
        <v>0.91310191110438</v>
      </c>
      <c r="AB24" s="0" t="n">
        <v>0</v>
      </c>
      <c r="AC24" s="0" t="n">
        <v>0.1240350153947</v>
      </c>
      <c r="AD24" s="0" t="n">
        <v>0</v>
      </c>
      <c r="AE24" s="0" t="n">
        <v>0</v>
      </c>
      <c r="AF24" s="0" t="n">
        <v>0</v>
      </c>
      <c r="AG24" s="0" t="n">
        <v>0</v>
      </c>
      <c r="AH24" s="0" t="n">
        <v>0</v>
      </c>
      <c r="AI24" s="0" t="n">
        <v>0</v>
      </c>
      <c r="AJ24" s="0" t="n">
        <v>0</v>
      </c>
      <c r="AK24" s="0" t="n">
        <v>0</v>
      </c>
      <c r="AL24" s="0" t="n">
        <v>0</v>
      </c>
      <c r="AM24" s="0" t="n">
        <v>0</v>
      </c>
      <c r="AN24" s="0" t="n">
        <v>0</v>
      </c>
      <c r="AO24" s="0" t="n">
        <v>0</v>
      </c>
    </row>
    <row r="25" customFormat="false" ht="12.75" hidden="false" customHeight="false" outlineLevel="0" collapsed="false">
      <c r="A25" s="0" t="s">
        <v>49</v>
      </c>
      <c r="B25" s="0" t="n">
        <v>0</v>
      </c>
      <c r="C25" s="0" t="n">
        <v>0</v>
      </c>
      <c r="D25" s="0" t="n">
        <v>0</v>
      </c>
      <c r="E25" s="0" t="n">
        <v>0</v>
      </c>
      <c r="F25" s="0" t="n">
        <f aca="false">D25/8.624</f>
        <v>0</v>
      </c>
      <c r="G25" s="0" t="n">
        <f aca="false">E25/8.624</f>
        <v>0</v>
      </c>
      <c r="H25" s="0" t="n">
        <v>0</v>
      </c>
      <c r="I25" s="0" t="n">
        <v>0</v>
      </c>
      <c r="J25" s="0" t="n">
        <f aca="false">H25/8.623</f>
        <v>0</v>
      </c>
      <c r="K25" s="0" t="n">
        <f aca="false">I25/8.623</f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0</v>
      </c>
      <c r="AC25" s="0" t="n">
        <v>0</v>
      </c>
      <c r="AD25" s="0" t="n">
        <v>0</v>
      </c>
      <c r="AE25" s="0" t="n">
        <v>0</v>
      </c>
      <c r="AF25" s="0" t="n">
        <v>0</v>
      </c>
      <c r="AG25" s="0" t="n">
        <v>0</v>
      </c>
      <c r="AH25" s="0" t="n">
        <v>0</v>
      </c>
      <c r="AI25" s="0" t="n">
        <v>0</v>
      </c>
      <c r="AJ25" s="0" t="n">
        <v>0</v>
      </c>
      <c r="AK25" s="0" t="n">
        <v>0</v>
      </c>
      <c r="AL25" s="0" t="n">
        <v>0</v>
      </c>
      <c r="AM25" s="0" t="n">
        <v>0</v>
      </c>
      <c r="AN25" s="0" t="n">
        <v>0</v>
      </c>
      <c r="AO25" s="0" t="n">
        <v>0</v>
      </c>
    </row>
    <row r="26" customFormat="false" ht="12.75" hidden="false" customHeight="false" outlineLevel="0" collapsed="false">
      <c r="A26" s="0" t="s">
        <v>50</v>
      </c>
      <c r="B26" s="0" t="n">
        <v>0</v>
      </c>
      <c r="C26" s="0" t="n">
        <v>0</v>
      </c>
      <c r="D26" s="0" t="n">
        <v>0</v>
      </c>
      <c r="E26" s="0" t="n">
        <v>0</v>
      </c>
      <c r="F26" s="0" t="n">
        <f aca="false">D26/8.624</f>
        <v>0</v>
      </c>
      <c r="G26" s="0" t="n">
        <f aca="false">E26/8.624</f>
        <v>0</v>
      </c>
      <c r="H26" s="0" t="n">
        <v>0</v>
      </c>
      <c r="I26" s="0" t="n">
        <v>0</v>
      </c>
      <c r="J26" s="0" t="n">
        <f aca="false">H26/8.623</f>
        <v>0</v>
      </c>
      <c r="K26" s="0" t="n">
        <f aca="false">I26/8.623</f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0</v>
      </c>
      <c r="V26" s="0" t="n">
        <v>0</v>
      </c>
      <c r="W26" s="0" t="n">
        <v>0</v>
      </c>
      <c r="X26" s="0" t="n">
        <v>0</v>
      </c>
      <c r="Y26" s="0" t="n">
        <v>0</v>
      </c>
      <c r="Z26" s="0" t="n">
        <v>0</v>
      </c>
      <c r="AA26" s="0" t="n">
        <v>0</v>
      </c>
      <c r="AB26" s="0" t="n">
        <v>0</v>
      </c>
      <c r="AC26" s="0" t="n">
        <v>0</v>
      </c>
      <c r="AD26" s="0" t="n">
        <v>0</v>
      </c>
      <c r="AE26" s="0" t="n">
        <v>0</v>
      </c>
      <c r="AF26" s="0" t="n">
        <v>0</v>
      </c>
      <c r="AG26" s="0" t="n">
        <v>0</v>
      </c>
      <c r="AH26" s="0" t="n">
        <v>0</v>
      </c>
      <c r="AI26" s="0" t="n">
        <v>0</v>
      </c>
      <c r="AJ26" s="0" t="n">
        <v>0</v>
      </c>
      <c r="AK26" s="0" t="n">
        <v>0</v>
      </c>
      <c r="AL26" s="0" t="n">
        <v>0</v>
      </c>
      <c r="AM26" s="0" t="n">
        <v>0</v>
      </c>
      <c r="AN26" s="0" t="n">
        <v>0</v>
      </c>
      <c r="AO26" s="0" t="n">
        <v>0</v>
      </c>
    </row>
    <row r="27" customFormat="false" ht="12.75" hidden="false" customHeight="false" outlineLevel="0" collapsed="false">
      <c r="A27" s="0" t="s">
        <v>51</v>
      </c>
      <c r="B27" s="0" t="n">
        <v>0</v>
      </c>
      <c r="C27" s="0" t="n">
        <v>0.063444495188197</v>
      </c>
      <c r="D27" s="0" t="n">
        <v>0</v>
      </c>
      <c r="E27" s="0" t="n">
        <v>1.2248952325896</v>
      </c>
      <c r="F27" s="0" t="n">
        <f aca="false">D27/8.624</f>
        <v>0</v>
      </c>
      <c r="G27" s="0" t="n">
        <f aca="false">E27/8.624</f>
        <v>0.142033306190816</v>
      </c>
      <c r="H27" s="0" t="n">
        <v>0</v>
      </c>
      <c r="I27" s="0" t="n">
        <v>1.2478714330902</v>
      </c>
      <c r="J27" s="0" t="n">
        <f aca="false">H27/8.623</f>
        <v>0</v>
      </c>
      <c r="K27" s="0" t="n">
        <f aca="false">I27/8.623</f>
        <v>0.144714302805311</v>
      </c>
      <c r="L27" s="0" t="n">
        <v>0</v>
      </c>
      <c r="M27" s="0" t="n">
        <v>3.1956305631123</v>
      </c>
      <c r="N27" s="0" t="n">
        <v>0</v>
      </c>
      <c r="O27" s="0" t="n">
        <v>0.68077790468402</v>
      </c>
      <c r="P27" s="0" t="n">
        <v>0</v>
      </c>
      <c r="Q27" s="0" t="n">
        <v>0.10269092470521</v>
      </c>
      <c r="R27" s="0" t="n">
        <v>0</v>
      </c>
      <c r="S27" s="0" t="n">
        <v>0.065988046731086</v>
      </c>
      <c r="T27" s="0" t="n">
        <v>0</v>
      </c>
      <c r="U27" s="0" t="n">
        <v>1.3458765204312</v>
      </c>
      <c r="V27" s="0" t="n">
        <v>0</v>
      </c>
      <c r="W27" s="0" t="n">
        <v>2.9023917854074</v>
      </c>
      <c r="X27" s="0" t="n">
        <v>0</v>
      </c>
      <c r="Y27" s="0" t="n">
        <v>0.88928772698265</v>
      </c>
      <c r="Z27" s="0" t="n">
        <v>0</v>
      </c>
      <c r="AA27" s="0" t="n">
        <v>0.88928772698265</v>
      </c>
      <c r="AB27" s="0" t="n">
        <v>0</v>
      </c>
      <c r="AC27" s="0" t="n">
        <v>0.11349401544449</v>
      </c>
      <c r="AD27" s="0" t="n">
        <v>0</v>
      </c>
      <c r="AE27" s="0" t="n">
        <v>0</v>
      </c>
      <c r="AF27" s="0" t="n">
        <v>0</v>
      </c>
      <c r="AG27" s="0" t="n">
        <v>0</v>
      </c>
      <c r="AH27" s="0" t="n">
        <v>0</v>
      </c>
      <c r="AI27" s="0" t="n">
        <v>0</v>
      </c>
      <c r="AJ27" s="0" t="n">
        <v>0</v>
      </c>
      <c r="AK27" s="0" t="n">
        <v>0</v>
      </c>
      <c r="AL27" s="0" t="n">
        <v>0</v>
      </c>
      <c r="AM27" s="0" t="n">
        <v>0</v>
      </c>
      <c r="AN27" s="0" t="n">
        <v>0</v>
      </c>
      <c r="AO27" s="0" t="n">
        <v>0</v>
      </c>
    </row>
    <row r="28" customFormat="false" ht="12.75" hidden="false" customHeight="false" outlineLevel="0" collapsed="false">
      <c r="A28" s="0" t="s">
        <v>52</v>
      </c>
      <c r="B28" s="0" t="n">
        <v>0</v>
      </c>
      <c r="C28" s="0" t="n">
        <v>0</v>
      </c>
      <c r="D28" s="0" t="n">
        <v>0</v>
      </c>
      <c r="E28" s="0" t="n">
        <v>0</v>
      </c>
      <c r="F28" s="0" t="n">
        <f aca="false">D28/8.624</f>
        <v>0</v>
      </c>
      <c r="G28" s="0" t="n">
        <f aca="false">E28/8.624</f>
        <v>0</v>
      </c>
      <c r="H28" s="0" t="n">
        <v>0</v>
      </c>
      <c r="I28" s="0" t="n">
        <v>0</v>
      </c>
      <c r="J28" s="0" t="n">
        <f aca="false">H28/8.623</f>
        <v>0</v>
      </c>
      <c r="K28" s="0" t="n">
        <f aca="false">I28/8.623</f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0</v>
      </c>
      <c r="X28" s="0" t="n">
        <v>0</v>
      </c>
      <c r="Y28" s="0" t="n">
        <v>0</v>
      </c>
      <c r="Z28" s="0" t="n">
        <v>0</v>
      </c>
      <c r="AA28" s="0" t="n">
        <v>0</v>
      </c>
      <c r="AB28" s="0" t="n">
        <v>0</v>
      </c>
      <c r="AC28" s="0" t="n">
        <v>0</v>
      </c>
      <c r="AD28" s="0" t="n">
        <v>0</v>
      </c>
      <c r="AE28" s="0" t="n">
        <v>0</v>
      </c>
      <c r="AF28" s="0" t="n">
        <v>0</v>
      </c>
      <c r="AG28" s="0" t="n">
        <v>0</v>
      </c>
      <c r="AH28" s="0" t="n">
        <v>0</v>
      </c>
      <c r="AI28" s="0" t="n">
        <v>0</v>
      </c>
      <c r="AJ28" s="0" t="n">
        <v>0</v>
      </c>
      <c r="AK28" s="0" t="n">
        <v>0</v>
      </c>
      <c r="AL28" s="0" t="n">
        <v>0</v>
      </c>
      <c r="AM28" s="0" t="n">
        <v>0</v>
      </c>
      <c r="AN28" s="0" t="n">
        <v>0</v>
      </c>
      <c r="AO28" s="0" t="n">
        <v>0</v>
      </c>
    </row>
    <row r="29" customFormat="false" ht="12.75" hidden="false" customHeight="false" outlineLevel="0" collapsed="false">
      <c r="A29" s="0" t="s">
        <v>53</v>
      </c>
      <c r="B29" s="0" t="n">
        <v>0</v>
      </c>
      <c r="C29" s="0" t="n">
        <v>0</v>
      </c>
      <c r="D29" s="0" t="n">
        <v>0</v>
      </c>
      <c r="E29" s="0" t="n">
        <v>0</v>
      </c>
      <c r="F29" s="0" t="n">
        <f aca="false">D29/8.624</f>
        <v>0</v>
      </c>
      <c r="G29" s="0" t="n">
        <f aca="false">E29/8.624</f>
        <v>0</v>
      </c>
      <c r="H29" s="0" t="n">
        <v>0</v>
      </c>
      <c r="I29" s="0" t="n">
        <v>0</v>
      </c>
      <c r="J29" s="0" t="n">
        <f aca="false">H29/8.623</f>
        <v>0</v>
      </c>
      <c r="K29" s="0" t="n">
        <f aca="false">I29/8.623</f>
        <v>0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0</v>
      </c>
      <c r="V29" s="0" t="n">
        <v>0</v>
      </c>
      <c r="W29" s="0" t="n">
        <v>0</v>
      </c>
      <c r="X29" s="0" t="n">
        <v>0</v>
      </c>
      <c r="Y29" s="0" t="n">
        <v>0</v>
      </c>
      <c r="Z29" s="0" t="n">
        <v>0</v>
      </c>
      <c r="AA29" s="0" t="n">
        <v>0</v>
      </c>
      <c r="AB29" s="0" t="n">
        <v>0</v>
      </c>
      <c r="AC29" s="0" t="n">
        <v>0</v>
      </c>
      <c r="AD29" s="0" t="n">
        <v>0</v>
      </c>
      <c r="AE29" s="0" t="n">
        <v>0</v>
      </c>
      <c r="AF29" s="0" t="n">
        <v>0</v>
      </c>
      <c r="AG29" s="0" t="n">
        <v>0</v>
      </c>
      <c r="AH29" s="0" t="n">
        <v>0</v>
      </c>
      <c r="AI29" s="0" t="n">
        <v>0</v>
      </c>
      <c r="AJ29" s="0" t="n">
        <v>0</v>
      </c>
      <c r="AK29" s="0" t="n">
        <v>0</v>
      </c>
      <c r="AL29" s="0" t="n">
        <v>0</v>
      </c>
      <c r="AM29" s="0" t="n">
        <v>0</v>
      </c>
      <c r="AN29" s="0" t="n">
        <v>0</v>
      </c>
      <c r="AO29" s="0" t="n">
        <v>0</v>
      </c>
    </row>
    <row r="30" customFormat="false" ht="12.75" hidden="false" customHeight="false" outlineLevel="0" collapsed="false">
      <c r="A30" s="0" t="s">
        <v>54</v>
      </c>
      <c r="B30" s="0" t="n">
        <v>0</v>
      </c>
      <c r="C30" s="0" t="n">
        <v>0</v>
      </c>
      <c r="D30" s="0" t="n">
        <v>0</v>
      </c>
      <c r="E30" s="0" t="n">
        <v>0</v>
      </c>
      <c r="F30" s="0" t="n">
        <f aca="false">D30/8.624</f>
        <v>0</v>
      </c>
      <c r="G30" s="0" t="n">
        <f aca="false">E30/8.624</f>
        <v>0</v>
      </c>
      <c r="H30" s="0" t="n">
        <v>0</v>
      </c>
      <c r="I30" s="0" t="n">
        <v>0</v>
      </c>
      <c r="J30" s="0" t="n">
        <f aca="false">H30/8.623</f>
        <v>0</v>
      </c>
      <c r="K30" s="0" t="n">
        <f aca="false">I30/8.623</f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v>0</v>
      </c>
      <c r="W30" s="0" t="n">
        <v>0</v>
      </c>
      <c r="X30" s="0" t="n">
        <v>0</v>
      </c>
      <c r="Y30" s="0" t="n">
        <v>0</v>
      </c>
      <c r="Z30" s="0" t="n">
        <v>0</v>
      </c>
      <c r="AA30" s="0" t="n">
        <v>0</v>
      </c>
      <c r="AB30" s="0" t="n">
        <v>0</v>
      </c>
      <c r="AC30" s="0" t="n">
        <v>0</v>
      </c>
      <c r="AD30" s="0" t="n">
        <v>0</v>
      </c>
      <c r="AE30" s="0" t="n">
        <v>0</v>
      </c>
      <c r="AF30" s="0" t="n">
        <v>0</v>
      </c>
      <c r="AG30" s="0" t="n">
        <v>0</v>
      </c>
      <c r="AH30" s="0" t="n">
        <v>0</v>
      </c>
      <c r="AI30" s="0" t="n">
        <v>0</v>
      </c>
      <c r="AJ30" s="0" t="n">
        <v>0</v>
      </c>
      <c r="AK30" s="0" t="n">
        <v>0</v>
      </c>
      <c r="AL30" s="0" t="n">
        <v>0</v>
      </c>
      <c r="AM30" s="0" t="n">
        <v>0</v>
      </c>
      <c r="AN30" s="0" t="n">
        <v>0</v>
      </c>
      <c r="AO30" s="0" t="n">
        <v>0</v>
      </c>
    </row>
    <row r="31" customFormat="false" ht="12.75" hidden="false" customHeight="false" outlineLevel="0" collapsed="false">
      <c r="A31" s="0" t="s">
        <v>55</v>
      </c>
      <c r="B31" s="0" t="n">
        <v>0</v>
      </c>
      <c r="C31" s="0" t="n">
        <v>0</v>
      </c>
      <c r="D31" s="0" t="n">
        <v>0</v>
      </c>
      <c r="E31" s="0" t="n">
        <v>0</v>
      </c>
      <c r="F31" s="0" t="n">
        <f aca="false">D31/8.624</f>
        <v>0</v>
      </c>
      <c r="G31" s="0" t="n">
        <f aca="false">E31/8.624</f>
        <v>0</v>
      </c>
      <c r="H31" s="0" t="n">
        <v>0</v>
      </c>
      <c r="I31" s="0" t="n">
        <v>0</v>
      </c>
      <c r="J31" s="0" t="n">
        <f aca="false">H31/8.623</f>
        <v>0</v>
      </c>
      <c r="K31" s="0" t="n">
        <f aca="false">I31/8.623</f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0</v>
      </c>
      <c r="R31" s="0" t="n">
        <v>0</v>
      </c>
      <c r="S31" s="0" t="n">
        <v>0</v>
      </c>
      <c r="T31" s="0" t="n">
        <v>0</v>
      </c>
      <c r="U31" s="0" t="n">
        <v>0</v>
      </c>
      <c r="V31" s="0" t="n">
        <v>0</v>
      </c>
      <c r="W31" s="0" t="n">
        <v>0</v>
      </c>
      <c r="X31" s="0" t="n">
        <v>0</v>
      </c>
      <c r="Y31" s="0" t="n">
        <v>0</v>
      </c>
      <c r="Z31" s="0" t="n">
        <v>0</v>
      </c>
      <c r="AA31" s="0" t="n">
        <v>0</v>
      </c>
      <c r="AB31" s="0" t="n">
        <v>0</v>
      </c>
      <c r="AC31" s="0" t="n">
        <v>0</v>
      </c>
      <c r="AD31" s="0" t="n">
        <v>0</v>
      </c>
      <c r="AE31" s="0" t="n">
        <v>0</v>
      </c>
      <c r="AF31" s="0" t="n">
        <v>0</v>
      </c>
      <c r="AG31" s="0" t="n">
        <v>0</v>
      </c>
      <c r="AH31" s="0" t="n">
        <v>0</v>
      </c>
      <c r="AI31" s="0" t="n">
        <v>0</v>
      </c>
      <c r="AJ31" s="0" t="n">
        <v>0</v>
      </c>
      <c r="AK31" s="0" t="n">
        <v>0</v>
      </c>
      <c r="AL31" s="0" t="n">
        <v>0</v>
      </c>
      <c r="AM31" s="0" t="n">
        <v>0</v>
      </c>
      <c r="AN31" s="0" t="n">
        <v>0</v>
      </c>
      <c r="AO31" s="0" t="n">
        <v>0</v>
      </c>
    </row>
    <row r="32" customFormat="false" ht="12.75" hidden="false" customHeight="false" outlineLevel="0" collapsed="false">
      <c r="A32" s="0" t="s">
        <v>56</v>
      </c>
      <c r="B32" s="0" t="n">
        <v>0</v>
      </c>
      <c r="C32" s="0" t="n">
        <v>0</v>
      </c>
      <c r="D32" s="0" t="n">
        <v>0</v>
      </c>
      <c r="E32" s="0" t="n">
        <v>0</v>
      </c>
      <c r="F32" s="0" t="n">
        <f aca="false">D32/8.624</f>
        <v>0</v>
      </c>
      <c r="G32" s="0" t="n">
        <f aca="false">E32/8.624</f>
        <v>0</v>
      </c>
      <c r="H32" s="0" t="n">
        <v>0</v>
      </c>
      <c r="I32" s="0" t="n">
        <v>0</v>
      </c>
      <c r="J32" s="0" t="n">
        <f aca="false">H32/8.623</f>
        <v>0</v>
      </c>
      <c r="K32" s="0" t="n">
        <f aca="false">I32/8.623</f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0</v>
      </c>
      <c r="V32" s="0" t="n">
        <v>0</v>
      </c>
      <c r="W32" s="0" t="n">
        <v>0</v>
      </c>
      <c r="X32" s="0" t="n">
        <v>0</v>
      </c>
      <c r="Y32" s="0" t="n">
        <v>0</v>
      </c>
      <c r="Z32" s="0" t="n">
        <v>0</v>
      </c>
      <c r="AA32" s="0" t="n">
        <v>0</v>
      </c>
      <c r="AB32" s="0" t="n">
        <v>0</v>
      </c>
      <c r="AC32" s="0" t="n">
        <v>0</v>
      </c>
      <c r="AD32" s="0" t="n">
        <v>0</v>
      </c>
      <c r="AE32" s="0" t="n">
        <v>0</v>
      </c>
      <c r="AF32" s="0" t="n">
        <v>0</v>
      </c>
      <c r="AG32" s="0" t="n">
        <v>0</v>
      </c>
      <c r="AH32" s="0" t="n">
        <v>0</v>
      </c>
      <c r="AI32" s="0" t="n">
        <v>0</v>
      </c>
      <c r="AJ32" s="0" t="n">
        <v>0</v>
      </c>
      <c r="AK32" s="0" t="n">
        <v>0</v>
      </c>
      <c r="AL32" s="0" t="n">
        <v>0</v>
      </c>
      <c r="AM32" s="0" t="n">
        <v>0</v>
      </c>
      <c r="AN32" s="0" t="n">
        <v>0</v>
      </c>
      <c r="AO32" s="0" t="n">
        <v>0</v>
      </c>
    </row>
    <row r="33" customFormat="false" ht="12.75" hidden="false" customHeight="false" outlineLevel="0" collapsed="false">
      <c r="A33" s="0" t="s">
        <v>57</v>
      </c>
      <c r="B33" s="0" t="n">
        <v>0</v>
      </c>
      <c r="C33" s="0" t="n">
        <v>0</v>
      </c>
      <c r="D33" s="0" t="n">
        <v>0</v>
      </c>
      <c r="E33" s="0" t="n">
        <v>0</v>
      </c>
      <c r="F33" s="0" t="n">
        <f aca="false">D33/8.624</f>
        <v>0</v>
      </c>
      <c r="G33" s="0" t="n">
        <f aca="false">E33/8.624</f>
        <v>0</v>
      </c>
      <c r="H33" s="0" t="n">
        <v>0</v>
      </c>
      <c r="I33" s="0" t="n">
        <v>0</v>
      </c>
      <c r="J33" s="0" t="n">
        <f aca="false">H33/8.623</f>
        <v>0</v>
      </c>
      <c r="K33" s="0" t="n">
        <f aca="false">I33/8.623</f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0</v>
      </c>
      <c r="V33" s="0" t="n">
        <v>0</v>
      </c>
      <c r="W33" s="0" t="n">
        <v>0</v>
      </c>
      <c r="X33" s="0" t="n">
        <v>0</v>
      </c>
      <c r="Y33" s="0" t="n">
        <v>0</v>
      </c>
      <c r="Z33" s="0" t="n">
        <v>0</v>
      </c>
      <c r="AA33" s="0" t="n">
        <v>0</v>
      </c>
      <c r="AB33" s="0" t="n">
        <v>0</v>
      </c>
      <c r="AC33" s="0" t="n">
        <v>0</v>
      </c>
      <c r="AD33" s="0" t="n">
        <v>0</v>
      </c>
      <c r="AE33" s="0" t="n">
        <v>0</v>
      </c>
      <c r="AF33" s="0" t="n">
        <v>0</v>
      </c>
      <c r="AG33" s="0" t="n">
        <v>0</v>
      </c>
      <c r="AH33" s="0" t="n">
        <v>0</v>
      </c>
      <c r="AI33" s="0" t="n">
        <v>0</v>
      </c>
      <c r="AJ33" s="0" t="n">
        <v>0</v>
      </c>
      <c r="AK33" s="0" t="n">
        <v>0</v>
      </c>
      <c r="AL33" s="0" t="n">
        <v>0</v>
      </c>
      <c r="AM33" s="0" t="n">
        <v>0</v>
      </c>
      <c r="AN33" s="0" t="n">
        <v>0</v>
      </c>
      <c r="AO33" s="0" t="n">
        <v>0</v>
      </c>
    </row>
    <row r="34" customFormat="false" ht="12.75" hidden="false" customHeight="false" outlineLevel="0" collapsed="false">
      <c r="A34" s="0" t="s">
        <v>58</v>
      </c>
      <c r="B34" s="0" t="n">
        <v>0</v>
      </c>
      <c r="C34" s="0" t="n">
        <v>0</v>
      </c>
      <c r="D34" s="0" t="n">
        <v>0</v>
      </c>
      <c r="E34" s="0" t="n">
        <v>0</v>
      </c>
      <c r="F34" s="0" t="n">
        <f aca="false">D34/8.624</f>
        <v>0</v>
      </c>
      <c r="G34" s="0" t="n">
        <f aca="false">E34/8.624</f>
        <v>0</v>
      </c>
      <c r="H34" s="0" t="n">
        <v>0</v>
      </c>
      <c r="I34" s="0" t="n">
        <v>0</v>
      </c>
      <c r="J34" s="0" t="n">
        <f aca="false">H34/8.623</f>
        <v>0</v>
      </c>
      <c r="K34" s="0" t="n">
        <f aca="false">I34/8.623</f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0</v>
      </c>
      <c r="V34" s="0" t="n">
        <v>0</v>
      </c>
      <c r="W34" s="0" t="n">
        <v>0</v>
      </c>
      <c r="X34" s="0" t="n">
        <v>0</v>
      </c>
      <c r="Y34" s="0" t="n">
        <v>0</v>
      </c>
      <c r="Z34" s="0" t="n">
        <v>0</v>
      </c>
      <c r="AA34" s="0" t="n">
        <v>0</v>
      </c>
      <c r="AB34" s="0" t="n">
        <v>0</v>
      </c>
      <c r="AC34" s="0" t="n">
        <v>0</v>
      </c>
      <c r="AD34" s="0" t="n">
        <v>0</v>
      </c>
      <c r="AE34" s="0" t="n">
        <v>0</v>
      </c>
      <c r="AF34" s="0" t="n">
        <v>0</v>
      </c>
      <c r="AG34" s="0" t="n">
        <v>0</v>
      </c>
      <c r="AH34" s="0" t="n">
        <v>0</v>
      </c>
      <c r="AI34" s="0" t="n">
        <v>0</v>
      </c>
      <c r="AJ34" s="0" t="n">
        <v>0</v>
      </c>
      <c r="AK34" s="0" t="n">
        <v>0</v>
      </c>
      <c r="AL34" s="0" t="n">
        <v>0</v>
      </c>
      <c r="AM34" s="0" t="n">
        <v>0</v>
      </c>
      <c r="AN34" s="0" t="n">
        <v>0</v>
      </c>
      <c r="AO34" s="0" t="n">
        <v>0</v>
      </c>
    </row>
    <row r="35" customFormat="false" ht="12.75" hidden="false" customHeight="false" outlineLevel="0" collapsed="false">
      <c r="A35" s="0" t="s">
        <v>59</v>
      </c>
      <c r="B35" s="0" t="n">
        <v>0</v>
      </c>
      <c r="C35" s="0" t="n">
        <v>0.082922627030243</v>
      </c>
      <c r="D35" s="0" t="n">
        <v>0</v>
      </c>
      <c r="E35" s="0" t="n">
        <v>1.3006567857122</v>
      </c>
      <c r="F35" s="0" t="n">
        <f aca="false">D35/8.624</f>
        <v>0</v>
      </c>
      <c r="G35" s="0" t="n">
        <f aca="false">E35/8.624</f>
        <v>0.150818272925812</v>
      </c>
      <c r="H35" s="0" t="n">
        <v>0</v>
      </c>
      <c r="I35" s="0" t="n">
        <v>1.3133848913963</v>
      </c>
      <c r="J35" s="0" t="n">
        <f aca="false">H35/8.623</f>
        <v>0</v>
      </c>
      <c r="K35" s="0" t="n">
        <f aca="false">I35/8.623</f>
        <v>0.152311827832112</v>
      </c>
      <c r="L35" s="0" t="n">
        <v>0</v>
      </c>
      <c r="M35" s="0" t="n">
        <v>3.8516302834705</v>
      </c>
      <c r="N35" s="0" t="n">
        <v>0</v>
      </c>
      <c r="O35" s="0" t="n">
        <v>0.24260555069446</v>
      </c>
      <c r="P35" s="0" t="n">
        <v>0</v>
      </c>
      <c r="Q35" s="0" t="n">
        <v>0.16941016970174</v>
      </c>
      <c r="R35" s="0" t="n">
        <v>0</v>
      </c>
      <c r="S35" s="0" t="n">
        <v>0.14455125640074</v>
      </c>
      <c r="T35" s="0" t="n">
        <v>0</v>
      </c>
      <c r="U35" s="0" t="n">
        <v>1.4058334337031</v>
      </c>
      <c r="V35" s="0" t="n">
        <v>0</v>
      </c>
      <c r="W35" s="0" t="n">
        <v>3.1972368198505</v>
      </c>
      <c r="X35" s="0" t="n">
        <v>0</v>
      </c>
      <c r="Y35" s="0" t="n">
        <v>0.83981013209309</v>
      </c>
      <c r="Z35" s="0" t="n">
        <v>0</v>
      </c>
      <c r="AA35" s="0" t="n">
        <v>0.83981013209309</v>
      </c>
      <c r="AB35" s="0" t="n">
        <v>0</v>
      </c>
      <c r="AC35" s="0" t="n">
        <v>0.10824618241348</v>
      </c>
      <c r="AD35" s="0" t="n">
        <v>0</v>
      </c>
      <c r="AE35" s="0" t="n">
        <v>0</v>
      </c>
      <c r="AF35" s="0" t="n">
        <v>0</v>
      </c>
      <c r="AG35" s="0" t="n">
        <v>0</v>
      </c>
      <c r="AH35" s="0" t="n">
        <v>0</v>
      </c>
      <c r="AI35" s="0" t="n">
        <v>0</v>
      </c>
      <c r="AJ35" s="0" t="n">
        <v>0</v>
      </c>
      <c r="AK35" s="0" t="n">
        <v>0</v>
      </c>
      <c r="AL35" s="0" t="n">
        <v>0</v>
      </c>
      <c r="AM35" s="0" t="n">
        <v>0</v>
      </c>
      <c r="AN35" s="0" t="n">
        <v>0</v>
      </c>
      <c r="AO35" s="0" t="n">
        <v>0</v>
      </c>
    </row>
    <row r="36" customFormat="false" ht="12.75" hidden="false" customHeight="false" outlineLevel="0" collapsed="false">
      <c r="A36" s="0" t="s">
        <v>60</v>
      </c>
      <c r="B36" s="0" t="n">
        <v>0</v>
      </c>
      <c r="C36" s="0" t="n">
        <v>0</v>
      </c>
      <c r="D36" s="0" t="n">
        <v>0</v>
      </c>
      <c r="E36" s="0" t="n">
        <v>0</v>
      </c>
      <c r="F36" s="0" t="n">
        <f aca="false">D36/8.624</f>
        <v>0</v>
      </c>
      <c r="G36" s="0" t="n">
        <f aca="false">E36/8.624</f>
        <v>0</v>
      </c>
      <c r="H36" s="0" t="n">
        <v>0</v>
      </c>
      <c r="I36" s="0" t="n">
        <v>0</v>
      </c>
      <c r="J36" s="0" t="n">
        <f aca="false">H36/8.623</f>
        <v>0</v>
      </c>
      <c r="K36" s="0" t="n">
        <f aca="false">I36/8.623</f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0</v>
      </c>
      <c r="T36" s="0" t="n">
        <v>0</v>
      </c>
      <c r="U36" s="0" t="n">
        <v>0</v>
      </c>
      <c r="V36" s="0" t="n">
        <v>0</v>
      </c>
      <c r="W36" s="0" t="n">
        <v>0</v>
      </c>
      <c r="X36" s="0" t="n">
        <v>0</v>
      </c>
      <c r="Y36" s="0" t="n">
        <v>0</v>
      </c>
      <c r="Z36" s="0" t="n">
        <v>0</v>
      </c>
      <c r="AA36" s="0" t="n">
        <v>0</v>
      </c>
      <c r="AB36" s="0" t="n">
        <v>0</v>
      </c>
      <c r="AC36" s="0" t="n">
        <v>0</v>
      </c>
      <c r="AD36" s="0" t="n">
        <v>0</v>
      </c>
      <c r="AE36" s="0" t="n">
        <v>0</v>
      </c>
      <c r="AF36" s="0" t="n">
        <v>0</v>
      </c>
      <c r="AG36" s="0" t="n">
        <v>0</v>
      </c>
      <c r="AH36" s="0" t="n">
        <v>0</v>
      </c>
      <c r="AI36" s="0" t="n">
        <v>0</v>
      </c>
      <c r="AJ36" s="0" t="n">
        <v>0</v>
      </c>
      <c r="AK36" s="0" t="n">
        <v>0</v>
      </c>
      <c r="AL36" s="0" t="n">
        <v>0</v>
      </c>
      <c r="AM36" s="0" t="n">
        <v>0</v>
      </c>
      <c r="AN36" s="0" t="n">
        <v>0</v>
      </c>
      <c r="AO36" s="0" t="n">
        <v>0</v>
      </c>
    </row>
    <row r="37" customFormat="false" ht="12.75" hidden="false" customHeight="false" outlineLevel="0" collapsed="false">
      <c r="A37" s="0" t="s">
        <v>61</v>
      </c>
      <c r="B37" s="0" t="n">
        <v>0</v>
      </c>
      <c r="C37" s="0" t="n">
        <v>0</v>
      </c>
      <c r="D37" s="0" t="n">
        <v>0</v>
      </c>
      <c r="E37" s="0" t="n">
        <v>0</v>
      </c>
      <c r="F37" s="0" t="n">
        <f aca="false">D37/8.624</f>
        <v>0</v>
      </c>
      <c r="G37" s="0" t="n">
        <f aca="false">E37/8.624</f>
        <v>0</v>
      </c>
      <c r="H37" s="0" t="n">
        <v>0</v>
      </c>
      <c r="I37" s="0" t="n">
        <v>0</v>
      </c>
      <c r="J37" s="0" t="n">
        <f aca="false">H37/8.623</f>
        <v>0</v>
      </c>
      <c r="K37" s="0" t="n">
        <f aca="false">I37/8.623</f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0</v>
      </c>
      <c r="V37" s="0" t="n">
        <v>0</v>
      </c>
      <c r="W37" s="0" t="n">
        <v>0</v>
      </c>
      <c r="X37" s="0" t="n">
        <v>0</v>
      </c>
      <c r="Y37" s="0" t="n">
        <v>0</v>
      </c>
      <c r="Z37" s="0" t="n">
        <v>0</v>
      </c>
      <c r="AA37" s="0" t="n">
        <v>0</v>
      </c>
      <c r="AB37" s="0" t="n">
        <v>0</v>
      </c>
      <c r="AC37" s="0" t="n">
        <v>0</v>
      </c>
      <c r="AD37" s="0" t="n">
        <v>0</v>
      </c>
      <c r="AE37" s="0" t="n">
        <v>0</v>
      </c>
      <c r="AF37" s="0" t="n">
        <v>0</v>
      </c>
      <c r="AG37" s="0" t="n">
        <v>0</v>
      </c>
      <c r="AH37" s="0" t="n">
        <v>0</v>
      </c>
      <c r="AI37" s="0" t="n">
        <v>0</v>
      </c>
      <c r="AJ37" s="0" t="n">
        <v>0</v>
      </c>
      <c r="AK37" s="0" t="n">
        <v>0</v>
      </c>
      <c r="AL37" s="0" t="n">
        <v>0</v>
      </c>
      <c r="AM37" s="0" t="n">
        <v>0</v>
      </c>
      <c r="AN37" s="0" t="n">
        <v>0</v>
      </c>
      <c r="AO37" s="0" t="n">
        <v>0</v>
      </c>
    </row>
    <row r="38" customFormat="false" ht="12.75" hidden="false" customHeight="false" outlineLevel="0" collapsed="false">
      <c r="A38" s="0" t="s">
        <v>62</v>
      </c>
      <c r="B38" s="0" t="n">
        <v>0</v>
      </c>
      <c r="C38" s="0" t="n">
        <v>0</v>
      </c>
      <c r="D38" s="0" t="n">
        <v>0</v>
      </c>
      <c r="E38" s="0" t="n">
        <v>0</v>
      </c>
      <c r="F38" s="0" t="n">
        <f aca="false">D38/8.624</f>
        <v>0</v>
      </c>
      <c r="G38" s="0" t="n">
        <f aca="false">E38/8.624</f>
        <v>0</v>
      </c>
      <c r="H38" s="0" t="n">
        <v>0</v>
      </c>
      <c r="I38" s="0" t="n">
        <v>0</v>
      </c>
      <c r="J38" s="0" t="n">
        <f aca="false">H38/8.623</f>
        <v>0</v>
      </c>
      <c r="K38" s="0" t="n">
        <f aca="false">I38/8.623</f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0</v>
      </c>
      <c r="S38" s="0" t="n">
        <v>0</v>
      </c>
      <c r="T38" s="0" t="n">
        <v>0</v>
      </c>
      <c r="U38" s="0" t="n">
        <v>0</v>
      </c>
      <c r="V38" s="0" t="n">
        <v>0</v>
      </c>
      <c r="W38" s="0" t="n">
        <v>0</v>
      </c>
      <c r="X38" s="0" t="n">
        <v>0</v>
      </c>
      <c r="Y38" s="0" t="n">
        <v>0</v>
      </c>
      <c r="Z38" s="0" t="n">
        <v>0</v>
      </c>
      <c r="AA38" s="0" t="n">
        <v>0</v>
      </c>
      <c r="AB38" s="0" t="n">
        <v>0</v>
      </c>
      <c r="AC38" s="0" t="n">
        <v>0</v>
      </c>
      <c r="AD38" s="0" t="n">
        <v>0</v>
      </c>
      <c r="AE38" s="0" t="n">
        <v>0</v>
      </c>
      <c r="AF38" s="0" t="n">
        <v>0</v>
      </c>
      <c r="AG38" s="0" t="n">
        <v>0</v>
      </c>
      <c r="AH38" s="0" t="n">
        <v>0</v>
      </c>
      <c r="AI38" s="0" t="n">
        <v>0</v>
      </c>
      <c r="AJ38" s="0" t="n">
        <v>0</v>
      </c>
      <c r="AK38" s="0" t="n">
        <v>0</v>
      </c>
      <c r="AL38" s="0" t="n">
        <v>0</v>
      </c>
      <c r="AM38" s="0" t="n">
        <v>0</v>
      </c>
      <c r="AN38" s="0" t="n">
        <v>0</v>
      </c>
      <c r="AO38" s="0" t="n">
        <v>0</v>
      </c>
    </row>
    <row r="39" customFormat="false" ht="12.75" hidden="false" customHeight="false" outlineLevel="0" collapsed="false">
      <c r="A39" s="0" t="s">
        <v>63</v>
      </c>
      <c r="B39" s="0" t="n">
        <v>0</v>
      </c>
      <c r="C39" s="0" t="n">
        <v>0</v>
      </c>
      <c r="D39" s="0" t="n">
        <v>0</v>
      </c>
      <c r="E39" s="0" t="n">
        <v>0</v>
      </c>
      <c r="F39" s="0" t="n">
        <f aca="false">D39/8.624</f>
        <v>0</v>
      </c>
      <c r="G39" s="0" t="n">
        <f aca="false">E39/8.624</f>
        <v>0</v>
      </c>
      <c r="H39" s="0" t="n">
        <v>0</v>
      </c>
      <c r="I39" s="0" t="n">
        <v>0</v>
      </c>
      <c r="J39" s="0" t="n">
        <f aca="false">H39/8.623</f>
        <v>0</v>
      </c>
      <c r="K39" s="0" t="n">
        <f aca="false">I39/8.623</f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0</v>
      </c>
      <c r="U39" s="0" t="n">
        <v>0</v>
      </c>
      <c r="V39" s="0" t="n">
        <v>0</v>
      </c>
      <c r="W39" s="0" t="n">
        <v>0</v>
      </c>
      <c r="X39" s="0" t="n">
        <v>0</v>
      </c>
      <c r="Y39" s="0" t="n">
        <v>0</v>
      </c>
      <c r="Z39" s="0" t="n">
        <v>0</v>
      </c>
      <c r="AA39" s="0" t="n">
        <v>0</v>
      </c>
      <c r="AB39" s="0" t="n">
        <v>0</v>
      </c>
      <c r="AC39" s="0" t="n">
        <v>0</v>
      </c>
      <c r="AD39" s="0" t="n">
        <v>0</v>
      </c>
      <c r="AE39" s="0" t="n">
        <v>0</v>
      </c>
      <c r="AF39" s="0" t="n">
        <v>0</v>
      </c>
      <c r="AG39" s="0" t="n">
        <v>0</v>
      </c>
      <c r="AH39" s="0" t="n">
        <v>0</v>
      </c>
      <c r="AI39" s="0" t="n">
        <v>0</v>
      </c>
      <c r="AJ39" s="0" t="n">
        <v>0</v>
      </c>
      <c r="AK39" s="0" t="n">
        <v>0</v>
      </c>
      <c r="AL39" s="0" t="n">
        <v>0</v>
      </c>
      <c r="AM39" s="0" t="n">
        <v>0</v>
      </c>
      <c r="AN39" s="0" t="n">
        <v>0</v>
      </c>
      <c r="AO39" s="0" t="n">
        <v>0</v>
      </c>
    </row>
    <row r="40" customFormat="false" ht="12.75" hidden="false" customHeight="false" outlineLevel="0" collapsed="false">
      <c r="A40" s="0" t="s">
        <v>157</v>
      </c>
      <c r="B40" s="0" t="n">
        <v>0</v>
      </c>
      <c r="C40" s="0" t="n">
        <v>0.075739122946546</v>
      </c>
      <c r="D40" s="0" t="n">
        <v>0</v>
      </c>
      <c r="E40" s="0" t="n">
        <v>1.215288995291</v>
      </c>
      <c r="F40" s="0" t="n">
        <f aca="false">D40/8.624</f>
        <v>0</v>
      </c>
      <c r="G40" s="0" t="n">
        <f aca="false">E40/8.624</f>
        <v>0.140919410400162</v>
      </c>
      <c r="H40" s="0" t="n">
        <v>0</v>
      </c>
      <c r="I40" s="0" t="n">
        <v>1.2327909479882</v>
      </c>
      <c r="J40" s="0" t="n">
        <f aca="false">H40/8.623</f>
        <v>0</v>
      </c>
      <c r="K40" s="0" t="n">
        <f aca="false">I40/8.623</f>
        <v>0.14296543522999</v>
      </c>
      <c r="L40" s="0" t="n">
        <v>0</v>
      </c>
      <c r="M40" s="0" t="n">
        <v>3.2583246013004</v>
      </c>
      <c r="N40" s="0" t="n">
        <v>0</v>
      </c>
      <c r="O40" s="0" t="n">
        <v>0.6611934135639</v>
      </c>
      <c r="P40" s="0" t="n">
        <v>0</v>
      </c>
      <c r="Q40" s="0" t="n">
        <v>0.15367974075018</v>
      </c>
      <c r="R40" s="0" t="n">
        <v>0</v>
      </c>
      <c r="S40" s="0" t="n">
        <v>0.10861030560069</v>
      </c>
      <c r="T40" s="0" t="n">
        <v>0</v>
      </c>
      <c r="U40" s="0" t="n">
        <v>1.5742542660457</v>
      </c>
      <c r="V40" s="0" t="n">
        <v>0</v>
      </c>
      <c r="W40" s="0" t="n">
        <v>3.1903878589016</v>
      </c>
      <c r="X40" s="0" t="n">
        <v>0</v>
      </c>
      <c r="Y40" s="0" t="n">
        <v>1.022882282271</v>
      </c>
      <c r="Z40" s="0" t="n">
        <v>0</v>
      </c>
      <c r="AA40" s="0" t="n">
        <v>1.023763732172</v>
      </c>
      <c r="AB40" s="0" t="n">
        <v>0</v>
      </c>
      <c r="AC40" s="0" t="n">
        <v>0.12321218909656</v>
      </c>
      <c r="AD40" s="0" t="n">
        <v>7.2359793067469</v>
      </c>
      <c r="AE40" s="0" t="n">
        <v>7.2359793067469</v>
      </c>
      <c r="AF40" s="0" t="n">
        <v>0.61474357996446</v>
      </c>
      <c r="AG40" s="0" t="n">
        <v>1.0410638416704</v>
      </c>
      <c r="AH40" s="0" t="n">
        <v>8.6222736678667</v>
      </c>
      <c r="AI40" s="0" t="n">
        <v>0.55394946230473</v>
      </c>
      <c r="AJ40" s="0" t="n">
        <v>0.81639717767298</v>
      </c>
      <c r="AK40" s="0" t="n">
        <v>7.2359793067469</v>
      </c>
      <c r="AL40" s="0" t="n">
        <v>7.2359793067469</v>
      </c>
      <c r="AM40" s="0" t="n">
        <v>0.93290256033705</v>
      </c>
      <c r="AN40" s="0" t="n">
        <v>0.46519922596428</v>
      </c>
      <c r="AO40" s="0" t="n">
        <v>0.93290256033705</v>
      </c>
    </row>
    <row r="41" customFormat="false" ht="12.75" hidden="false" customHeight="false" outlineLevel="0" collapsed="false">
      <c r="A41" s="0" t="s">
        <v>64</v>
      </c>
      <c r="B41" s="0" t="n">
        <v>0</v>
      </c>
      <c r="C41" s="0" t="n">
        <v>0.075592912234777</v>
      </c>
      <c r="D41" s="0" t="n">
        <v>0</v>
      </c>
      <c r="E41" s="0" t="n">
        <v>1.3167067161105</v>
      </c>
      <c r="F41" s="0" t="n">
        <f aca="false">D41/8.624</f>
        <v>0</v>
      </c>
      <c r="G41" s="0" t="n">
        <f aca="false">E41/8.624</f>
        <v>0.152679350198342</v>
      </c>
      <c r="H41" s="0" t="n">
        <v>0</v>
      </c>
      <c r="I41" s="0" t="n">
        <v>1.369580529107</v>
      </c>
      <c r="J41" s="0" t="n">
        <f aca="false">H41/8.623</f>
        <v>0</v>
      </c>
      <c r="K41" s="0" t="n">
        <f aca="false">I41/8.623</f>
        <v>0.158828775264641</v>
      </c>
      <c r="L41" s="0" t="n">
        <v>0</v>
      </c>
      <c r="M41" s="0" t="n">
        <v>3.4155681022748</v>
      </c>
      <c r="N41" s="0" t="n">
        <v>0</v>
      </c>
      <c r="O41" s="0" t="n">
        <v>0.33387745607635</v>
      </c>
      <c r="P41" s="0" t="n">
        <v>0</v>
      </c>
      <c r="Q41" s="0" t="n">
        <v>0.1505919984481</v>
      </c>
      <c r="R41" s="0" t="n">
        <v>0</v>
      </c>
      <c r="S41" s="0" t="n">
        <v>0.11282925630748</v>
      </c>
      <c r="T41" s="0" t="n">
        <v>0</v>
      </c>
      <c r="U41" s="0" t="n">
        <v>1.4765456428038</v>
      </c>
      <c r="V41" s="0" t="n">
        <v>0</v>
      </c>
      <c r="W41" s="0" t="n">
        <v>3.0061745595141</v>
      </c>
      <c r="X41" s="0" t="n">
        <v>0</v>
      </c>
      <c r="Y41" s="0" t="n">
        <v>0.87259735813115</v>
      </c>
      <c r="Z41" s="0" t="n">
        <v>0</v>
      </c>
      <c r="AA41" s="0" t="n">
        <v>0.87259735813115</v>
      </c>
      <c r="AB41" s="0" t="n">
        <v>0</v>
      </c>
      <c r="AC41" s="0" t="n">
        <v>0.11166643235094</v>
      </c>
      <c r="AD41" s="0" t="n">
        <v>2.7389512793785</v>
      </c>
      <c r="AE41" s="0" t="n">
        <v>2.7389512793785</v>
      </c>
      <c r="AF41" s="0" t="n">
        <v>0.55836525071493</v>
      </c>
      <c r="AG41" s="0" t="n">
        <v>1.0410638416704</v>
      </c>
      <c r="AH41" s="0" t="n">
        <v>8.6222736678667</v>
      </c>
      <c r="AI41" s="0" t="n">
        <v>0.87463692661807</v>
      </c>
      <c r="AJ41" s="0" t="n">
        <v>0.51173756363608</v>
      </c>
      <c r="AK41" s="0" t="n">
        <v>2.7389512793785</v>
      </c>
      <c r="AL41" s="0" t="n">
        <v>2.7389512793785</v>
      </c>
      <c r="AM41" s="0" t="n">
        <v>0.93290256033705</v>
      </c>
      <c r="AN41" s="0" t="n">
        <v>0.48402648346644</v>
      </c>
      <c r="AO41" s="0" t="n">
        <v>0.93290256033705</v>
      </c>
    </row>
    <row r="42" customFormat="false" ht="12.75" hidden="false" customHeight="false" outlineLevel="0" collapsed="false">
      <c r="A42" s="0" t="s">
        <v>169</v>
      </c>
      <c r="B42" s="0" t="n">
        <v>0</v>
      </c>
      <c r="C42" s="0" t="n">
        <v>0.071139007194916</v>
      </c>
      <c r="D42" s="0" t="n">
        <v>0</v>
      </c>
      <c r="E42" s="0" t="n">
        <v>1.497140687821</v>
      </c>
      <c r="F42" s="0" t="n">
        <f aca="false">D42/8.624</f>
        <v>0</v>
      </c>
      <c r="G42" s="0" t="n">
        <f aca="false">E42/8.624</f>
        <v>0.173601656751044</v>
      </c>
      <c r="H42" s="0" t="n">
        <v>0</v>
      </c>
      <c r="I42" s="0" t="n">
        <v>1.6030675620049</v>
      </c>
      <c r="J42" s="0" t="n">
        <f aca="false">H42/8.623</f>
        <v>0</v>
      </c>
      <c r="K42" s="0" t="n">
        <f aca="false">I42/8.623</f>
        <v>0.185906014380714</v>
      </c>
      <c r="L42" s="0" t="n">
        <v>0</v>
      </c>
      <c r="M42" s="0" t="n">
        <v>2.3816044411741</v>
      </c>
      <c r="N42" s="0" t="n">
        <v>0</v>
      </c>
      <c r="O42" s="0" t="n">
        <v>0.59096056246043</v>
      </c>
      <c r="P42" s="0" t="n">
        <v>0</v>
      </c>
      <c r="Q42" s="0" t="n">
        <v>0.11542903776424</v>
      </c>
      <c r="R42" s="0" t="n">
        <v>0</v>
      </c>
      <c r="S42" s="0" t="n">
        <v>0.10190160054652</v>
      </c>
      <c r="T42" s="0" t="n">
        <v>0</v>
      </c>
      <c r="U42" s="0" t="n">
        <v>1.9185611862936</v>
      </c>
      <c r="V42" s="0" t="n">
        <v>0</v>
      </c>
      <c r="W42" s="0" t="n">
        <v>2.9837310210602</v>
      </c>
      <c r="X42" s="0" t="n">
        <v>0</v>
      </c>
      <c r="Y42" s="0" t="n">
        <v>0.89141221516187</v>
      </c>
      <c r="Z42" s="0" t="n">
        <v>0</v>
      </c>
      <c r="AA42" s="0" t="n">
        <v>0.89141221516187</v>
      </c>
      <c r="AB42" s="0" t="n">
        <v>0</v>
      </c>
      <c r="AC42" s="0" t="n">
        <v>0.12349842825755</v>
      </c>
      <c r="AD42" s="0" t="n">
        <v>7.5236613791986</v>
      </c>
      <c r="AE42" s="0" t="n">
        <v>7.5236613791986</v>
      </c>
      <c r="AF42" s="0" t="n">
        <v>0.64927708386776</v>
      </c>
      <c r="AG42" s="0" t="n">
        <v>1.0410638416704</v>
      </c>
      <c r="AH42" s="0" t="n">
        <v>8.6222736678667</v>
      </c>
      <c r="AI42" s="0" t="n">
        <v>0.69517430423773</v>
      </c>
      <c r="AJ42" s="0" t="n">
        <v>0.71515300783918</v>
      </c>
      <c r="AK42" s="0" t="n">
        <v>7.5236613791986</v>
      </c>
      <c r="AL42" s="0" t="n">
        <v>7.5236613791986</v>
      </c>
      <c r="AM42" s="0" t="n">
        <v>0.93290256033705</v>
      </c>
      <c r="AN42" s="0" t="n">
        <v>0.52501724977545</v>
      </c>
      <c r="AO42" s="0" t="n">
        <v>0.93290256033705</v>
      </c>
    </row>
    <row r="43" customFormat="false" ht="12.75" hidden="false" customHeight="false" outlineLevel="0" collapsed="false">
      <c r="A43" s="0" t="s">
        <v>170</v>
      </c>
      <c r="B43" s="0" t="n">
        <v>0</v>
      </c>
      <c r="C43" s="0" t="n">
        <v>0.071139007194916</v>
      </c>
      <c r="D43" s="0" t="n">
        <v>0</v>
      </c>
      <c r="E43" s="0" t="n">
        <v>1.497140687821</v>
      </c>
      <c r="F43" s="0" t="n">
        <f aca="false">D43/8.624</f>
        <v>0</v>
      </c>
      <c r="G43" s="0" t="n">
        <f aca="false">E43/8.624</f>
        <v>0.173601656751044</v>
      </c>
      <c r="H43" s="0" t="n">
        <v>0</v>
      </c>
      <c r="I43" s="0" t="n">
        <v>1.6030675620049</v>
      </c>
      <c r="J43" s="0" t="n">
        <f aca="false">H43/8.623</f>
        <v>0</v>
      </c>
      <c r="K43" s="0" t="n">
        <f aca="false">I43/8.623</f>
        <v>0.185906014380714</v>
      </c>
      <c r="L43" s="0" t="n">
        <v>0</v>
      </c>
      <c r="M43" s="0" t="n">
        <v>2.3816044411741</v>
      </c>
      <c r="N43" s="0" t="n">
        <v>0</v>
      </c>
      <c r="O43" s="0" t="n">
        <v>0.59096056246043</v>
      </c>
      <c r="P43" s="0" t="n">
        <v>0</v>
      </c>
      <c r="Q43" s="0" t="n">
        <v>0.11542903776424</v>
      </c>
      <c r="R43" s="0" t="n">
        <v>0</v>
      </c>
      <c r="S43" s="0" t="n">
        <v>0.10190160054652</v>
      </c>
      <c r="T43" s="0" t="n">
        <v>0</v>
      </c>
      <c r="U43" s="0" t="n">
        <v>1.9185611862936</v>
      </c>
      <c r="V43" s="0" t="n">
        <v>0</v>
      </c>
      <c r="W43" s="0" t="n">
        <v>2.9837310210602</v>
      </c>
      <c r="X43" s="0" t="n">
        <v>0</v>
      </c>
      <c r="Y43" s="0" t="n">
        <v>0.89141221516187</v>
      </c>
      <c r="Z43" s="0" t="n">
        <v>0</v>
      </c>
      <c r="AA43" s="0" t="n">
        <v>0.89141221516187</v>
      </c>
      <c r="AB43" s="0" t="n">
        <v>0</v>
      </c>
      <c r="AC43" s="0" t="n">
        <v>0.12349842825755</v>
      </c>
      <c r="AD43" s="0" t="n">
        <v>7.5236613791986</v>
      </c>
      <c r="AE43" s="0" t="n">
        <v>7.5236613791986</v>
      </c>
      <c r="AF43" s="0" t="n">
        <v>0.64927708386776</v>
      </c>
      <c r="AG43" s="0" t="n">
        <v>1.0410638416704</v>
      </c>
      <c r="AH43" s="0" t="n">
        <v>8.6222736678667</v>
      </c>
      <c r="AI43" s="0" t="n">
        <v>0.69517430423773</v>
      </c>
      <c r="AJ43" s="0" t="n">
        <v>0.71515300783918</v>
      </c>
      <c r="AK43" s="0" t="n">
        <v>7.5236613791986</v>
      </c>
      <c r="AL43" s="0" t="n">
        <v>7.5236613791986</v>
      </c>
      <c r="AM43" s="0" t="n">
        <v>0.93290256033705</v>
      </c>
      <c r="AN43" s="0" t="n">
        <v>0.52501724977545</v>
      </c>
      <c r="AO43" s="0" t="n">
        <v>0.93290256033705</v>
      </c>
    </row>
    <row r="44" customFormat="false" ht="12.75" hidden="false" customHeight="false" outlineLevel="0" collapsed="false">
      <c r="A44" s="0" t="s">
        <v>145</v>
      </c>
      <c r="B44" s="0" t="n">
        <v>0</v>
      </c>
      <c r="C44" s="0" t="n">
        <v>0.095919195588203</v>
      </c>
      <c r="D44" s="0" t="n">
        <v>0</v>
      </c>
      <c r="E44" s="0" t="n">
        <v>1.0589357645048</v>
      </c>
      <c r="F44" s="0" t="n">
        <f aca="false">D44/8.624</f>
        <v>0</v>
      </c>
      <c r="G44" s="0" t="n">
        <f aca="false">E44/8.624</f>
        <v>0.122789397553896</v>
      </c>
      <c r="H44" s="0" t="n">
        <v>0</v>
      </c>
      <c r="I44" s="0" t="n">
        <v>1.03203744641</v>
      </c>
      <c r="J44" s="0" t="n">
        <f aca="false">H44/8.623</f>
        <v>0</v>
      </c>
      <c r="K44" s="0" t="n">
        <f aca="false">I44/8.623</f>
        <v>0.119684268399629</v>
      </c>
      <c r="L44" s="0" t="n">
        <v>0</v>
      </c>
      <c r="M44" s="0" t="n">
        <v>3.5020695588097</v>
      </c>
      <c r="N44" s="0" t="n">
        <v>0</v>
      </c>
      <c r="O44" s="0" t="n">
        <v>0.49434121935298</v>
      </c>
      <c r="P44" s="0" t="n">
        <v>0</v>
      </c>
      <c r="Q44" s="0" t="n">
        <v>0.23393136373302</v>
      </c>
      <c r="R44" s="0" t="n">
        <v>0</v>
      </c>
      <c r="S44" s="0" t="n">
        <v>0.13377392598954</v>
      </c>
      <c r="T44" s="0" t="n">
        <v>0</v>
      </c>
      <c r="U44" s="0" t="n">
        <v>1.1577967113093</v>
      </c>
      <c r="V44" s="0" t="n">
        <v>0</v>
      </c>
      <c r="W44" s="0" t="n">
        <v>3.052080957095</v>
      </c>
      <c r="X44" s="0" t="n">
        <v>0</v>
      </c>
      <c r="Y44" s="0" t="n">
        <v>1.1399349183484</v>
      </c>
      <c r="Z44" s="0" t="n">
        <v>0</v>
      </c>
      <c r="AA44" s="0" t="n">
        <v>1.1399349183484</v>
      </c>
      <c r="AB44" s="0" t="n">
        <v>0</v>
      </c>
      <c r="AC44" s="0" t="n">
        <v>0.1294795855783</v>
      </c>
      <c r="AD44" s="0" t="n">
        <v>6.8305141986387</v>
      </c>
      <c r="AE44" s="0" t="n">
        <v>6.8305141986387</v>
      </c>
      <c r="AF44" s="0" t="n">
        <v>0.67489652845515</v>
      </c>
      <c r="AG44" s="0" t="n">
        <v>0.055338384555693</v>
      </c>
      <c r="AH44" s="0" t="n">
        <v>0.055338384555693</v>
      </c>
      <c r="AI44" s="0" t="n">
        <v>0.41234325274586</v>
      </c>
      <c r="AJ44" s="0" t="n">
        <v>0.81841347132017</v>
      </c>
      <c r="AK44" s="0" t="n">
        <v>6.8305141986387</v>
      </c>
      <c r="AL44" s="0" t="n">
        <v>6.8305141986387</v>
      </c>
      <c r="AM44" s="0" t="n">
        <v>0.93290256033705</v>
      </c>
      <c r="AN44" s="0" t="n">
        <v>0.5551120362199</v>
      </c>
      <c r="AO44" s="0" t="n">
        <v>0.93290256033705</v>
      </c>
    </row>
    <row r="45" customFormat="false" ht="12.75" hidden="false" customHeight="false" outlineLevel="0" collapsed="false">
      <c r="A45" s="0" t="s">
        <v>164</v>
      </c>
      <c r="B45" s="0" t="n">
        <v>0</v>
      </c>
      <c r="C45" s="0" t="n">
        <v>0.062483124590459</v>
      </c>
      <c r="D45" s="0" t="n">
        <v>0</v>
      </c>
      <c r="E45" s="0" t="n">
        <v>1.3980578860586</v>
      </c>
      <c r="F45" s="0" t="n">
        <f aca="false">D45/8.624</f>
        <v>0</v>
      </c>
      <c r="G45" s="0" t="n">
        <f aca="false">E45/8.624</f>
        <v>0.162112463596776</v>
      </c>
      <c r="H45" s="0" t="n">
        <v>0</v>
      </c>
      <c r="I45" s="0" t="n">
        <v>1.4126217050289</v>
      </c>
      <c r="J45" s="0" t="n">
        <f aca="false">H45/8.623</f>
        <v>0</v>
      </c>
      <c r="K45" s="0" t="n">
        <f aca="false">I45/8.623</f>
        <v>0.16382021396601</v>
      </c>
      <c r="L45" s="0" t="n">
        <v>0</v>
      </c>
      <c r="M45" s="0" t="n">
        <v>3.613155218662</v>
      </c>
      <c r="N45" s="0" t="n">
        <v>0</v>
      </c>
      <c r="O45" s="0" t="n">
        <v>0.53382749662547</v>
      </c>
      <c r="P45" s="0" t="n">
        <v>0</v>
      </c>
      <c r="Q45" s="0" t="n">
        <v>0.13140434457408</v>
      </c>
      <c r="R45" s="0" t="n">
        <v>0</v>
      </c>
      <c r="S45" s="0" t="n">
        <v>0.11226731748153</v>
      </c>
      <c r="T45" s="0" t="n">
        <v>0</v>
      </c>
      <c r="U45" s="0" t="n">
        <v>1.7662429601504</v>
      </c>
      <c r="V45" s="0" t="n">
        <v>0</v>
      </c>
      <c r="W45" s="0" t="n">
        <v>2.7724021372822</v>
      </c>
      <c r="X45" s="0" t="n">
        <v>0</v>
      </c>
      <c r="Y45" s="0" t="n">
        <v>0.60335640512063</v>
      </c>
      <c r="Z45" s="0" t="n">
        <v>0</v>
      </c>
      <c r="AA45" s="0" t="n">
        <v>0.60335640512063</v>
      </c>
      <c r="AB45" s="0" t="n">
        <v>0</v>
      </c>
      <c r="AC45" s="0" t="n">
        <v>0.10879275680073</v>
      </c>
      <c r="AD45" s="0" t="n">
        <v>7.5236613791986</v>
      </c>
      <c r="AE45" s="0" t="n">
        <v>7.5236613791986</v>
      </c>
      <c r="AF45" s="0" t="n">
        <v>0.63753175529961</v>
      </c>
      <c r="AG45" s="0" t="n">
        <v>1.0410638416704</v>
      </c>
      <c r="AH45" s="0" t="n">
        <v>8.6222736678667</v>
      </c>
      <c r="AI45" s="0" t="n">
        <v>0.76493940660259</v>
      </c>
      <c r="AJ45" s="0" t="n">
        <v>0.66428351702753</v>
      </c>
      <c r="AK45" s="0" t="n">
        <v>7.5236613791986</v>
      </c>
      <c r="AL45" s="0" t="n">
        <v>7.5236613791986</v>
      </c>
      <c r="AM45" s="0" t="n">
        <v>0.93290256033705</v>
      </c>
      <c r="AN45" s="0" t="n">
        <v>0.57892808074594</v>
      </c>
      <c r="AO45" s="0" t="n">
        <v>0.93290256033705</v>
      </c>
    </row>
    <row r="46" customFormat="false" ht="12.75" hidden="false" customHeight="false" outlineLevel="0" collapsed="false">
      <c r="A46" s="0" t="s">
        <v>183</v>
      </c>
      <c r="B46" s="0" t="n">
        <v>0</v>
      </c>
      <c r="C46" s="0" t="n">
        <v>0.083585919817004</v>
      </c>
      <c r="D46" s="0" t="n">
        <v>0</v>
      </c>
      <c r="E46" s="0" t="n">
        <v>1.3565599810888</v>
      </c>
      <c r="F46" s="0" t="n">
        <f aca="false">D46/8.624</f>
        <v>0</v>
      </c>
      <c r="G46" s="0" t="n">
        <f aca="false">E46/8.624</f>
        <v>0.157300554393414</v>
      </c>
      <c r="H46" s="0" t="n">
        <v>0</v>
      </c>
      <c r="I46" s="0" t="n">
        <v>1.2544655840595</v>
      </c>
      <c r="J46" s="0" t="n">
        <f aca="false">H46/8.623</f>
        <v>0</v>
      </c>
      <c r="K46" s="0" t="n">
        <f aca="false">I46/8.623</f>
        <v>0.14547901937371</v>
      </c>
      <c r="L46" s="0" t="n">
        <v>0</v>
      </c>
      <c r="M46" s="0" t="n">
        <v>4.0340122091035</v>
      </c>
      <c r="N46" s="0" t="n">
        <v>0</v>
      </c>
      <c r="O46" s="0" t="n">
        <v>0.68660835404984</v>
      </c>
      <c r="P46" s="0" t="n">
        <v>0</v>
      </c>
      <c r="Q46" s="0" t="n">
        <v>0.16210694500745</v>
      </c>
      <c r="R46" s="0" t="n">
        <v>0</v>
      </c>
      <c r="S46" s="0" t="n">
        <v>0.12016878412052</v>
      </c>
      <c r="T46" s="0" t="n">
        <v>0</v>
      </c>
      <c r="U46" s="0" t="n">
        <v>1.4350515065211</v>
      </c>
      <c r="V46" s="0" t="n">
        <v>0</v>
      </c>
      <c r="W46" s="0" t="n">
        <v>2.8756706766996</v>
      </c>
      <c r="X46" s="0" t="n">
        <v>0</v>
      </c>
      <c r="Y46" s="0" t="n">
        <v>1.2499554863453</v>
      </c>
      <c r="Z46" s="0" t="n">
        <v>0</v>
      </c>
      <c r="AA46" s="0" t="n">
        <v>1.2499554863453</v>
      </c>
      <c r="AB46" s="0" t="n">
        <v>0</v>
      </c>
      <c r="AC46" s="0" t="n">
        <v>0.11096435379064</v>
      </c>
      <c r="AD46" s="0" t="n">
        <v>7.9291264873068</v>
      </c>
      <c r="AE46" s="0" t="n">
        <v>7.9291264873068</v>
      </c>
      <c r="AF46" s="0" t="n">
        <v>0.76651920234184</v>
      </c>
      <c r="AG46" s="0" t="n">
        <v>0.055338384555693</v>
      </c>
      <c r="AH46" s="0" t="n">
        <v>0.055338384555693</v>
      </c>
      <c r="AI46" s="0" t="n">
        <v>0.56422018348624</v>
      </c>
      <c r="AJ46" s="0" t="n">
        <v>0.89192006112143</v>
      </c>
      <c r="AK46" s="0" t="n">
        <v>7.9291264873068</v>
      </c>
      <c r="AL46" s="0" t="n">
        <v>7.9291264873068</v>
      </c>
      <c r="AM46" s="0" t="n">
        <v>0.93290256033705</v>
      </c>
      <c r="AN46" s="0" t="n">
        <v>0.59379754618766</v>
      </c>
      <c r="AO46" s="0" t="n">
        <v>0.93290256033705</v>
      </c>
    </row>
    <row r="47" customFormat="false" ht="12.75" hidden="false" customHeight="false" outlineLevel="0" collapsed="false">
      <c r="A47" s="0" t="s">
        <v>90</v>
      </c>
      <c r="B47" s="0" t="n">
        <v>0.0082546996098249</v>
      </c>
      <c r="C47" s="0" t="n">
        <v>0.083206549890303</v>
      </c>
      <c r="D47" s="0" t="n">
        <v>1.5791599309576</v>
      </c>
      <c r="E47" s="0" t="n">
        <v>1.4224954639284</v>
      </c>
      <c r="F47" s="0" t="n">
        <f aca="false">D47/8.624</f>
        <v>0.183112236892115</v>
      </c>
      <c r="G47" s="0" t="n">
        <f aca="false">E47/8.624</f>
        <v>0.164946134500046</v>
      </c>
      <c r="H47" s="0" t="n">
        <v>1.5791599309576</v>
      </c>
      <c r="I47" s="0" t="n">
        <v>1.3747037124837</v>
      </c>
      <c r="J47" s="0" t="n">
        <f aca="false">H47/8.623</f>
        <v>0.183133472220527</v>
      </c>
      <c r="K47" s="0" t="n">
        <f aca="false">I47/8.623</f>
        <v>0.159422905309486</v>
      </c>
      <c r="L47" s="0" t="n">
        <v>3.5738165851344</v>
      </c>
      <c r="M47" s="0" t="n">
        <v>3.758945054703</v>
      </c>
      <c r="N47" s="0" t="n">
        <v>0</v>
      </c>
      <c r="O47" s="0" t="n">
        <v>0.68036735756922</v>
      </c>
      <c r="P47" s="0" t="n">
        <v>0.068672667115286</v>
      </c>
      <c r="Q47" s="0" t="n">
        <v>0.15378714989335</v>
      </c>
      <c r="R47" s="0" t="n">
        <v>0.11258595151125</v>
      </c>
      <c r="S47" s="0" t="n">
        <v>0.12644569919881</v>
      </c>
      <c r="T47" s="0" t="n">
        <v>1.5791599309576</v>
      </c>
      <c r="U47" s="0" t="n">
        <v>1.6363013598816</v>
      </c>
      <c r="V47" s="0" t="n">
        <v>0.3267527144895</v>
      </c>
      <c r="W47" s="0" t="n">
        <v>3.3087154084291</v>
      </c>
      <c r="X47" s="0" t="n">
        <v>0</v>
      </c>
      <c r="Y47" s="0" t="n">
        <v>1.2106393098611</v>
      </c>
      <c r="Z47" s="0" t="n">
        <v>0</v>
      </c>
      <c r="AA47" s="0" t="n">
        <v>1.2106393098611</v>
      </c>
      <c r="AB47" s="0" t="n">
        <v>0.082137844821271</v>
      </c>
      <c r="AC47" s="0" t="n">
        <v>0.11961028758258</v>
      </c>
      <c r="AD47" s="0" t="n">
        <v>5.6958570957904</v>
      </c>
      <c r="AE47" s="0" t="n">
        <v>5.6958570957904</v>
      </c>
      <c r="AF47" s="0" t="n">
        <v>0.57894953172508</v>
      </c>
      <c r="AG47" s="0" t="n">
        <v>1.0410638416704</v>
      </c>
      <c r="AH47" s="0" t="n">
        <v>6.0952037258013</v>
      </c>
      <c r="AI47" s="0" t="n">
        <v>0.7778889569315</v>
      </c>
      <c r="AJ47" s="0" t="n">
        <v>0.4758314226675</v>
      </c>
      <c r="AK47" s="0" t="n">
        <v>5.6958570957904</v>
      </c>
      <c r="AL47" s="0" t="n">
        <v>8.3912246076801</v>
      </c>
      <c r="AM47" s="0" t="n">
        <v>0.93290256033705</v>
      </c>
      <c r="AN47" s="0" t="n">
        <v>0.62306041048435</v>
      </c>
      <c r="AO47" s="0" t="n">
        <v>0.93290256033705</v>
      </c>
    </row>
    <row r="48" customFormat="false" ht="12.75" hidden="false" customHeight="false" outlineLevel="0" collapsed="false">
      <c r="A48" s="0" t="s">
        <v>160</v>
      </c>
      <c r="B48" s="0" t="n">
        <v>0.034196223151327</v>
      </c>
      <c r="C48" s="0" t="n">
        <v>0.066398514746462</v>
      </c>
      <c r="D48" s="0" t="n">
        <v>0.4319435933644</v>
      </c>
      <c r="E48" s="0" t="n">
        <v>1.7330658658828</v>
      </c>
      <c r="F48" s="0" t="n">
        <f aca="false">D48/8.624</f>
        <v>0.0500862237203618</v>
      </c>
      <c r="G48" s="0" t="n">
        <f aca="false">E48/8.624</f>
        <v>0.200958472389007</v>
      </c>
      <c r="H48" s="0" t="n">
        <v>0.4319435933644</v>
      </c>
      <c r="I48" s="0" t="n">
        <v>1.750124463043</v>
      </c>
      <c r="J48" s="0" t="n">
        <f aca="false">H48/8.623</f>
        <v>0.05009203216565</v>
      </c>
      <c r="K48" s="0" t="n">
        <f aca="false">I48/8.623</f>
        <v>0.202960044421083</v>
      </c>
      <c r="L48" s="0" t="n">
        <v>0</v>
      </c>
      <c r="M48" s="0" t="n">
        <v>3.6393676528906</v>
      </c>
      <c r="N48" s="0" t="n">
        <v>0</v>
      </c>
      <c r="O48" s="0" t="n">
        <v>0.19559895583946</v>
      </c>
      <c r="P48" s="0" t="n">
        <v>0</v>
      </c>
      <c r="Q48" s="0" t="n">
        <v>0.1419659781161</v>
      </c>
      <c r="R48" s="0" t="n">
        <v>0.059193713878156</v>
      </c>
      <c r="S48" s="0" t="n">
        <v>0.080083031790275</v>
      </c>
      <c r="T48" s="0" t="n">
        <v>0.4319435933644</v>
      </c>
      <c r="U48" s="0" t="n">
        <v>1.8594622821872</v>
      </c>
      <c r="V48" s="0" t="n">
        <v>0.4319435933644</v>
      </c>
      <c r="W48" s="0" t="n">
        <v>3.0327981070573</v>
      </c>
      <c r="X48" s="0" t="n">
        <v>0.40930340290625</v>
      </c>
      <c r="Y48" s="0" t="n">
        <v>1.1834329075635</v>
      </c>
      <c r="Z48" s="0" t="n">
        <v>0.40930340290625</v>
      </c>
      <c r="AA48" s="0" t="n">
        <v>1.1834329075635</v>
      </c>
      <c r="AB48" s="0" t="n">
        <v>0.088199185002131</v>
      </c>
      <c r="AC48" s="0" t="n">
        <v>0.11102554412568</v>
      </c>
      <c r="AD48" s="0" t="n">
        <v>7.3182659993907</v>
      </c>
      <c r="AE48" s="0" t="n">
        <v>7.3182659993907</v>
      </c>
      <c r="AF48" s="0" t="n">
        <v>0.64245813868955</v>
      </c>
      <c r="AG48" s="0" t="n">
        <v>1.0544110624029</v>
      </c>
      <c r="AH48" s="0" t="n">
        <v>1.0544110624029</v>
      </c>
      <c r="AI48" s="0" t="n">
        <v>1</v>
      </c>
      <c r="AJ48" s="0" t="n">
        <v>0.57629482765566</v>
      </c>
      <c r="AK48" s="0" t="n">
        <v>7.3182659993907</v>
      </c>
      <c r="AL48" s="0" t="n">
        <v>7.3182659993907</v>
      </c>
      <c r="AM48" s="0" t="n">
        <v>1.2223237720948</v>
      </c>
      <c r="AN48" s="0" t="n">
        <v>0.56761797483253</v>
      </c>
      <c r="AO48" s="0" t="n">
        <v>1.2223237720948</v>
      </c>
    </row>
    <row r="49" customFormat="false" ht="12.75" hidden="false" customHeight="false" outlineLevel="0" collapsed="false">
      <c r="A49" s="0" t="s">
        <v>107</v>
      </c>
      <c r="B49" s="0" t="n">
        <v>0.083580457927542</v>
      </c>
      <c r="C49" s="0" t="n">
        <v>0.066703873344881</v>
      </c>
      <c r="D49" s="0" t="n">
        <v>0.80241290950314</v>
      </c>
      <c r="E49" s="0" t="n">
        <v>1.3862461537735</v>
      </c>
      <c r="F49" s="0" t="n">
        <f aca="false">D49/8.624</f>
        <v>0.0930441685416443</v>
      </c>
      <c r="G49" s="0" t="n">
        <f aca="false">E49/8.624</f>
        <v>0.160742828591547</v>
      </c>
      <c r="H49" s="0" t="n">
        <v>0.80241290950314</v>
      </c>
      <c r="I49" s="0" t="n">
        <v>1.3369280027792</v>
      </c>
      <c r="J49" s="0" t="n">
        <f aca="false">H49/8.623</f>
        <v>0.093054958773413</v>
      </c>
      <c r="K49" s="0" t="n">
        <f aca="false">I49/8.623</f>
        <v>0.15504209704038</v>
      </c>
      <c r="L49" s="0" t="n">
        <v>0.0066736103662112</v>
      </c>
      <c r="M49" s="0" t="n">
        <v>3.7690121471984</v>
      </c>
      <c r="N49" s="0" t="n">
        <v>0.0066736103662112</v>
      </c>
      <c r="O49" s="0" t="n">
        <v>0.20504348624298</v>
      </c>
      <c r="P49" s="0" t="n">
        <v>0.12577240262659</v>
      </c>
      <c r="Q49" s="0" t="n">
        <v>0.14840411838033</v>
      </c>
      <c r="R49" s="0" t="n">
        <v>0.14851194381881</v>
      </c>
      <c r="S49" s="0" t="n">
        <v>0.12279315291754</v>
      </c>
      <c r="T49" s="0" t="n">
        <v>0.80241290950314</v>
      </c>
      <c r="U49" s="0" t="n">
        <v>1.6201980487722</v>
      </c>
      <c r="V49" s="0" t="n">
        <v>0.80241290950314</v>
      </c>
      <c r="W49" s="0" t="n">
        <v>3.2661630958201</v>
      </c>
      <c r="X49" s="0" t="n">
        <v>0.54136046066574</v>
      </c>
      <c r="Y49" s="0" t="n">
        <v>0.92762834872138</v>
      </c>
      <c r="Z49" s="0" t="n">
        <v>0.54136046066574</v>
      </c>
      <c r="AA49" s="0" t="n">
        <v>0.92762834872138</v>
      </c>
      <c r="AB49" s="0" t="n">
        <v>0.11941848949246</v>
      </c>
      <c r="AC49" s="0" t="n">
        <v>0.10859212525621</v>
      </c>
      <c r="AD49" s="0" t="n">
        <v>6.1656835242113</v>
      </c>
      <c r="AE49" s="0" t="n">
        <v>6.1656835242113</v>
      </c>
      <c r="AF49" s="0" t="n">
        <v>0.6927358528232</v>
      </c>
      <c r="AG49" s="0" t="n">
        <v>1.0477374520366</v>
      </c>
      <c r="AH49" s="0" t="n">
        <v>1.0477374520366</v>
      </c>
      <c r="AI49" s="0" t="n">
        <v>0.87422759737341</v>
      </c>
      <c r="AJ49" s="0" t="n">
        <v>0.72557454413083</v>
      </c>
      <c r="AK49" s="0" t="n">
        <v>6.1656835242113</v>
      </c>
      <c r="AL49" s="0" t="n">
        <v>6.1656835242113</v>
      </c>
      <c r="AM49" s="0" t="n">
        <v>1.4742630210028</v>
      </c>
      <c r="AN49" s="0" t="n">
        <v>0.5828300459766</v>
      </c>
      <c r="AO49" s="0" t="n">
        <v>1.4742630210028</v>
      </c>
    </row>
    <row r="50" customFormat="false" ht="12.75" hidden="false" customHeight="false" outlineLevel="0" collapsed="false">
      <c r="A50" s="0" t="s">
        <v>109</v>
      </c>
      <c r="B50" s="0" t="n">
        <v>0.062458307998171</v>
      </c>
      <c r="C50" s="0" t="n">
        <v>0.090636888387487</v>
      </c>
      <c r="D50" s="0" t="n">
        <v>0</v>
      </c>
      <c r="E50" s="0" t="n">
        <v>1.2216882660413</v>
      </c>
      <c r="F50" s="0" t="n">
        <f aca="false">D50/8.624</f>
        <v>0</v>
      </c>
      <c r="G50" s="0" t="n">
        <f aca="false">E50/8.624</f>
        <v>0.141661440867498</v>
      </c>
      <c r="H50" s="0" t="n">
        <v>0</v>
      </c>
      <c r="I50" s="0" t="n">
        <v>1.2973924073409</v>
      </c>
      <c r="J50" s="0" t="n">
        <f aca="false">H50/8.623</f>
        <v>0</v>
      </c>
      <c r="K50" s="0" t="n">
        <f aca="false">I50/8.623</f>
        <v>0.150457196722823</v>
      </c>
      <c r="L50" s="0" t="n">
        <v>3.7282600545424</v>
      </c>
      <c r="M50" s="0" t="n">
        <v>2.9113621692662</v>
      </c>
      <c r="N50" s="0" t="n">
        <v>0.89823364961873</v>
      </c>
      <c r="O50" s="0" t="n">
        <v>0.68534830862161</v>
      </c>
      <c r="P50" s="0" t="n">
        <v>0.17099728535216</v>
      </c>
      <c r="Q50" s="0" t="n">
        <v>0.15275244760165</v>
      </c>
      <c r="R50" s="0" t="n">
        <v>0.10223542927129</v>
      </c>
      <c r="S50" s="0" t="n">
        <v>0.16052292212209</v>
      </c>
      <c r="T50" s="0" t="n">
        <v>0</v>
      </c>
      <c r="U50" s="0" t="n">
        <v>1.3508462347098</v>
      </c>
      <c r="V50" s="0" t="n">
        <v>1.010293331882</v>
      </c>
      <c r="W50" s="0" t="n">
        <v>3.1300321370528</v>
      </c>
      <c r="X50" s="0" t="n">
        <v>1.1689978625379</v>
      </c>
      <c r="Y50" s="0" t="n">
        <v>1.4386904512241</v>
      </c>
      <c r="Z50" s="0" t="n">
        <v>1.1689978625379</v>
      </c>
      <c r="AA50" s="0" t="n">
        <v>1.4386904512241</v>
      </c>
      <c r="AB50" s="0" t="n">
        <v>0.087813682909953</v>
      </c>
      <c r="AC50" s="0" t="n">
        <v>0.10517736297697</v>
      </c>
      <c r="AD50" s="0" t="n">
        <v>6.2243783950684</v>
      </c>
      <c r="AE50" s="0" t="n">
        <v>6.2243783950684</v>
      </c>
      <c r="AF50" s="0" t="n">
        <v>0.73522122178058</v>
      </c>
      <c r="AG50" s="0" t="n">
        <v>1.1868880783158</v>
      </c>
      <c r="AH50" s="0" t="n">
        <v>5.2690779847292</v>
      </c>
      <c r="AI50" s="0" t="n">
        <v>0.84211693467831</v>
      </c>
      <c r="AJ50" s="0" t="n">
        <v>0.83973253195835</v>
      </c>
      <c r="AK50" s="0" t="n">
        <v>6.2243783950684</v>
      </c>
      <c r="AL50" s="0" t="n">
        <v>6.7777388426372</v>
      </c>
      <c r="AM50" s="0" t="n">
        <v>1.5613387723482</v>
      </c>
      <c r="AN50" s="0" t="n">
        <v>0.64099601334745</v>
      </c>
      <c r="AO50" s="0" t="n">
        <v>1.5613387723482</v>
      </c>
    </row>
    <row r="51" customFormat="false" ht="12.75" hidden="false" customHeight="false" outlineLevel="0" collapsed="false">
      <c r="A51" s="0" t="s">
        <v>149</v>
      </c>
      <c r="B51" s="0" t="n">
        <v>0.11710704882234</v>
      </c>
      <c r="C51" s="0" t="n">
        <v>0.10105650027962</v>
      </c>
      <c r="D51" s="0" t="n">
        <v>0</v>
      </c>
      <c r="E51" s="0" t="n">
        <v>1.2723025150219</v>
      </c>
      <c r="F51" s="0" t="n">
        <f aca="false">D51/8.624</f>
        <v>0</v>
      </c>
      <c r="G51" s="0" t="n">
        <f aca="false">E51/8.624</f>
        <v>0.14753044005356</v>
      </c>
      <c r="H51" s="0" t="n">
        <v>0</v>
      </c>
      <c r="I51" s="0" t="n">
        <v>1.3063468013439</v>
      </c>
      <c r="J51" s="0" t="n">
        <f aca="false">H51/8.623</f>
        <v>0</v>
      </c>
      <c r="K51" s="0" t="n">
        <f aca="false">I51/8.623</f>
        <v>0.151495628127554</v>
      </c>
      <c r="L51" s="0" t="n">
        <v>0</v>
      </c>
      <c r="M51" s="0" t="n">
        <v>3.8345110356281</v>
      </c>
      <c r="N51" s="0" t="n">
        <v>0</v>
      </c>
      <c r="O51" s="0" t="n">
        <v>0.22004441877269</v>
      </c>
      <c r="P51" s="0" t="n">
        <v>0.071944513999864</v>
      </c>
      <c r="Q51" s="0" t="n">
        <v>0.16120446574498</v>
      </c>
      <c r="R51" s="0" t="n">
        <v>0.16724995095077</v>
      </c>
      <c r="S51" s="0" t="n">
        <v>0.16605153719413</v>
      </c>
      <c r="T51" s="0" t="n">
        <v>0</v>
      </c>
      <c r="U51" s="0" t="n">
        <v>1.3547394375012</v>
      </c>
      <c r="V51" s="0" t="n">
        <v>0</v>
      </c>
      <c r="W51" s="0" t="n">
        <v>2.7456321926364</v>
      </c>
      <c r="X51" s="0" t="n">
        <v>0.89683471519939</v>
      </c>
      <c r="Y51" s="0" t="n">
        <v>1.1533133147013</v>
      </c>
      <c r="Z51" s="0" t="n">
        <v>0.89683471519939</v>
      </c>
      <c r="AA51" s="0" t="n">
        <v>1.1533133147013</v>
      </c>
      <c r="AB51" s="0" t="n">
        <v>0.11290998116754</v>
      </c>
      <c r="AC51" s="0" t="n">
        <v>0.11455471123816</v>
      </c>
      <c r="AD51" s="0" t="n">
        <v>7.0128357554326</v>
      </c>
      <c r="AE51" s="0" t="n">
        <v>7.0128357554326</v>
      </c>
      <c r="AF51" s="0" t="n">
        <v>0.70970871549018</v>
      </c>
      <c r="AG51" s="0" t="n">
        <v>1.0410638416704</v>
      </c>
      <c r="AH51" s="0" t="n">
        <v>1.0410638416704</v>
      </c>
      <c r="AI51" s="0" t="n">
        <v>0.89825509256305</v>
      </c>
      <c r="AJ51" s="0" t="n">
        <v>0.71825450753106</v>
      </c>
      <c r="AK51" s="0" t="n">
        <v>7.0128357554326</v>
      </c>
      <c r="AL51" s="0" t="n">
        <v>8.6222736678667</v>
      </c>
      <c r="AM51" s="0" t="n">
        <v>1.567060469058</v>
      </c>
      <c r="AN51" s="0" t="n">
        <v>0.62812862554762</v>
      </c>
      <c r="AO51" s="0" t="n">
        <v>1.567060469058</v>
      </c>
    </row>
    <row r="52" customFormat="false" ht="12.75" hidden="false" customHeight="false" outlineLevel="0" collapsed="false">
      <c r="A52" s="0" t="s">
        <v>187</v>
      </c>
      <c r="B52" s="0" t="n">
        <v>0.067000779028817</v>
      </c>
      <c r="C52" s="0" t="n">
        <v>0.10278728598752</v>
      </c>
      <c r="D52" s="0" t="n">
        <v>0</v>
      </c>
      <c r="E52" s="0" t="n">
        <v>1.5111455186682</v>
      </c>
      <c r="F52" s="0" t="n">
        <f aca="false">D52/8.624</f>
        <v>0</v>
      </c>
      <c r="G52" s="0" t="n">
        <f aca="false">E52/8.624</f>
        <v>0.175225593537593</v>
      </c>
      <c r="H52" s="0" t="n">
        <v>0</v>
      </c>
      <c r="I52" s="0" t="n">
        <v>1.5415305023281</v>
      </c>
      <c r="J52" s="0" t="n">
        <f aca="false">H52/8.623</f>
        <v>0</v>
      </c>
      <c r="K52" s="0" t="n">
        <f aca="false">I52/8.623</f>
        <v>0.178769628009753</v>
      </c>
      <c r="L52" s="0" t="n">
        <v>0.0062919401932741</v>
      </c>
      <c r="M52" s="0" t="n">
        <v>3.7408988608866</v>
      </c>
      <c r="N52" s="0" t="n">
        <v>0.0062919401932741</v>
      </c>
      <c r="O52" s="0" t="n">
        <v>0.19426799108964</v>
      </c>
      <c r="P52" s="0" t="n">
        <v>0.071944513999864</v>
      </c>
      <c r="Q52" s="0" t="n">
        <v>0.15334425050703</v>
      </c>
      <c r="R52" s="0" t="n">
        <v>0.040403273011395</v>
      </c>
      <c r="S52" s="0" t="n">
        <v>0.16166981787948</v>
      </c>
      <c r="T52" s="0" t="n">
        <v>0</v>
      </c>
      <c r="U52" s="0" t="n">
        <v>1.5862355549799</v>
      </c>
      <c r="V52" s="0" t="n">
        <v>0</v>
      </c>
      <c r="W52" s="0" t="n">
        <v>2.6670794753014</v>
      </c>
      <c r="X52" s="0" t="n">
        <v>0.89683471519939</v>
      </c>
      <c r="Y52" s="0" t="n">
        <v>1.3163343458523</v>
      </c>
      <c r="Z52" s="0" t="n">
        <v>0.89683471519939</v>
      </c>
      <c r="AA52" s="0" t="n">
        <v>1.3163343458523</v>
      </c>
      <c r="AB52" s="0" t="n">
        <v>0.10670941095652</v>
      </c>
      <c r="AC52" s="0" t="n">
        <v>0.11211338249124</v>
      </c>
      <c r="AD52" s="0" t="n">
        <v>8.6222736678667</v>
      </c>
      <c r="AE52" s="0" t="n">
        <v>8.6222736678667</v>
      </c>
      <c r="AF52" s="0" t="n">
        <v>0.84882574486868</v>
      </c>
      <c r="AG52" s="0" t="n">
        <v>1.0455129152479</v>
      </c>
      <c r="AH52" s="0" t="n">
        <v>1.0455129152479</v>
      </c>
      <c r="AI52" s="0" t="n">
        <v>0.89825509256305</v>
      </c>
      <c r="AJ52" s="0" t="n">
        <v>0.92723683464522</v>
      </c>
      <c r="AK52" s="0" t="n">
        <v>8.6222736678667</v>
      </c>
      <c r="AL52" s="0" t="n">
        <v>8.6222736678667</v>
      </c>
      <c r="AM52" s="0" t="n">
        <v>1.567060469058</v>
      </c>
      <c r="AN52" s="0" t="n">
        <v>0.68071100569218</v>
      </c>
      <c r="AO52" s="0" t="n">
        <v>1.567060469058</v>
      </c>
    </row>
    <row r="53" customFormat="false" ht="12.75" hidden="false" customHeight="false" outlineLevel="0" collapsed="false">
      <c r="A53" s="0" t="s">
        <v>140</v>
      </c>
      <c r="B53" s="0" t="n">
        <v>0.11581924428544</v>
      </c>
      <c r="C53" s="0" t="n">
        <v>0.096427428852924</v>
      </c>
      <c r="D53" s="0" t="n">
        <v>0.32675271448949</v>
      </c>
      <c r="E53" s="0" t="n">
        <v>1.3520104432523</v>
      </c>
      <c r="F53" s="0" t="n">
        <f aca="false">D53/8.624</f>
        <v>0.0378887655947924</v>
      </c>
      <c r="G53" s="0" t="n">
        <f aca="false">E53/8.624</f>
        <v>0.156773010581204</v>
      </c>
      <c r="H53" s="0" t="n">
        <v>0.32675271448949</v>
      </c>
      <c r="I53" s="0" t="n">
        <v>1.3562614699955</v>
      </c>
      <c r="J53" s="0" t="n">
        <f aca="false">H53/8.623</f>
        <v>0.0378931595140311</v>
      </c>
      <c r="K53" s="0" t="n">
        <f aca="false">I53/8.623</f>
        <v>0.157284178359678</v>
      </c>
      <c r="L53" s="0" t="n">
        <v>3.5742061507528</v>
      </c>
      <c r="M53" s="0" t="n">
        <v>3.9858665997659</v>
      </c>
      <c r="N53" s="0" t="n">
        <v>0.4665897462167</v>
      </c>
      <c r="O53" s="0" t="n">
        <v>0.55594807059673</v>
      </c>
      <c r="P53" s="0" t="n">
        <v>0.2404828319614</v>
      </c>
      <c r="Q53" s="0" t="n">
        <v>0.19602845053809</v>
      </c>
      <c r="R53" s="0" t="n">
        <v>0.13345962378503</v>
      </c>
      <c r="S53" s="0" t="n">
        <v>0.1589123871959</v>
      </c>
      <c r="T53" s="0" t="n">
        <v>0.32675271448949</v>
      </c>
      <c r="U53" s="0" t="n">
        <v>1.4480911095359</v>
      </c>
      <c r="V53" s="0" t="n">
        <v>0.32675271448949</v>
      </c>
      <c r="W53" s="0" t="n">
        <v>2.8039636330502</v>
      </c>
      <c r="X53" s="0" t="n">
        <v>1.4700220388002</v>
      </c>
      <c r="Y53" s="0" t="n">
        <v>1.043370099995</v>
      </c>
      <c r="Z53" s="0" t="n">
        <v>1.4700220388002</v>
      </c>
      <c r="AA53" s="0" t="n">
        <v>1.043370099995</v>
      </c>
      <c r="AB53" s="0" t="n">
        <v>0.12022911043552</v>
      </c>
      <c r="AC53" s="0" t="n">
        <v>0.11438301283021</v>
      </c>
      <c r="AD53" s="0" t="n">
        <v>6.781786695246</v>
      </c>
      <c r="AE53" s="0" t="n">
        <v>6.781786695246</v>
      </c>
      <c r="AF53" s="0" t="n">
        <v>0.66176681028269</v>
      </c>
      <c r="AG53" s="0" t="n">
        <v>0.71515813344532</v>
      </c>
      <c r="AH53" s="0" t="n">
        <v>2.7368140870977</v>
      </c>
      <c r="AI53" s="0" t="n">
        <v>0.66345940400211</v>
      </c>
      <c r="AJ53" s="0" t="n">
        <v>0.72596467445837</v>
      </c>
      <c r="AK53" s="0" t="n">
        <v>6.781786695246</v>
      </c>
      <c r="AL53" s="0" t="n">
        <v>6.781786695246</v>
      </c>
      <c r="AM53" s="0" t="n">
        <v>1.618445270567</v>
      </c>
      <c r="AN53" s="0" t="n">
        <v>0.60593155194106</v>
      </c>
      <c r="AO53" s="0" t="n">
        <v>1.618445270567</v>
      </c>
    </row>
    <row r="54" customFormat="false" ht="12.75" hidden="false" customHeight="false" outlineLevel="0" collapsed="false">
      <c r="A54" s="0" t="s">
        <v>143</v>
      </c>
      <c r="B54" s="0" t="n">
        <v>0.044330107546659</v>
      </c>
      <c r="C54" s="0" t="n">
        <v>0.077972362693984</v>
      </c>
      <c r="D54" s="0" t="n">
        <v>0</v>
      </c>
      <c r="E54" s="0" t="n">
        <v>1.1916847013801</v>
      </c>
      <c r="F54" s="0" t="n">
        <f aca="false">D54/8.624</f>
        <v>0</v>
      </c>
      <c r="G54" s="0" t="n">
        <f aca="false">E54/8.624</f>
        <v>0.138182363332572</v>
      </c>
      <c r="H54" s="0" t="n">
        <v>0</v>
      </c>
      <c r="I54" s="0" t="n">
        <v>1.1848121274559</v>
      </c>
      <c r="J54" s="0" t="n">
        <f aca="false">H54/8.623</f>
        <v>0</v>
      </c>
      <c r="K54" s="0" t="n">
        <f aca="false">I54/8.623</f>
        <v>0.137401383214183</v>
      </c>
      <c r="L54" s="0" t="n">
        <v>3.5738165851344</v>
      </c>
      <c r="M54" s="0" t="n">
        <v>3.6471426862173</v>
      </c>
      <c r="N54" s="0" t="n">
        <v>0</v>
      </c>
      <c r="O54" s="0" t="n">
        <v>0.33314437280843</v>
      </c>
      <c r="P54" s="0" t="n">
        <v>0.17729015859749</v>
      </c>
      <c r="Q54" s="0" t="n">
        <v>0.16587213481323</v>
      </c>
      <c r="R54" s="0" t="n">
        <v>0.25993990000606</v>
      </c>
      <c r="S54" s="0" t="n">
        <v>0.1331444154573</v>
      </c>
      <c r="T54" s="0" t="n">
        <v>0</v>
      </c>
      <c r="U54" s="0" t="n">
        <v>1.3426051796057</v>
      </c>
      <c r="V54" s="0" t="n">
        <v>0.84464351396424</v>
      </c>
      <c r="W54" s="0" t="n">
        <v>2.9844936659025</v>
      </c>
      <c r="X54" s="0" t="n">
        <v>0.4904857360594</v>
      </c>
      <c r="Y54" s="0" t="n">
        <v>1.1194246001051</v>
      </c>
      <c r="Z54" s="0" t="n">
        <v>0.4904857360594</v>
      </c>
      <c r="AA54" s="0" t="n">
        <v>1.1194246001051</v>
      </c>
      <c r="AB54" s="0" t="n">
        <v>0.04357344718571</v>
      </c>
      <c r="AC54" s="0" t="n">
        <v>0.11087439511179</v>
      </c>
      <c r="AD54" s="0" t="n">
        <v>6.8305141986387</v>
      </c>
      <c r="AE54" s="0" t="n">
        <v>6.8305141986387</v>
      </c>
      <c r="AF54" s="0" t="n">
        <v>0.60495126250017</v>
      </c>
      <c r="AG54" s="0" t="n">
        <v>1.0410638416704</v>
      </c>
      <c r="AH54" s="0" t="n">
        <v>6.0952037258013</v>
      </c>
      <c r="AI54" s="0" t="n">
        <v>0.74927385323615</v>
      </c>
      <c r="AJ54" s="0" t="n">
        <v>0.63238946800953</v>
      </c>
      <c r="AK54" s="0" t="n">
        <v>6.8305141986387</v>
      </c>
      <c r="AL54" s="0" t="n">
        <v>8.0250205114574</v>
      </c>
      <c r="AM54" s="0" t="n">
        <v>1.6245884874019</v>
      </c>
      <c r="AN54" s="0" t="n">
        <v>0.59270187255013</v>
      </c>
      <c r="AO54" s="0" t="n">
        <v>1.6245884874019</v>
      </c>
    </row>
    <row r="55" customFormat="false" ht="12.75" hidden="false" customHeight="false" outlineLevel="0" collapsed="false">
      <c r="A55" s="0" t="s">
        <v>92</v>
      </c>
      <c r="B55" s="0" t="n">
        <v>0.080301316526457</v>
      </c>
      <c r="C55" s="0" t="n">
        <v>0.078963474310232</v>
      </c>
      <c r="D55" s="0" t="n">
        <v>0.78954673595113</v>
      </c>
      <c r="E55" s="0" t="n">
        <v>1.2852029749461</v>
      </c>
      <c r="F55" s="0" t="n">
        <f aca="false">D55/8.624</f>
        <v>0.0915522653004557</v>
      </c>
      <c r="G55" s="0" t="n">
        <f aca="false">E55/8.624</f>
        <v>0.149026318987257</v>
      </c>
      <c r="H55" s="0" t="n">
        <v>0.73207393160997</v>
      </c>
      <c r="I55" s="0" t="n">
        <v>1.295946532703</v>
      </c>
      <c r="J55" s="0" t="n">
        <f aca="false">H55/8.623</f>
        <v>0.0848978234500719</v>
      </c>
      <c r="K55" s="0" t="n">
        <f aca="false">I55/8.623</f>
        <v>0.150289520202134</v>
      </c>
      <c r="L55" s="0" t="n">
        <v>1.1357699250475</v>
      </c>
      <c r="M55" s="0" t="n">
        <v>3.3220786352524</v>
      </c>
      <c r="N55" s="0" t="n">
        <v>0.83341078409412</v>
      </c>
      <c r="O55" s="0" t="n">
        <v>0.69170865897645</v>
      </c>
      <c r="P55" s="0" t="n">
        <v>0.11151567828418</v>
      </c>
      <c r="Q55" s="0" t="n">
        <v>0.10850457021749</v>
      </c>
      <c r="R55" s="0" t="n">
        <v>0.11981847865904</v>
      </c>
      <c r="S55" s="0" t="n">
        <v>0.10827973372932</v>
      </c>
      <c r="T55" s="0" t="n">
        <v>0.68751156725807</v>
      </c>
      <c r="U55" s="0" t="n">
        <v>1.4453065263454</v>
      </c>
      <c r="V55" s="0" t="n">
        <v>1.3747753331563</v>
      </c>
      <c r="W55" s="0" t="n">
        <v>3.2581019934394</v>
      </c>
      <c r="X55" s="0" t="n">
        <v>1.714185378793</v>
      </c>
      <c r="Y55" s="0" t="n">
        <v>1.1250822633084</v>
      </c>
      <c r="Z55" s="0" t="n">
        <v>1.714185378793</v>
      </c>
      <c r="AA55" s="0" t="n">
        <v>1.1250370896486</v>
      </c>
      <c r="AB55" s="0" t="n">
        <v>0.15551936491245</v>
      </c>
      <c r="AC55" s="0" t="n">
        <v>0.13517839303268</v>
      </c>
      <c r="AD55" s="0" t="n">
        <v>5.7335966711214</v>
      </c>
      <c r="AE55" s="0" t="n">
        <v>5.7335966711214</v>
      </c>
      <c r="AF55" s="0" t="n">
        <v>0.68335823971501</v>
      </c>
      <c r="AG55" s="0" t="n">
        <v>2.7113066428789</v>
      </c>
      <c r="AH55" s="0" t="n">
        <v>8.4454519432193</v>
      </c>
      <c r="AI55" s="0" t="n">
        <v>0.84473570319563</v>
      </c>
      <c r="AJ55" s="0" t="n">
        <v>0.53477310945041</v>
      </c>
      <c r="AK55" s="0" t="n">
        <v>5.6371267967695</v>
      </c>
      <c r="AL55" s="0" t="n">
        <v>7.7625674964399</v>
      </c>
      <c r="AM55" s="0" t="n">
        <v>1.6420024817393</v>
      </c>
      <c r="AN55" s="0" t="n">
        <v>0.61261221127501</v>
      </c>
      <c r="AO55" s="0" t="n">
        <v>1.6420024817393</v>
      </c>
    </row>
    <row r="56" customFormat="false" ht="12.75" hidden="false" customHeight="false" outlineLevel="0" collapsed="false">
      <c r="A56" s="0" t="s">
        <v>98</v>
      </c>
      <c r="B56" s="0" t="n">
        <v>0.058189663079998</v>
      </c>
      <c r="C56" s="0" t="n">
        <v>0.078209365231768</v>
      </c>
      <c r="D56" s="0" t="n">
        <v>2.2253787105407</v>
      </c>
      <c r="E56" s="0" t="n">
        <v>1.3097091133121</v>
      </c>
      <c r="F56" s="0" t="n">
        <f aca="false">D56/8.624</f>
        <v>0.258044841203699</v>
      </c>
      <c r="G56" s="0" t="n">
        <f aca="false">E56/8.624</f>
        <v>0.151867939855299</v>
      </c>
      <c r="H56" s="0" t="n">
        <v>2.2253787105407</v>
      </c>
      <c r="I56" s="0" t="n">
        <v>1.342961455907</v>
      </c>
      <c r="J56" s="0" t="n">
        <f aca="false">H56/8.623</f>
        <v>0.25807476638533</v>
      </c>
      <c r="K56" s="0" t="n">
        <f aca="false">I56/8.623</f>
        <v>0.155741790085469</v>
      </c>
      <c r="L56" s="0" t="n">
        <v>2.8253500871774</v>
      </c>
      <c r="M56" s="0" t="n">
        <v>3.1133577148851</v>
      </c>
      <c r="N56" s="0" t="n">
        <v>0</v>
      </c>
      <c r="O56" s="0" t="n">
        <v>0.74987247531132</v>
      </c>
      <c r="P56" s="0" t="n">
        <v>0.16917220165463</v>
      </c>
      <c r="Q56" s="0" t="n">
        <v>0.16399223643599</v>
      </c>
      <c r="R56" s="0" t="n">
        <v>0.14378392642474</v>
      </c>
      <c r="S56" s="0" t="n">
        <v>0.10588769826711</v>
      </c>
      <c r="T56" s="0" t="n">
        <v>2.2253787105407</v>
      </c>
      <c r="U56" s="0" t="n">
        <v>1.4515637609746</v>
      </c>
      <c r="V56" s="1" t="n">
        <v>9.7333977333036E-008</v>
      </c>
      <c r="W56" s="0" t="n">
        <v>3.1702334653282</v>
      </c>
      <c r="X56" s="0" t="n">
        <v>1.2501586566519</v>
      </c>
      <c r="Y56" s="0" t="n">
        <v>0.83303273627599</v>
      </c>
      <c r="Z56" s="0" t="n">
        <v>1.2501586566519</v>
      </c>
      <c r="AA56" s="0" t="n">
        <v>0.83303273627599</v>
      </c>
      <c r="AB56" s="0" t="n">
        <v>0.11504831442353</v>
      </c>
      <c r="AC56" s="0" t="n">
        <v>0.11638140559727</v>
      </c>
      <c r="AD56" s="0" t="n">
        <v>5.6248547491568</v>
      </c>
      <c r="AE56" s="0" t="n">
        <v>6.0611168518461</v>
      </c>
      <c r="AF56" s="0" t="n">
        <v>0.60221452168519</v>
      </c>
      <c r="AG56" s="0" t="n">
        <v>1.0410638416704</v>
      </c>
      <c r="AH56" s="0" t="n">
        <v>7.358738696834</v>
      </c>
      <c r="AI56" s="0" t="n">
        <v>0.70742677806782</v>
      </c>
      <c r="AJ56" s="0" t="n">
        <v>0.55703646854766</v>
      </c>
      <c r="AK56" s="0" t="n">
        <v>5.6248547491568</v>
      </c>
      <c r="AL56" s="0" t="n">
        <v>8.6222736678667</v>
      </c>
      <c r="AM56" s="0" t="n">
        <v>1.6798413249559</v>
      </c>
      <c r="AN56" s="0" t="n">
        <v>0.60702294565706</v>
      </c>
      <c r="AO56" s="0" t="n">
        <v>1.6798413249559</v>
      </c>
    </row>
    <row r="57" customFormat="false" ht="12.75" hidden="false" customHeight="false" outlineLevel="0" collapsed="false">
      <c r="A57" s="0" t="s">
        <v>95</v>
      </c>
      <c r="B57" s="0" t="n">
        <v>0.078582544152313</v>
      </c>
      <c r="C57" s="0" t="n">
        <v>0.072888367093467</v>
      </c>
      <c r="D57" s="0" t="n">
        <v>1.6590925593539</v>
      </c>
      <c r="E57" s="0" t="n">
        <v>1.3201357972418</v>
      </c>
      <c r="F57" s="0" t="n">
        <f aca="false">D57/8.624</f>
        <v>0.192380862633801</v>
      </c>
      <c r="G57" s="0" t="n">
        <f aca="false">E57/8.624</f>
        <v>0.153076970923214</v>
      </c>
      <c r="H57" s="0" t="n">
        <v>1.2660348823977</v>
      </c>
      <c r="I57" s="0" t="n">
        <v>1.3706178620836</v>
      </c>
      <c r="J57" s="0" t="n">
        <f aca="false">H57/8.623</f>
        <v>0.146820698410959</v>
      </c>
      <c r="K57" s="0" t="n">
        <f aca="false">I57/8.623</f>
        <v>0.158949073649959</v>
      </c>
      <c r="L57" s="0" t="n">
        <v>3.9196647625318</v>
      </c>
      <c r="M57" s="0" t="n">
        <v>3.6241594053159</v>
      </c>
      <c r="N57" s="0" t="n">
        <v>0.41315351710567</v>
      </c>
      <c r="O57" s="0" t="n">
        <v>0.4659170960638</v>
      </c>
      <c r="P57" s="0" t="n">
        <v>0.20580363517177</v>
      </c>
      <c r="Q57" s="0" t="n">
        <v>0.15307110385435</v>
      </c>
      <c r="R57" s="0" t="n">
        <v>0.09608869461052</v>
      </c>
      <c r="S57" s="0" t="n">
        <v>0.12695385895195</v>
      </c>
      <c r="T57" s="0" t="n">
        <v>1.6062618832314</v>
      </c>
      <c r="U57" s="0" t="n">
        <v>1.348026780402</v>
      </c>
      <c r="V57" s="0" t="n">
        <v>1.7654516231359</v>
      </c>
      <c r="W57" s="0" t="n">
        <v>3.3154561945152</v>
      </c>
      <c r="X57" s="0" t="n">
        <v>1.815833614178</v>
      </c>
      <c r="Y57" s="0" t="n">
        <v>1.0895273256094</v>
      </c>
      <c r="Z57" s="0" t="n">
        <v>1.8178469348636</v>
      </c>
      <c r="AA57" s="0" t="n">
        <v>1.0895273256094</v>
      </c>
      <c r="AB57" s="0" t="n">
        <v>0.16014263841965</v>
      </c>
      <c r="AC57" s="0" t="n">
        <v>0.10967889849705</v>
      </c>
      <c r="AD57" s="0" t="n">
        <v>6.4886388941695</v>
      </c>
      <c r="AE57" s="0" t="n">
        <v>5.9040144039987</v>
      </c>
      <c r="AF57" s="0" t="n">
        <v>0.57345195849427</v>
      </c>
      <c r="AG57" s="0" t="n">
        <v>0.88568419824452</v>
      </c>
      <c r="AH57" s="0" t="n">
        <v>4.0900276127573</v>
      </c>
      <c r="AI57" s="0" t="n">
        <v>0.71031254187011</v>
      </c>
      <c r="AJ57" s="0" t="n">
        <v>0.51727928330948</v>
      </c>
      <c r="AK57" s="0" t="n">
        <v>6.0165206308492</v>
      </c>
      <c r="AL57" s="0" t="n">
        <v>7.2713142155534</v>
      </c>
      <c r="AM57" s="0" t="n">
        <v>1.7143746361369</v>
      </c>
      <c r="AN57" s="0" t="n">
        <v>0.54081568536017</v>
      </c>
      <c r="AO57" s="0" t="n">
        <v>1.7166637834696</v>
      </c>
    </row>
    <row r="58" customFormat="false" ht="12.75" hidden="false" customHeight="false" outlineLevel="0" collapsed="false">
      <c r="A58" s="0" t="s">
        <v>125</v>
      </c>
      <c r="B58" s="0" t="n">
        <v>0.09517700376416</v>
      </c>
      <c r="C58" s="0" t="n">
        <v>0.079163732096487</v>
      </c>
      <c r="D58" s="0" t="n">
        <v>0.31034472268796</v>
      </c>
      <c r="E58" s="0" t="n">
        <v>1.2920744979062</v>
      </c>
      <c r="F58" s="0" t="n">
        <f aca="false">D58/8.624</f>
        <v>0.0359861691428525</v>
      </c>
      <c r="G58" s="0" t="n">
        <f aca="false">E58/8.624</f>
        <v>0.149823109683001</v>
      </c>
      <c r="H58" s="0" t="n">
        <v>0.31034472268796</v>
      </c>
      <c r="I58" s="0" t="n">
        <v>1.3256589691897</v>
      </c>
      <c r="J58" s="0" t="n">
        <f aca="false">H58/8.623</f>
        <v>0.0359903424200348</v>
      </c>
      <c r="K58" s="0" t="n">
        <f aca="false">I58/8.623</f>
        <v>0.153735239381851</v>
      </c>
      <c r="L58" s="0" t="n">
        <v>2.422523869937</v>
      </c>
      <c r="M58" s="0" t="n">
        <v>2.5189488204168</v>
      </c>
      <c r="N58" s="0" t="n">
        <v>1.2327755714196</v>
      </c>
      <c r="O58" s="0" t="n">
        <v>0.92966889012521</v>
      </c>
      <c r="P58" s="0" t="n">
        <v>0.20779017317881</v>
      </c>
      <c r="Q58" s="0" t="n">
        <v>0.15563307023033</v>
      </c>
      <c r="R58" s="0" t="n">
        <v>0.079279976835004</v>
      </c>
      <c r="S58" s="0" t="n">
        <v>0.11065732969276</v>
      </c>
      <c r="T58" s="0" t="n">
        <v>0.20767923059145</v>
      </c>
      <c r="U58" s="0" t="n">
        <v>1.3648276250049</v>
      </c>
      <c r="V58" s="0" t="n">
        <v>1.0785498612176</v>
      </c>
      <c r="W58" s="0" t="n">
        <v>3.0573541118264</v>
      </c>
      <c r="X58" s="0" t="n">
        <v>1.4775442280244</v>
      </c>
      <c r="Y58" s="0" t="n">
        <v>1.2169161040394</v>
      </c>
      <c r="Z58" s="0" t="n">
        <v>1.4775442280244</v>
      </c>
      <c r="AA58" s="0" t="n">
        <v>1.2169161040394</v>
      </c>
      <c r="AB58" s="0" t="n">
        <v>0.14193536756134</v>
      </c>
      <c r="AC58" s="0" t="n">
        <v>0.11812644232692</v>
      </c>
      <c r="AD58" s="0" t="n">
        <v>6.5207509021941</v>
      </c>
      <c r="AE58" s="0" t="n">
        <v>6.5207509021941</v>
      </c>
      <c r="AF58" s="0" t="n">
        <v>0.73472675706194</v>
      </c>
      <c r="AG58" s="0" t="n">
        <v>2.0996963266295</v>
      </c>
      <c r="AH58" s="0" t="n">
        <v>7.7830867828109</v>
      </c>
      <c r="AI58" s="0" t="n">
        <v>0.72518613024183</v>
      </c>
      <c r="AJ58" s="0" t="n">
        <v>0.80801470481663</v>
      </c>
      <c r="AK58" s="0" t="n">
        <v>6.4959956457455</v>
      </c>
      <c r="AL58" s="0" t="n">
        <v>7.6231260664214</v>
      </c>
      <c r="AM58" s="0" t="n">
        <v>1.7674538166309</v>
      </c>
      <c r="AN58" s="0" t="n">
        <v>0.60864135827582</v>
      </c>
      <c r="AO58" s="0" t="n">
        <v>1.7674538166309</v>
      </c>
    </row>
    <row r="59" customFormat="false" ht="12.75" hidden="false" customHeight="false" outlineLevel="0" collapsed="false">
      <c r="A59" s="0" t="s">
        <v>79</v>
      </c>
      <c r="B59" s="0" t="n">
        <v>0.078593393162542</v>
      </c>
      <c r="C59" s="0" t="n">
        <v>0.088156700901909</v>
      </c>
      <c r="D59" s="0" t="n">
        <v>1.4199501737922</v>
      </c>
      <c r="E59" s="0" t="n">
        <v>1.2609898831846</v>
      </c>
      <c r="F59" s="0" t="n">
        <f aca="false">D59/8.624</f>
        <v>0.164650994178131</v>
      </c>
      <c r="G59" s="0" t="n">
        <f aca="false">E59/8.624</f>
        <v>0.146218678476878</v>
      </c>
      <c r="H59" s="0" t="n">
        <v>1.4199501737922</v>
      </c>
      <c r="I59" s="0" t="n">
        <v>1.2696193073692</v>
      </c>
      <c r="J59" s="0" t="n">
        <f aca="false">H59/8.623</f>
        <v>0.164670088576157</v>
      </c>
      <c r="K59" s="0" t="n">
        <f aca="false">I59/8.623</f>
        <v>0.147236380304906</v>
      </c>
      <c r="L59" s="0" t="n">
        <v>0</v>
      </c>
      <c r="M59" s="0" t="n">
        <v>2.9995142492052</v>
      </c>
      <c r="N59" s="0" t="n">
        <v>0.15511532197378</v>
      </c>
      <c r="O59" s="0" t="n">
        <v>0.69641673428523</v>
      </c>
      <c r="P59" s="0" t="n">
        <v>0.052790425070889</v>
      </c>
      <c r="Q59" s="0" t="n">
        <v>0.12261045981967</v>
      </c>
      <c r="R59" s="0" t="n">
        <v>0.12435456586048</v>
      </c>
      <c r="S59" s="0" t="n">
        <v>0.09255833398736</v>
      </c>
      <c r="T59" s="0" t="n">
        <v>1.3803677240217</v>
      </c>
      <c r="U59" s="0" t="n">
        <v>1.3413724647868</v>
      </c>
      <c r="V59" s="0" t="n">
        <v>1.6801337113882</v>
      </c>
      <c r="W59" s="0" t="n">
        <v>3.0331871331836</v>
      </c>
      <c r="X59" s="0" t="n">
        <v>1.9960963949859</v>
      </c>
      <c r="Y59" s="0" t="n">
        <v>0.91054490503853</v>
      </c>
      <c r="Z59" s="0" t="n">
        <v>1.9960963949859</v>
      </c>
      <c r="AA59" s="0" t="n">
        <v>0.91054490503853</v>
      </c>
      <c r="AB59" s="0" t="n">
        <v>0.24709077258528</v>
      </c>
      <c r="AC59" s="0" t="n">
        <v>0.10558206883569</v>
      </c>
      <c r="AD59" s="0" t="n">
        <v>5.4677124412515</v>
      </c>
      <c r="AE59" s="0" t="n">
        <v>5.3390561596202</v>
      </c>
      <c r="AF59" s="0" t="n">
        <v>0.73979157733588</v>
      </c>
      <c r="AG59" s="0" t="n">
        <v>2.7398842020927</v>
      </c>
      <c r="AH59" s="0" t="n">
        <v>8.6222736678667</v>
      </c>
      <c r="AI59" s="0" t="n">
        <v>0.90969541367744</v>
      </c>
      <c r="AJ59" s="0" t="n">
        <v>0.66314245676355</v>
      </c>
      <c r="AK59" s="0" t="n">
        <v>5.4389442340064</v>
      </c>
      <c r="AL59" s="0" t="n">
        <v>5.7097492541166</v>
      </c>
      <c r="AM59" s="0" t="n">
        <v>1.7822258148395</v>
      </c>
      <c r="AN59" s="0" t="n">
        <v>0.42770799670539</v>
      </c>
      <c r="AO59" s="0" t="n">
        <v>1.7822258148395</v>
      </c>
    </row>
    <row r="60" customFormat="false" ht="12.75" hidden="false" customHeight="false" outlineLevel="0" collapsed="false">
      <c r="A60" s="0" t="s">
        <v>97</v>
      </c>
      <c r="B60" s="0" t="n">
        <v>0.067451443786805</v>
      </c>
      <c r="C60" s="0" t="n">
        <v>0.091336597126544</v>
      </c>
      <c r="D60" s="1" t="n">
        <v>9.7333977333036E-008</v>
      </c>
      <c r="E60" s="0" t="n">
        <v>1.3616585324693</v>
      </c>
      <c r="F60" s="0" t="n">
        <f aca="false">D60/8.624</f>
        <v>1.12864073901943E-008</v>
      </c>
      <c r="G60" s="0" t="n">
        <f aca="false">E60/8.624</f>
        <v>0.157891759330856</v>
      </c>
      <c r="H60" s="1" t="n">
        <v>9.7333977333036E-008</v>
      </c>
      <c r="I60" s="0" t="n">
        <v>1.3562919086896</v>
      </c>
      <c r="J60" s="0" t="n">
        <f aca="false">H60/8.623</f>
        <v>1.12877162626738E-008</v>
      </c>
      <c r="K60" s="0" t="n">
        <f aca="false">I60/8.623</f>
        <v>0.157287708302169</v>
      </c>
      <c r="L60" s="0" t="n">
        <v>3.9366292983262</v>
      </c>
      <c r="M60" s="0" t="n">
        <v>4.0900029354774</v>
      </c>
      <c r="N60" s="0" t="n">
        <v>0.49510725561597</v>
      </c>
      <c r="O60" s="0" t="n">
        <v>0.68609775886432</v>
      </c>
      <c r="P60" s="0" t="n">
        <v>0.24219639423632</v>
      </c>
      <c r="Q60" s="0" t="n">
        <v>0.20822125969064</v>
      </c>
      <c r="R60" s="0" t="n">
        <v>0.08160461012999</v>
      </c>
      <c r="S60" s="0" t="n">
        <v>0.11138567762155</v>
      </c>
      <c r="T60" s="1" t="n">
        <v>9.7333977333036E-008</v>
      </c>
      <c r="U60" s="0" t="n">
        <v>1.4328651047375</v>
      </c>
      <c r="V60" s="0" t="n">
        <v>0.9559001870214</v>
      </c>
      <c r="W60" s="0" t="n">
        <v>2.9861740830281</v>
      </c>
      <c r="X60" s="0" t="n">
        <v>1.6060925300326</v>
      </c>
      <c r="Y60" s="0" t="n">
        <v>1.2266198478594</v>
      </c>
      <c r="Z60" s="0" t="n">
        <v>1.6060925300326</v>
      </c>
      <c r="AA60" s="0" t="n">
        <v>1.2266198478594</v>
      </c>
      <c r="AB60" s="0" t="n">
        <v>0.069872616839668</v>
      </c>
      <c r="AC60" s="0" t="n">
        <v>0.11261067980583</v>
      </c>
      <c r="AD60" s="0" t="n">
        <v>6.0573243104052</v>
      </c>
      <c r="AE60" s="0" t="n">
        <v>6.0573243104052</v>
      </c>
      <c r="AF60" s="0" t="n">
        <v>0.67010049028838</v>
      </c>
      <c r="AG60" s="0" t="n">
        <v>0.55042564990179</v>
      </c>
      <c r="AH60" s="0" t="n">
        <v>3.0774955919672</v>
      </c>
      <c r="AI60" s="0" t="n">
        <v>0.57015095026023</v>
      </c>
      <c r="AJ60" s="0" t="n">
        <v>0.73207257175654</v>
      </c>
      <c r="AK60" s="0" t="n">
        <v>6.0573243104052</v>
      </c>
      <c r="AL60" s="0" t="n">
        <v>8.1947821082898</v>
      </c>
      <c r="AM60" s="0" t="n">
        <v>1.8456117541465</v>
      </c>
      <c r="AN60" s="0" t="n">
        <v>0.61835378798892</v>
      </c>
      <c r="AO60" s="0" t="n">
        <v>1.8456117541465</v>
      </c>
    </row>
    <row r="61" customFormat="false" ht="12.75" hidden="false" customHeight="false" outlineLevel="0" collapsed="false">
      <c r="A61" s="0" t="s">
        <v>117</v>
      </c>
      <c r="B61" s="0" t="n">
        <v>0.070507753973792</v>
      </c>
      <c r="C61" s="0" t="n">
        <v>0.070142208478701</v>
      </c>
      <c r="D61" s="0" t="n">
        <v>1.416932065317</v>
      </c>
      <c r="E61" s="0" t="n">
        <v>1.6758795368013</v>
      </c>
      <c r="F61" s="0" t="n">
        <f aca="false">D61/8.624</f>
        <v>0.164301027982027</v>
      </c>
      <c r="G61" s="0" t="n">
        <f aca="false">E61/8.624</f>
        <v>0.194327404545605</v>
      </c>
      <c r="H61" s="0" t="n">
        <v>1.416932065317</v>
      </c>
      <c r="I61" s="0" t="n">
        <v>1.7313300225838</v>
      </c>
      <c r="J61" s="0" t="n">
        <f aca="false">H61/8.623</f>
        <v>0.164320081794851</v>
      </c>
      <c r="K61" s="0" t="n">
        <f aca="false">I61/8.623</f>
        <v>0.200780473452835</v>
      </c>
      <c r="L61" s="0" t="n">
        <v>3.7839313027319</v>
      </c>
      <c r="M61" s="0" t="n">
        <v>3.4170881056926</v>
      </c>
      <c r="N61" s="0" t="n">
        <v>0.0066736103661097</v>
      </c>
      <c r="O61" s="0" t="n">
        <v>0.40209176341854</v>
      </c>
      <c r="P61" s="0" t="n">
        <v>0.13930110686262</v>
      </c>
      <c r="Q61" s="0" t="n">
        <v>0.14757737736861</v>
      </c>
      <c r="R61" s="0" t="n">
        <v>0.12082855232366</v>
      </c>
      <c r="S61" s="0" t="n">
        <v>0.086648752992377</v>
      </c>
      <c r="T61" s="0" t="n">
        <v>1.6066434771006</v>
      </c>
      <c r="U61" s="0" t="n">
        <v>1.8932324475465</v>
      </c>
      <c r="V61" s="0" t="n">
        <v>1.6066434771006</v>
      </c>
      <c r="W61" s="0" t="n">
        <v>3.1559113563419</v>
      </c>
      <c r="X61" s="0" t="n">
        <v>1.5809043011217</v>
      </c>
      <c r="Y61" s="0" t="n">
        <v>1.1280276388173</v>
      </c>
      <c r="Z61" s="0" t="n">
        <v>1.5809043011217</v>
      </c>
      <c r="AA61" s="0" t="n">
        <v>1.1280276388173</v>
      </c>
      <c r="AB61" s="0" t="n">
        <v>0.13312248873977</v>
      </c>
      <c r="AC61" s="0" t="n">
        <v>0.11578591237256</v>
      </c>
      <c r="AD61" s="0" t="n">
        <v>6.3906749435389</v>
      </c>
      <c r="AE61" s="0" t="n">
        <v>6.3906749435389</v>
      </c>
      <c r="AF61" s="0" t="n">
        <v>0.64602231271794</v>
      </c>
      <c r="AG61" s="0" t="n">
        <v>1.0477374520366</v>
      </c>
      <c r="AH61" s="0" t="n">
        <v>4.8383423651348</v>
      </c>
      <c r="AI61" s="0" t="n">
        <v>0.86798161659007</v>
      </c>
      <c r="AJ61" s="0" t="n">
        <v>0.57875018871497</v>
      </c>
      <c r="AK61" s="0" t="n">
        <v>6.1980630324036</v>
      </c>
      <c r="AL61" s="0" t="n">
        <v>6.1980630324036</v>
      </c>
      <c r="AM61" s="0" t="n">
        <v>1.8590239555301</v>
      </c>
      <c r="AN61" s="0" t="n">
        <v>0.60957113122565</v>
      </c>
      <c r="AO61" s="0" t="n">
        <v>1.8590239555301</v>
      </c>
    </row>
    <row r="62" customFormat="false" ht="12.75" hidden="false" customHeight="false" outlineLevel="0" collapsed="false">
      <c r="A62" s="0" t="s">
        <v>128</v>
      </c>
      <c r="B62" s="0" t="n">
        <v>0.071539734838157</v>
      </c>
      <c r="C62" s="0" t="n">
        <v>0.094711241813403</v>
      </c>
      <c r="D62" s="0" t="n">
        <v>0.39147854360663</v>
      </c>
      <c r="E62" s="0" t="n">
        <v>1.2891010338597</v>
      </c>
      <c r="F62" s="0" t="n">
        <f aca="false">D62/8.624</f>
        <v>0.0453940797317521</v>
      </c>
      <c r="G62" s="0" t="n">
        <f aca="false">E62/8.624</f>
        <v>0.149478320252748</v>
      </c>
      <c r="H62" s="0" t="n">
        <v>0.39147854360663</v>
      </c>
      <c r="I62" s="0" t="n">
        <v>1.2946579083147</v>
      </c>
      <c r="J62" s="0" t="n">
        <f aca="false">H62/8.623</f>
        <v>0.0453993440341679</v>
      </c>
      <c r="K62" s="0" t="n">
        <f aca="false">I62/8.623</f>
        <v>0.150140079823113</v>
      </c>
      <c r="L62" s="0" t="n">
        <v>3.2852686192631</v>
      </c>
      <c r="M62" s="0" t="n">
        <v>3.4927783743187</v>
      </c>
      <c r="N62" s="0" t="n">
        <v>0.29852764081766</v>
      </c>
      <c r="O62" s="0" t="n">
        <v>0.35981840819214</v>
      </c>
      <c r="P62" s="0" t="n">
        <v>0.155440449702</v>
      </c>
      <c r="Q62" s="0" t="n">
        <v>0.15947352798517</v>
      </c>
      <c r="R62" s="0" t="n">
        <v>0.050798346639071</v>
      </c>
      <c r="S62" s="0" t="n">
        <v>0.14533572519245</v>
      </c>
      <c r="T62" s="0" t="n">
        <v>0.097787781678481</v>
      </c>
      <c r="U62" s="0" t="n">
        <v>1.3476289497103</v>
      </c>
      <c r="V62" s="0" t="n">
        <v>0.86104812758119</v>
      </c>
      <c r="W62" s="0" t="n">
        <v>2.9697706656028</v>
      </c>
      <c r="X62" s="0" t="n">
        <v>1.8662279534439</v>
      </c>
      <c r="Y62" s="0" t="n">
        <v>1.2914820922272</v>
      </c>
      <c r="Z62" s="0" t="n">
        <v>1.8662279534439</v>
      </c>
      <c r="AA62" s="0" t="n">
        <v>1.2914820922272</v>
      </c>
      <c r="AB62" s="0" t="n">
        <v>0.12288942370577</v>
      </c>
      <c r="AC62" s="0" t="n">
        <v>0.11955261281525</v>
      </c>
      <c r="AD62" s="0" t="n">
        <v>6.5876685655588</v>
      </c>
      <c r="AE62" s="0" t="n">
        <v>6.5876685655588</v>
      </c>
      <c r="AF62" s="0" t="n">
        <v>0.78046589816401</v>
      </c>
      <c r="AG62" s="0" t="n">
        <v>1.2521547608642</v>
      </c>
      <c r="AH62" s="0" t="n">
        <v>6.4932620078051</v>
      </c>
      <c r="AI62" s="0" t="n">
        <v>0.77738610163802</v>
      </c>
      <c r="AJ62" s="0" t="n">
        <v>0.87131659972856</v>
      </c>
      <c r="AK62" s="0" t="n">
        <v>6.4849800943647</v>
      </c>
      <c r="AL62" s="0" t="n">
        <v>8.2123981729652</v>
      </c>
      <c r="AM62" s="0" t="n">
        <v>1.8937158822722</v>
      </c>
      <c r="AN62" s="0" t="n">
        <v>0.68052880723661</v>
      </c>
      <c r="AO62" s="0" t="n">
        <v>1.8937158822722</v>
      </c>
    </row>
    <row r="63" customFormat="false" ht="12.75" hidden="false" customHeight="false" outlineLevel="0" collapsed="false">
      <c r="A63" s="0" t="s">
        <v>136</v>
      </c>
      <c r="B63" s="0" t="n">
        <v>0.092586723698029</v>
      </c>
      <c r="C63" s="0" t="n">
        <v>0.081396627360108</v>
      </c>
      <c r="D63" s="0" t="n">
        <v>0.43180590823357</v>
      </c>
      <c r="E63" s="0" t="n">
        <v>2.1345632309317</v>
      </c>
      <c r="F63" s="0" t="n">
        <f aca="false">D63/8.624</f>
        <v>0.0500702583758778</v>
      </c>
      <c r="G63" s="0" t="n">
        <f aca="false">E63/8.624</f>
        <v>0.247514289300986</v>
      </c>
      <c r="H63" s="0" t="n">
        <v>0.43180590823357</v>
      </c>
      <c r="I63" s="0" t="n">
        <v>2.1437921409689</v>
      </c>
      <c r="J63" s="0" t="n">
        <f aca="false">H63/8.623</f>
        <v>0.0500760649696823</v>
      </c>
      <c r="K63" s="0" t="n">
        <f aca="false">I63/8.623</f>
        <v>0.248613259998713</v>
      </c>
      <c r="L63" s="0" t="n">
        <v>3.9532874668374</v>
      </c>
      <c r="M63" s="0" t="n">
        <v>3.936727844625</v>
      </c>
      <c r="N63" s="0" t="n">
        <v>0.49306377697102</v>
      </c>
      <c r="O63" s="0" t="n">
        <v>0.6439348203794</v>
      </c>
      <c r="P63" s="0" t="n">
        <v>0.15794754493067</v>
      </c>
      <c r="Q63" s="0" t="n">
        <v>0.17051508445193</v>
      </c>
      <c r="R63" s="0" t="n">
        <v>0.11190678290274</v>
      </c>
      <c r="S63" s="0" t="n">
        <v>0.13641593358904</v>
      </c>
      <c r="T63" s="0" t="n">
        <v>0.41658586052214</v>
      </c>
      <c r="U63" s="0" t="n">
        <v>2.3130236694786</v>
      </c>
      <c r="V63" s="0" t="n">
        <v>0.97099980851852</v>
      </c>
      <c r="W63" s="0" t="n">
        <v>2.8968482965203</v>
      </c>
      <c r="X63" s="0" t="n">
        <v>1.9311031931258</v>
      </c>
      <c r="Y63" s="0" t="n">
        <v>1.0866989801563</v>
      </c>
      <c r="Z63" s="0" t="n">
        <v>1.9311031931258</v>
      </c>
      <c r="AA63" s="0" t="n">
        <v>1.0866989801563</v>
      </c>
      <c r="AB63" s="0" t="n">
        <v>0.12277688043546</v>
      </c>
      <c r="AC63" s="0" t="n">
        <v>0.10249901408954</v>
      </c>
      <c r="AD63" s="0" t="n">
        <v>6.7264534815803</v>
      </c>
      <c r="AE63" s="0" t="n">
        <v>6.7264534815803</v>
      </c>
      <c r="AF63" s="0" t="n">
        <v>0.69419959978457</v>
      </c>
      <c r="AG63" s="0" t="n">
        <v>0.91575745147108</v>
      </c>
      <c r="AH63" s="0" t="n">
        <v>4.758858565387</v>
      </c>
      <c r="AI63" s="0" t="n">
        <v>0.72673213915388</v>
      </c>
      <c r="AJ63" s="0" t="n">
        <v>0.71481853742659</v>
      </c>
      <c r="AK63" s="0" t="n">
        <v>6.7200175274833</v>
      </c>
      <c r="AL63" s="0" t="n">
        <v>7.8662559042602</v>
      </c>
      <c r="AM63" s="0" t="n">
        <v>1.9227918240522</v>
      </c>
      <c r="AN63" s="0" t="n">
        <v>0.66340074378778</v>
      </c>
      <c r="AO63" s="0" t="n">
        <v>1.9227918240522</v>
      </c>
    </row>
    <row r="64" customFormat="false" ht="12.75" hidden="false" customHeight="false" outlineLevel="0" collapsed="false">
      <c r="A64" s="0" t="s">
        <v>115</v>
      </c>
      <c r="B64" s="0" t="n">
        <v>0</v>
      </c>
      <c r="C64" s="0" t="n">
        <v>0.072833431349502</v>
      </c>
      <c r="D64" s="1" t="n">
        <v>9.7333977333036E-008</v>
      </c>
      <c r="E64" s="0" t="n">
        <v>0.96217162419382</v>
      </c>
      <c r="F64" s="0" t="n">
        <f aca="false">D64/8.624</f>
        <v>1.12864073901943E-008</v>
      </c>
      <c r="G64" s="0" t="n">
        <f aca="false">E64/8.624</f>
        <v>0.111569065885183</v>
      </c>
      <c r="H64" s="1" t="n">
        <v>9.7333977333036E-008</v>
      </c>
      <c r="I64" s="0" t="n">
        <v>0.97348790453034</v>
      </c>
      <c r="J64" s="0" t="n">
        <f aca="false">H64/8.623</f>
        <v>1.12877162626738E-008</v>
      </c>
      <c r="K64" s="0" t="n">
        <f aca="false">I64/8.623</f>
        <v>0.112894341242067</v>
      </c>
      <c r="L64" s="0" t="n">
        <v>0</v>
      </c>
      <c r="M64" s="0" t="n">
        <v>4.0245947081635</v>
      </c>
      <c r="N64" s="0" t="n">
        <v>0</v>
      </c>
      <c r="O64" s="0" t="n">
        <v>0.40831354742177</v>
      </c>
      <c r="P64" s="0" t="n">
        <v>0</v>
      </c>
      <c r="Q64" s="0" t="n">
        <v>0.15959936851864</v>
      </c>
      <c r="R64" s="1" t="n">
        <v>6.0833735833148E-009</v>
      </c>
      <c r="S64" s="0" t="n">
        <v>0.086859714114387</v>
      </c>
      <c r="T64" s="1" t="n">
        <v>9.7333977333036E-008</v>
      </c>
      <c r="U64" s="0" t="n">
        <v>1.120103642782</v>
      </c>
      <c r="V64" s="1" t="n">
        <v>9.7333977333036E-008</v>
      </c>
      <c r="W64" s="0" t="n">
        <v>3.1034293553639</v>
      </c>
      <c r="X64" s="0" t="n">
        <v>0</v>
      </c>
      <c r="Y64" s="0" t="n">
        <v>0.84291955831502</v>
      </c>
      <c r="Z64" s="0" t="n">
        <v>0</v>
      </c>
      <c r="AA64" s="0" t="n">
        <v>0.84521616570948</v>
      </c>
      <c r="AB64" s="0" t="n">
        <v>0</v>
      </c>
      <c r="AC64" s="0" t="n">
        <v>0.12260240348447</v>
      </c>
      <c r="AD64" s="0" t="n">
        <v>6.3196885748727</v>
      </c>
      <c r="AE64" s="0" t="n">
        <v>6.3196885748727</v>
      </c>
      <c r="AF64" s="0" t="n">
        <v>0.54286522546722</v>
      </c>
      <c r="AG64" s="0" t="n">
        <v>0.055338384555693</v>
      </c>
      <c r="AH64" s="0" t="n">
        <v>0.055338384555693</v>
      </c>
      <c r="AI64" s="0" t="n">
        <v>0.69633922394601</v>
      </c>
      <c r="AJ64" s="0" t="n">
        <v>0.52294172636941</v>
      </c>
      <c r="AK64" s="0" t="n">
        <v>6.3196885748727</v>
      </c>
      <c r="AL64" s="0" t="n">
        <v>6.3196885748727</v>
      </c>
      <c r="AM64" s="0" t="n">
        <v>1.9604189273214</v>
      </c>
      <c r="AN64" s="0" t="n">
        <v>0.49940677526374</v>
      </c>
      <c r="AO64" s="0" t="n">
        <v>1.9604189273214</v>
      </c>
    </row>
    <row r="65" customFormat="false" ht="12.75" hidden="false" customHeight="false" outlineLevel="0" collapsed="false">
      <c r="A65" s="0" t="s">
        <v>75</v>
      </c>
      <c r="B65" s="0" t="n">
        <v>0</v>
      </c>
      <c r="C65" s="0" t="n">
        <v>0.087415214668705</v>
      </c>
      <c r="D65" s="0" t="n">
        <v>0</v>
      </c>
      <c r="E65" s="0" t="n">
        <v>1.3719118652847</v>
      </c>
      <c r="F65" s="0" t="n">
        <f aca="false">D65/8.624</f>
        <v>0</v>
      </c>
      <c r="G65" s="0" t="n">
        <f aca="false">E65/8.624</f>
        <v>0.1590806893883</v>
      </c>
      <c r="H65" s="0" t="n">
        <v>0</v>
      </c>
      <c r="I65" s="0" t="n">
        <v>1.3762081570221</v>
      </c>
      <c r="J65" s="0" t="n">
        <f aca="false">H65/8.623</f>
        <v>0</v>
      </c>
      <c r="K65" s="0" t="n">
        <f aca="false">I65/8.623</f>
        <v>0.1595973741183</v>
      </c>
      <c r="L65" s="0" t="n">
        <v>0</v>
      </c>
      <c r="M65" s="0" t="n">
        <v>3.8520838165298</v>
      </c>
      <c r="N65" s="0" t="n">
        <v>0</v>
      </c>
      <c r="O65" s="0" t="n">
        <v>0.24242175259969</v>
      </c>
      <c r="P65" s="0" t="n">
        <v>0</v>
      </c>
      <c r="Q65" s="0" t="n">
        <v>0.16950888479288</v>
      </c>
      <c r="R65" s="0" t="n">
        <v>0</v>
      </c>
      <c r="S65" s="0" t="n">
        <v>0.13990111354809</v>
      </c>
      <c r="T65" s="0" t="n">
        <v>0</v>
      </c>
      <c r="U65" s="0" t="n">
        <v>1.4397273443422</v>
      </c>
      <c r="V65" s="0" t="n">
        <v>0</v>
      </c>
      <c r="W65" s="0" t="n">
        <v>3.1695088728137</v>
      </c>
      <c r="X65" s="0" t="n">
        <v>0</v>
      </c>
      <c r="Y65" s="0" t="n">
        <v>1.2911808595867</v>
      </c>
      <c r="Z65" s="0" t="n">
        <v>0</v>
      </c>
      <c r="AA65" s="0" t="n">
        <v>1.2911808595867</v>
      </c>
      <c r="AB65" s="0" t="n">
        <v>0</v>
      </c>
      <c r="AC65" s="0" t="n">
        <v>0.11649733612423</v>
      </c>
      <c r="AD65" s="0" t="n">
        <v>5.2549778378803</v>
      </c>
      <c r="AE65" s="0" t="n">
        <v>5.2549778378803</v>
      </c>
      <c r="AF65" s="0" t="n">
        <v>0.7394288544079</v>
      </c>
      <c r="AG65" s="0" t="n">
        <v>1.0410638416704</v>
      </c>
      <c r="AH65" s="0" t="n">
        <v>1.0410638416704</v>
      </c>
      <c r="AI65" s="0" t="n">
        <v>1</v>
      </c>
      <c r="AJ65" s="0" t="n">
        <v>0.7498588450078</v>
      </c>
      <c r="AK65" s="0" t="n">
        <v>5.2549778378803</v>
      </c>
      <c r="AL65" s="0" t="n">
        <v>5.2549778378803</v>
      </c>
      <c r="AM65" s="0" t="n">
        <v>2.0156234816685</v>
      </c>
      <c r="AN65" s="0" t="n">
        <v>0.67527497347775</v>
      </c>
      <c r="AO65" s="0" t="n">
        <v>2.0156234816685</v>
      </c>
    </row>
    <row r="66" customFormat="false" ht="12.75" hidden="false" customHeight="false" outlineLevel="0" collapsed="false">
      <c r="A66" s="0" t="s">
        <v>89</v>
      </c>
      <c r="B66" s="0" t="n">
        <v>0.078097752886105</v>
      </c>
      <c r="C66" s="0" t="n">
        <v>0.079496316089898</v>
      </c>
      <c r="D66" s="0" t="n">
        <v>0.62130332903037</v>
      </c>
      <c r="E66" s="0" t="n">
        <v>1.2711020971887</v>
      </c>
      <c r="F66" s="0" t="n">
        <f aca="false">D66/8.624</f>
        <v>0.0720435214552841</v>
      </c>
      <c r="G66" s="0" t="n">
        <f aca="false">E66/8.624</f>
        <v>0.147391245035795</v>
      </c>
      <c r="H66" s="0" t="n">
        <v>0.62130332903037</v>
      </c>
      <c r="I66" s="0" t="n">
        <v>1.3042932120372</v>
      </c>
      <c r="J66" s="0" t="n">
        <f aca="false">H66/8.623</f>
        <v>0.072051876264684</v>
      </c>
      <c r="K66" s="0" t="n">
        <f aca="false">I66/8.623</f>
        <v>0.151257475592856</v>
      </c>
      <c r="L66" s="0" t="n">
        <v>0.93209607052318</v>
      </c>
      <c r="M66" s="0" t="n">
        <v>2.6848494402063</v>
      </c>
      <c r="N66" s="0" t="n">
        <v>1.2421278449395</v>
      </c>
      <c r="O66" s="0" t="n">
        <v>0.87044683052181</v>
      </c>
      <c r="P66" s="0" t="n">
        <v>0.079384304427618</v>
      </c>
      <c r="Q66" s="0" t="n">
        <v>0.12552803739862</v>
      </c>
      <c r="R66" s="0" t="n">
        <v>0.1207819316609</v>
      </c>
      <c r="S66" s="0" t="n">
        <v>0.1297007050463</v>
      </c>
      <c r="T66" s="0" t="n">
        <v>0.37669394721379</v>
      </c>
      <c r="U66" s="0" t="n">
        <v>1.3857061940917</v>
      </c>
      <c r="V66" s="0" t="n">
        <v>0.56233463331906</v>
      </c>
      <c r="W66" s="0" t="n">
        <v>1.7200296212417</v>
      </c>
      <c r="X66" s="0" t="n">
        <v>1.9152445787549</v>
      </c>
      <c r="Y66" s="0" t="n">
        <v>1.2470115887135</v>
      </c>
      <c r="Z66" s="0" t="n">
        <v>1.9152445787549</v>
      </c>
      <c r="AA66" s="0" t="n">
        <v>1.2472498080532</v>
      </c>
      <c r="AB66" s="0" t="n">
        <v>0.13272767766621</v>
      </c>
      <c r="AC66" s="0" t="n">
        <v>0.11499164686726</v>
      </c>
      <c r="AD66" s="0" t="n">
        <v>5.666425837683</v>
      </c>
      <c r="AE66" s="0" t="n">
        <v>5.666425837683</v>
      </c>
      <c r="AF66" s="0" t="n">
        <v>0.74927980470679</v>
      </c>
      <c r="AG66" s="0" t="n">
        <v>2.4489361990502</v>
      </c>
      <c r="AH66" s="0" t="n">
        <v>8.4501740252817</v>
      </c>
      <c r="AI66" s="0" t="n">
        <v>0.86340360829631</v>
      </c>
      <c r="AJ66" s="0" t="n">
        <v>0.74612254962773</v>
      </c>
      <c r="AK66" s="0" t="n">
        <v>5.5467316249157</v>
      </c>
      <c r="AL66" s="0" t="n">
        <v>8.5187034802177</v>
      </c>
      <c r="AM66" s="0" t="n">
        <v>2.0735954484626</v>
      </c>
      <c r="AN66" s="0" t="n">
        <v>0.67330404287083</v>
      </c>
      <c r="AO66" s="0" t="n">
        <v>2.0735954484626</v>
      </c>
    </row>
    <row r="67" customFormat="false" ht="12.75" hidden="false" customHeight="false" outlineLevel="0" collapsed="false">
      <c r="A67" s="0" t="s">
        <v>131</v>
      </c>
      <c r="B67" s="0" t="n">
        <v>0.060699894499802</v>
      </c>
      <c r="C67" s="0" t="n">
        <v>0.071559401602395</v>
      </c>
      <c r="D67" s="0" t="n">
        <v>0.46652854397066</v>
      </c>
      <c r="E67" s="0" t="n">
        <v>1.429839142894</v>
      </c>
      <c r="F67" s="0" t="n">
        <f aca="false">D67/8.624</f>
        <v>0.054096538029993</v>
      </c>
      <c r="G67" s="0" t="n">
        <f aca="false">E67/8.624</f>
        <v>0.165797674268785</v>
      </c>
      <c r="H67" s="0" t="n">
        <v>0.46652854397066</v>
      </c>
      <c r="I67" s="0" t="n">
        <v>1.4349153319436</v>
      </c>
      <c r="J67" s="0" t="n">
        <f aca="false">H67/8.623</f>
        <v>0.0541028115471019</v>
      </c>
      <c r="K67" s="0" t="n">
        <f aca="false">I67/8.623</f>
        <v>0.166405581809533</v>
      </c>
      <c r="L67" s="0" t="n">
        <v>3.2378068223747</v>
      </c>
      <c r="M67" s="0" t="n">
        <v>3.460277332356</v>
      </c>
      <c r="N67" s="0" t="n">
        <v>0</v>
      </c>
      <c r="O67" s="0" t="n">
        <v>0.6416513967267</v>
      </c>
      <c r="P67" s="0" t="n">
        <v>0.11313163425555</v>
      </c>
      <c r="Q67" s="0" t="n">
        <v>0.1470383979625</v>
      </c>
      <c r="R67" s="0" t="n">
        <v>0.081407837224957</v>
      </c>
      <c r="S67" s="0" t="n">
        <v>0.11615996825592</v>
      </c>
      <c r="T67" s="0" t="n">
        <v>0.46652854397066</v>
      </c>
      <c r="U67" s="0" t="n">
        <v>1.5420155709234</v>
      </c>
      <c r="V67" s="0" t="n">
        <v>0.46652854397066</v>
      </c>
      <c r="W67" s="0" t="n">
        <v>2.7507967161303</v>
      </c>
      <c r="X67" s="0" t="n">
        <v>1.7147157101888</v>
      </c>
      <c r="Y67" s="0" t="n">
        <v>1.4251724589183</v>
      </c>
      <c r="Z67" s="0" t="n">
        <v>1.7147157101888</v>
      </c>
      <c r="AA67" s="0" t="n">
        <v>1.4251724589183</v>
      </c>
      <c r="AB67" s="0" t="n">
        <v>0.10322226023528</v>
      </c>
      <c r="AC67" s="0" t="n">
        <v>0.10352249350452</v>
      </c>
      <c r="AD67" s="0" t="n">
        <v>6.6044906254953</v>
      </c>
      <c r="AE67" s="0" t="n">
        <v>6.6044906254953</v>
      </c>
      <c r="AF67" s="0" t="n">
        <v>0.68402688444691</v>
      </c>
      <c r="AG67" s="0" t="n">
        <v>1.0410638416704</v>
      </c>
      <c r="AH67" s="0" t="n">
        <v>6.8027833095796</v>
      </c>
      <c r="AI67" s="0" t="n">
        <v>0.75519803731572</v>
      </c>
      <c r="AJ67" s="0" t="n">
        <v>0.72382427090732</v>
      </c>
      <c r="AK67" s="0" t="n">
        <v>6.6044906254953</v>
      </c>
      <c r="AL67" s="0" t="n">
        <v>6.6044906254953</v>
      </c>
      <c r="AM67" s="0" t="n">
        <v>2.0867759258171</v>
      </c>
      <c r="AN67" s="0" t="n">
        <v>0.64071720584454</v>
      </c>
      <c r="AO67" s="0" t="n">
        <v>2.0867759258171</v>
      </c>
    </row>
    <row r="68" customFormat="false" ht="12.75" hidden="false" customHeight="false" outlineLevel="0" collapsed="false">
      <c r="A68" s="0" t="s">
        <v>100</v>
      </c>
      <c r="B68" s="0" t="n">
        <v>0.093033228363792</v>
      </c>
      <c r="C68" s="0" t="n">
        <v>0.086373330836857</v>
      </c>
      <c r="D68" s="0" t="n">
        <v>0.8409942150195</v>
      </c>
      <c r="E68" s="0" t="n">
        <v>1.4312514379105</v>
      </c>
      <c r="F68" s="0" t="n">
        <f aca="false">D68/8.624</f>
        <v>0.097517882075545</v>
      </c>
      <c r="G68" s="0" t="n">
        <f aca="false">E68/8.624</f>
        <v>0.165961437605577</v>
      </c>
      <c r="H68" s="0" t="n">
        <v>0.8409942150195</v>
      </c>
      <c r="I68" s="0" t="n">
        <v>1.454607792181</v>
      </c>
      <c r="J68" s="0" t="n">
        <f aca="false">H68/8.623</f>
        <v>0.0975291911190421</v>
      </c>
      <c r="K68" s="0" t="n">
        <f aca="false">I68/8.623</f>
        <v>0.168689295161893</v>
      </c>
      <c r="L68" s="0" t="n">
        <v>0.0049742154780635</v>
      </c>
      <c r="M68" s="0" t="n">
        <v>3.7280903503165</v>
      </c>
      <c r="N68" s="0" t="n">
        <v>0.0049742154780635</v>
      </c>
      <c r="O68" s="0" t="n">
        <v>0.21391076852417</v>
      </c>
      <c r="P68" s="0" t="n">
        <v>0.071944513999864</v>
      </c>
      <c r="Q68" s="0" t="n">
        <v>0.15631034375737</v>
      </c>
      <c r="R68" s="0" t="n">
        <v>0.17293241606891</v>
      </c>
      <c r="S68" s="0" t="n">
        <v>0.14821379976614</v>
      </c>
      <c r="T68" s="0" t="n">
        <v>0.19037346989828</v>
      </c>
      <c r="U68" s="0" t="n">
        <v>1.5920904185996</v>
      </c>
      <c r="V68" s="0" t="n">
        <v>1.4229531102132</v>
      </c>
      <c r="W68" s="0" t="n">
        <v>3.2667419609005</v>
      </c>
      <c r="X68" s="0" t="n">
        <v>2.6073387144191</v>
      </c>
      <c r="Y68" s="0" t="n">
        <v>1.339452409633</v>
      </c>
      <c r="Z68" s="0" t="n">
        <v>2.6073387144191</v>
      </c>
      <c r="AA68" s="0" t="n">
        <v>1.339452409633</v>
      </c>
      <c r="AB68" s="0" t="n">
        <v>0.13886651337654</v>
      </c>
      <c r="AC68" s="0" t="n">
        <v>0.10279913263879</v>
      </c>
      <c r="AD68" s="0" t="n">
        <v>6.0954431804394</v>
      </c>
      <c r="AE68" s="0" t="n">
        <v>6.0954431804394</v>
      </c>
      <c r="AF68" s="0" t="n">
        <v>0.71583404176799</v>
      </c>
      <c r="AG68" s="0" t="n">
        <v>1.0432883784591</v>
      </c>
      <c r="AH68" s="0" t="n">
        <v>1.0432883784591</v>
      </c>
      <c r="AI68" s="0" t="n">
        <v>0.89825509256305</v>
      </c>
      <c r="AJ68" s="0" t="n">
        <v>0.61024811825539</v>
      </c>
      <c r="AK68" s="0" t="n">
        <v>5.7116789982738</v>
      </c>
      <c r="AL68" s="0" t="n">
        <v>7.2095451350507</v>
      </c>
      <c r="AM68" s="0" t="n">
        <v>2.0989398814987</v>
      </c>
      <c r="AN68" s="0" t="n">
        <v>0.70456078797181</v>
      </c>
      <c r="AO68" s="0" t="n">
        <v>2.0989398814987</v>
      </c>
    </row>
    <row r="69" customFormat="false" ht="12.75" hidden="false" customHeight="false" outlineLevel="0" collapsed="false">
      <c r="A69" s="0" t="s">
        <v>101</v>
      </c>
      <c r="B69" s="0" t="n">
        <v>0.057691639529792</v>
      </c>
      <c r="C69" s="0" t="n">
        <v>0.079644529098759</v>
      </c>
      <c r="D69" s="0" t="n">
        <v>0.8409942150195</v>
      </c>
      <c r="E69" s="0" t="n">
        <v>1.4298442342611</v>
      </c>
      <c r="F69" s="0" t="n">
        <f aca="false">D69/8.624</f>
        <v>0.097517882075545</v>
      </c>
      <c r="G69" s="0" t="n">
        <f aca="false">E69/8.624</f>
        <v>0.165798264640666</v>
      </c>
      <c r="H69" s="0" t="n">
        <v>0.8409942150195</v>
      </c>
      <c r="I69" s="0" t="n">
        <v>1.4523683334145</v>
      </c>
      <c r="J69" s="0" t="n">
        <f aca="false">H69/8.623</f>
        <v>0.0975291911190421</v>
      </c>
      <c r="K69" s="0" t="n">
        <f aca="false">I69/8.623</f>
        <v>0.16842958754662</v>
      </c>
      <c r="L69" s="0" t="n">
        <v>0.0049742154780635</v>
      </c>
      <c r="M69" s="0" t="n">
        <v>3.7213883332612</v>
      </c>
      <c r="N69" s="0" t="n">
        <v>0.0049742154780635</v>
      </c>
      <c r="O69" s="0" t="n">
        <v>0.21239534987413</v>
      </c>
      <c r="P69" s="0" t="n">
        <v>0.071944513999864</v>
      </c>
      <c r="Q69" s="0" t="n">
        <v>0.15443322185512</v>
      </c>
      <c r="R69" s="0" t="n">
        <v>0.098944313749363</v>
      </c>
      <c r="S69" s="0" t="n">
        <v>0.14599409114314</v>
      </c>
      <c r="T69" s="0" t="n">
        <v>0.19037346989828</v>
      </c>
      <c r="U69" s="0" t="n">
        <v>1.6085706660272</v>
      </c>
      <c r="V69" s="0" t="n">
        <v>1.1164435010095</v>
      </c>
      <c r="W69" s="0" t="n">
        <v>3.2557230048272</v>
      </c>
      <c r="X69" s="0" t="n">
        <v>2.6073387144191</v>
      </c>
      <c r="Y69" s="0" t="n">
        <v>1.3551358395268</v>
      </c>
      <c r="Z69" s="0" t="n">
        <v>2.6073387144191</v>
      </c>
      <c r="AA69" s="0" t="n">
        <v>1.3551358395268</v>
      </c>
      <c r="AB69" s="0" t="n">
        <v>0.10186517703363</v>
      </c>
      <c r="AC69" s="0" t="n">
        <v>0.095574073783094</v>
      </c>
      <c r="AD69" s="0" t="n">
        <v>6.0954431804394</v>
      </c>
      <c r="AE69" s="0" t="n">
        <v>6.0954431804394</v>
      </c>
      <c r="AF69" s="0" t="n">
        <v>0.73250835062492</v>
      </c>
      <c r="AG69" s="0" t="n">
        <v>1.0432883784591</v>
      </c>
      <c r="AH69" s="0" t="n">
        <v>1.0432883784591</v>
      </c>
      <c r="AI69" s="0" t="n">
        <v>0.89825509256305</v>
      </c>
      <c r="AJ69" s="0" t="n">
        <v>0.60316159482993</v>
      </c>
      <c r="AK69" s="0" t="n">
        <v>5.7116789982738</v>
      </c>
      <c r="AL69" s="0" t="n">
        <v>8.1229849556077</v>
      </c>
      <c r="AM69" s="0" t="n">
        <v>2.0989398814987</v>
      </c>
      <c r="AN69" s="0" t="n">
        <v>0.76060478661416</v>
      </c>
      <c r="AO69" s="0" t="n">
        <v>2.0989398814987</v>
      </c>
    </row>
    <row r="70" customFormat="false" ht="12.75" hidden="false" customHeight="false" outlineLevel="0" collapsed="false">
      <c r="A70" s="0" t="s">
        <v>93</v>
      </c>
      <c r="B70" s="0" t="n">
        <v>0.095788936571045</v>
      </c>
      <c r="C70" s="0" t="n">
        <v>0.083288022443951</v>
      </c>
      <c r="D70" s="0" t="n">
        <v>0.6315657418053</v>
      </c>
      <c r="E70" s="0" t="n">
        <v>1.3288835235047</v>
      </c>
      <c r="F70" s="0" t="n">
        <f aca="false">D70/8.624</f>
        <v>0.0732335043837314</v>
      </c>
      <c r="G70" s="0" t="n">
        <f aca="false">E70/8.624</f>
        <v>0.154091317660564</v>
      </c>
      <c r="H70" s="0" t="n">
        <v>0.6315657418053</v>
      </c>
      <c r="I70" s="0" t="n">
        <v>1.3641217123428</v>
      </c>
      <c r="J70" s="0" t="n">
        <f aca="false">H70/8.623</f>
        <v>0.0732419971941668</v>
      </c>
      <c r="K70" s="0" t="n">
        <f aca="false">I70/8.623</f>
        <v>0.158195722178221</v>
      </c>
      <c r="L70" s="0" t="n">
        <v>2.0619047717533</v>
      </c>
      <c r="M70" s="0" t="n">
        <v>2.7338779681366</v>
      </c>
      <c r="N70" s="0" t="n">
        <v>1.1941990533521</v>
      </c>
      <c r="O70" s="0" t="n">
        <v>0.84655855175252</v>
      </c>
      <c r="P70" s="0" t="n">
        <v>0.12065820384723</v>
      </c>
      <c r="Q70" s="0" t="n">
        <v>0.13753001848778</v>
      </c>
      <c r="R70" s="0" t="n">
        <v>0.13361521017735</v>
      </c>
      <c r="S70" s="0" t="n">
        <v>0.13374085949634</v>
      </c>
      <c r="T70" s="0" t="n">
        <v>0.52384669280227</v>
      </c>
      <c r="U70" s="0" t="n">
        <v>1.4339083658721</v>
      </c>
      <c r="V70" s="0" t="n">
        <v>1.4624982263576</v>
      </c>
      <c r="W70" s="0" t="n">
        <v>2.8109993652848</v>
      </c>
      <c r="X70" s="0" t="n">
        <v>1.9436867745562</v>
      </c>
      <c r="Y70" s="0" t="n">
        <v>1.3197090133149</v>
      </c>
      <c r="Z70" s="0" t="n">
        <v>1.9436867745562</v>
      </c>
      <c r="AA70" s="0" t="n">
        <v>1.3196631749951</v>
      </c>
      <c r="AB70" s="0" t="n">
        <v>0.13473567998479</v>
      </c>
      <c r="AC70" s="0" t="n">
        <v>0.11496494434939</v>
      </c>
      <c r="AD70" s="0" t="n">
        <v>5.7483417090052</v>
      </c>
      <c r="AE70" s="0" t="n">
        <v>5.7483417090052</v>
      </c>
      <c r="AF70" s="0" t="n">
        <v>0.68817779773384</v>
      </c>
      <c r="AG70" s="0" t="n">
        <v>2.134026510616</v>
      </c>
      <c r="AH70" s="0" t="n">
        <v>7.9893623285685</v>
      </c>
      <c r="AI70" s="0" t="n">
        <v>0.79104600925339</v>
      </c>
      <c r="AJ70" s="0" t="n">
        <v>0.66497769749041</v>
      </c>
      <c r="AK70" s="0" t="n">
        <v>5.682059506393</v>
      </c>
      <c r="AL70" s="0" t="n">
        <v>7.6424393933154</v>
      </c>
      <c r="AM70" s="0" t="n">
        <v>2.1023082105929</v>
      </c>
      <c r="AN70" s="0" t="n">
        <v>0.66248785660612</v>
      </c>
      <c r="AO70" s="0" t="n">
        <v>2.1023082105929</v>
      </c>
    </row>
    <row r="71" customFormat="false" ht="12.75" hidden="false" customHeight="false" outlineLevel="0" collapsed="false">
      <c r="A71" s="0" t="s">
        <v>88</v>
      </c>
      <c r="B71" s="0" t="n">
        <v>0.090388494378466</v>
      </c>
      <c r="C71" s="0" t="n">
        <v>0.086970347372371</v>
      </c>
      <c r="D71" s="0" t="n">
        <v>1.6263319822488</v>
      </c>
      <c r="E71" s="0" t="n">
        <v>1.3192734294479</v>
      </c>
      <c r="F71" s="0" t="n">
        <f aca="false">D71/8.624</f>
        <v>0.188582094416605</v>
      </c>
      <c r="G71" s="0" t="n">
        <f aca="false">E71/8.624</f>
        <v>0.152976974657688</v>
      </c>
      <c r="H71" s="0" t="n">
        <v>1.6263319822488</v>
      </c>
      <c r="I71" s="0" t="n">
        <v>1.2678912490351</v>
      </c>
      <c r="J71" s="0" t="n">
        <f aca="false">H71/8.623</f>
        <v>0.188603964078488</v>
      </c>
      <c r="K71" s="0" t="n">
        <f aca="false">I71/8.623</f>
        <v>0.147035979245634</v>
      </c>
      <c r="L71" s="0" t="n">
        <v>0</v>
      </c>
      <c r="M71" s="0" t="n">
        <v>1.9752112807102</v>
      </c>
      <c r="N71" s="0" t="n">
        <v>1.1129172490546</v>
      </c>
      <c r="O71" s="0" t="n">
        <v>0.7957781285732</v>
      </c>
      <c r="P71" s="0" t="n">
        <v>0.067298371124198</v>
      </c>
      <c r="Q71" s="0" t="n">
        <v>0.15158896972642</v>
      </c>
      <c r="R71" s="0" t="n">
        <v>0.1184554626722</v>
      </c>
      <c r="S71" s="0" t="n">
        <v>0.13553418664748</v>
      </c>
      <c r="T71" s="0" t="n">
        <v>1.6337635724476</v>
      </c>
      <c r="U71" s="0" t="n">
        <v>1.386787794841</v>
      </c>
      <c r="V71" s="0" t="n">
        <v>1.6337635724476</v>
      </c>
      <c r="W71" s="0" t="n">
        <v>2.6908765861048</v>
      </c>
      <c r="X71" s="0" t="n">
        <v>1.6792544951071</v>
      </c>
      <c r="Y71" s="0" t="n">
        <v>1.5363128528994</v>
      </c>
      <c r="Z71" s="0" t="n">
        <v>1.6792544951071</v>
      </c>
      <c r="AA71" s="0" t="n">
        <v>1.5363128528994</v>
      </c>
      <c r="AB71" s="0" t="n">
        <v>0.14508745226574</v>
      </c>
      <c r="AC71" s="0" t="n">
        <v>0.11222852435437</v>
      </c>
      <c r="AD71" s="0" t="n">
        <v>5.6292187848785</v>
      </c>
      <c r="AE71" s="0" t="n">
        <v>5.6292187848785</v>
      </c>
      <c r="AF71" s="0" t="n">
        <v>0.63777246848188</v>
      </c>
      <c r="AG71" s="0" t="n">
        <v>1.8280151753764</v>
      </c>
      <c r="AH71" s="0" t="n">
        <v>8.6222736678667</v>
      </c>
      <c r="AI71" s="0" t="n">
        <v>0.90482573083054</v>
      </c>
      <c r="AJ71" s="0" t="n">
        <v>0.49894634284266</v>
      </c>
      <c r="AK71" s="0" t="n">
        <v>5.6186358854403</v>
      </c>
      <c r="AL71" s="0" t="n">
        <v>5.6186358854403</v>
      </c>
      <c r="AM71" s="0" t="n">
        <v>2.1203148011653</v>
      </c>
      <c r="AN71" s="0" t="n">
        <v>0.63693991926266</v>
      </c>
      <c r="AO71" s="0" t="n">
        <v>2.1203148011653</v>
      </c>
    </row>
    <row r="72" customFormat="false" ht="12.75" hidden="false" customHeight="false" outlineLevel="0" collapsed="false">
      <c r="A72" s="0" t="s">
        <v>73</v>
      </c>
      <c r="B72" s="0" t="n">
        <v>0.088062655019722</v>
      </c>
      <c r="C72" s="0" t="n">
        <v>0.077724822173139</v>
      </c>
      <c r="D72" s="0" t="n">
        <v>1.1983274304037</v>
      </c>
      <c r="E72" s="0" t="n">
        <v>1.3605182015664</v>
      </c>
      <c r="F72" s="0" t="n">
        <f aca="false">D72/8.624</f>
        <v>0.138952624119167</v>
      </c>
      <c r="G72" s="0" t="n">
        <f aca="false">E72/8.624</f>
        <v>0.157759531721521</v>
      </c>
      <c r="H72" s="0" t="n">
        <v>1.1986264470398</v>
      </c>
      <c r="I72" s="0" t="n">
        <v>1.3779483229996</v>
      </c>
      <c r="J72" s="0" t="n">
        <f aca="false">H72/8.623</f>
        <v>0.139003414941413</v>
      </c>
      <c r="K72" s="0" t="n">
        <f aca="false">I72/8.623</f>
        <v>0.159799179287904</v>
      </c>
      <c r="L72" s="0" t="n">
        <v>3.5699221885214</v>
      </c>
      <c r="M72" s="0" t="n">
        <v>3.8869710230731</v>
      </c>
      <c r="N72" s="0" t="n">
        <v>1.4930108738907</v>
      </c>
      <c r="O72" s="0" t="n">
        <v>0.67002498877918</v>
      </c>
      <c r="P72" s="0" t="n">
        <v>0.16455792360886</v>
      </c>
      <c r="Q72" s="0" t="n">
        <v>0.18315818937544</v>
      </c>
      <c r="R72" s="0" t="n">
        <v>0.11733243582874</v>
      </c>
      <c r="S72" s="0" t="n">
        <v>0.12177784108878</v>
      </c>
      <c r="T72" s="0" t="n">
        <v>1.1225301504498</v>
      </c>
      <c r="U72" s="0" t="n">
        <v>1.4241783743842</v>
      </c>
      <c r="V72" s="0" t="n">
        <v>1.8952948960708</v>
      </c>
      <c r="W72" s="0" t="n">
        <v>3.2462680453478</v>
      </c>
      <c r="X72" s="0" t="n">
        <v>1.775259942592</v>
      </c>
      <c r="Y72" s="0" t="n">
        <v>1.1947688882395</v>
      </c>
      <c r="Z72" s="0" t="n">
        <v>1.775259942592</v>
      </c>
      <c r="AA72" s="0" t="n">
        <v>1.1947688882395</v>
      </c>
      <c r="AB72" s="0" t="n">
        <v>0.11680674931799</v>
      </c>
      <c r="AC72" s="0" t="n">
        <v>0.10745438127727</v>
      </c>
      <c r="AD72" s="0" t="n">
        <v>5.2387266679216</v>
      </c>
      <c r="AE72" s="0" t="n">
        <v>5.2387266679216</v>
      </c>
      <c r="AF72" s="0" t="n">
        <v>0.66037806232265</v>
      </c>
      <c r="AG72" s="0" t="n">
        <v>1.3573468951146</v>
      </c>
      <c r="AH72" s="0" t="n">
        <v>6.4388390677672</v>
      </c>
      <c r="AI72" s="0" t="n">
        <v>0.76204714511025</v>
      </c>
      <c r="AJ72" s="0" t="n">
        <v>0.59717154006689</v>
      </c>
      <c r="AK72" s="0" t="n">
        <v>5.1491399880637</v>
      </c>
      <c r="AL72" s="0" t="n">
        <v>6.3501298279028</v>
      </c>
      <c r="AM72" s="0" t="n">
        <v>2.2183667335753</v>
      </c>
      <c r="AN72" s="0" t="n">
        <v>0.67474709130922</v>
      </c>
      <c r="AO72" s="0" t="n">
        <v>2.2183667335753</v>
      </c>
    </row>
    <row r="73" customFormat="false" ht="12.75" hidden="false" customHeight="false" outlineLevel="0" collapsed="false">
      <c r="A73" s="0" t="s">
        <v>127</v>
      </c>
      <c r="B73" s="0" t="n">
        <v>0.11260148566509</v>
      </c>
      <c r="C73" s="0" t="n">
        <v>0.090700220638069</v>
      </c>
      <c r="D73" s="0" t="n">
        <v>0.7035958238578</v>
      </c>
      <c r="E73" s="0" t="n">
        <v>1.3279116069285</v>
      </c>
      <c r="F73" s="0" t="n">
        <f aca="false">D73/8.624</f>
        <v>0.0815857866254406</v>
      </c>
      <c r="G73" s="0" t="n">
        <f aca="false">E73/8.624</f>
        <v>0.153978618614158</v>
      </c>
      <c r="H73" s="0" t="n">
        <v>0.7035958238578</v>
      </c>
      <c r="I73" s="0" t="n">
        <v>1.3397940161548</v>
      </c>
      <c r="J73" s="0" t="n">
        <f aca="false">H73/8.623</f>
        <v>0.0815952480410298</v>
      </c>
      <c r="K73" s="0" t="n">
        <f aca="false">I73/8.623</f>
        <v>0.155374465517198</v>
      </c>
      <c r="L73" s="0" t="n">
        <v>3.0999232789847</v>
      </c>
      <c r="M73" s="0" t="n">
        <v>3.4017576198938</v>
      </c>
      <c r="N73" s="0" t="n">
        <v>0.94355427169489</v>
      </c>
      <c r="O73" s="0" t="n">
        <v>0.62862676955023</v>
      </c>
      <c r="P73" s="0" t="n">
        <v>0.1647402289354</v>
      </c>
      <c r="Q73" s="0" t="n">
        <v>0.15771212484417</v>
      </c>
      <c r="R73" s="0" t="n">
        <v>0.062465404384046</v>
      </c>
      <c r="S73" s="0" t="n">
        <v>0.15464787164775</v>
      </c>
      <c r="T73" s="0" t="n">
        <v>0.49294580064926</v>
      </c>
      <c r="U73" s="0" t="n">
        <v>1.4760156385896</v>
      </c>
      <c r="V73" s="0" t="n">
        <v>1.1460178109263</v>
      </c>
      <c r="W73" s="0" t="n">
        <v>3.0331773478519</v>
      </c>
      <c r="X73" s="0" t="n">
        <v>2.2892398792316</v>
      </c>
      <c r="Y73" s="0" t="n">
        <v>1.0228414863973</v>
      </c>
      <c r="Z73" s="0" t="n">
        <v>2.2892398792316</v>
      </c>
      <c r="AA73" s="0" t="n">
        <v>1.0228414863973</v>
      </c>
      <c r="AB73" s="0" t="n">
        <v>0.17993807209757</v>
      </c>
      <c r="AC73" s="0" t="n">
        <v>0.11280878489241</v>
      </c>
      <c r="AD73" s="0" t="n">
        <v>6.5858774971859</v>
      </c>
      <c r="AE73" s="0" t="n">
        <v>6.5858774971859</v>
      </c>
      <c r="AF73" s="0" t="n">
        <v>0.7643238557189</v>
      </c>
      <c r="AG73" s="0" t="n">
        <v>1.3815588340737</v>
      </c>
      <c r="AH73" s="0" t="n">
        <v>7.0725382224953</v>
      </c>
      <c r="AI73" s="0" t="n">
        <v>0.6800627722949</v>
      </c>
      <c r="AJ73" s="0" t="n">
        <v>0.85484711119397</v>
      </c>
      <c r="AK73" s="0" t="n">
        <v>6.4174955875654</v>
      </c>
      <c r="AL73" s="0" t="n">
        <v>7.0912574806676</v>
      </c>
      <c r="AM73" s="0" t="n">
        <v>2.2356961032046</v>
      </c>
      <c r="AN73" s="0" t="n">
        <v>0.6858988939721</v>
      </c>
      <c r="AO73" s="0" t="n">
        <v>2.2356961032046</v>
      </c>
    </row>
    <row r="74" customFormat="false" ht="12.75" hidden="false" customHeight="false" outlineLevel="0" collapsed="false">
      <c r="A74" s="0" t="s">
        <v>139</v>
      </c>
      <c r="B74" s="0" t="n">
        <v>0.019158290601339</v>
      </c>
      <c r="C74" s="0" t="n">
        <v>0.077657976612472</v>
      </c>
      <c r="D74" s="0" t="n">
        <v>1.3498206636723</v>
      </c>
      <c r="E74" s="0" t="n">
        <v>1.5859305228077</v>
      </c>
      <c r="F74" s="0" t="n">
        <f aca="false">D74/8.624</f>
        <v>0.156519093654024</v>
      </c>
      <c r="G74" s="0" t="n">
        <f aca="false">E74/8.624</f>
        <v>0.183897324073249</v>
      </c>
      <c r="H74" s="0" t="n">
        <v>1.3498206636723</v>
      </c>
      <c r="I74" s="0" t="n">
        <v>1.5835698823594</v>
      </c>
      <c r="J74" s="0" t="n">
        <f aca="false">H74/8.623</f>
        <v>0.156537245004326</v>
      </c>
      <c r="K74" s="0" t="n">
        <f aca="false">I74/8.623</f>
        <v>0.183644889523298</v>
      </c>
      <c r="L74" s="0" t="n">
        <v>3.5738165851344</v>
      </c>
      <c r="M74" s="0" t="n">
        <v>3.7471973705518</v>
      </c>
      <c r="N74" s="0" t="n">
        <v>0</v>
      </c>
      <c r="O74" s="0" t="n">
        <v>0.30278033121189</v>
      </c>
      <c r="P74" s="0" t="n">
        <v>0.11080862638736</v>
      </c>
      <c r="Q74" s="0" t="n">
        <v>0.16342436373682</v>
      </c>
      <c r="R74" s="0" t="n">
        <v>0.116442132427</v>
      </c>
      <c r="S74" s="0" t="n">
        <v>0.11825747064698</v>
      </c>
      <c r="T74" s="0" t="n">
        <v>2.1924009256682</v>
      </c>
      <c r="U74" s="0" t="n">
        <v>1.6187452125287</v>
      </c>
      <c r="V74" s="0" t="n">
        <v>2.1924009256682</v>
      </c>
      <c r="W74" s="0" t="n">
        <v>3.0047431796537</v>
      </c>
      <c r="X74" s="0" t="n">
        <v>1.8628499468474</v>
      </c>
      <c r="Y74" s="0" t="n">
        <v>1.6167153236182</v>
      </c>
      <c r="Z74" s="0" t="n">
        <v>1.8628499468474</v>
      </c>
      <c r="AA74" s="0" t="n">
        <v>1.6167153236182</v>
      </c>
      <c r="AB74" s="0" t="n">
        <v>0.099932250452333</v>
      </c>
      <c r="AC74" s="0" t="n">
        <v>0.1051438024567</v>
      </c>
      <c r="AD74" s="0" t="n">
        <v>6.7791306386963</v>
      </c>
      <c r="AE74" s="0" t="n">
        <v>6.7791306386963</v>
      </c>
      <c r="AF74" s="0" t="n">
        <v>0.66054707147248</v>
      </c>
      <c r="AG74" s="0" t="n">
        <v>1.0410638416704</v>
      </c>
      <c r="AH74" s="0" t="n">
        <v>6.0952037258013</v>
      </c>
      <c r="AI74" s="0" t="n">
        <v>0.84329293773506</v>
      </c>
      <c r="AJ74" s="0" t="n">
        <v>0.60482897080151</v>
      </c>
      <c r="AK74" s="0" t="n">
        <v>6.1805573485482</v>
      </c>
      <c r="AL74" s="0" t="n">
        <v>6.1805573485482</v>
      </c>
      <c r="AM74" s="0" t="n">
        <v>2.2501363900858</v>
      </c>
      <c r="AN74" s="0" t="n">
        <v>0.64959085270002</v>
      </c>
      <c r="AO74" s="0" t="n">
        <v>2.2501363900858</v>
      </c>
    </row>
    <row r="75" customFormat="false" ht="12.75" hidden="false" customHeight="false" outlineLevel="0" collapsed="false">
      <c r="A75" s="0" t="s">
        <v>146</v>
      </c>
      <c r="B75" s="0" t="n">
        <v>0.057128096507871</v>
      </c>
      <c r="C75" s="0" t="n">
        <v>0.10148575096087</v>
      </c>
      <c r="D75" s="0" t="n">
        <v>0.49767993135695</v>
      </c>
      <c r="E75" s="0" t="n">
        <v>1.2356575390198</v>
      </c>
      <c r="F75" s="0" t="n">
        <f aca="false">D75/8.624</f>
        <v>0.0577087118920397</v>
      </c>
      <c r="G75" s="0" t="n">
        <f aca="false">E75/8.624</f>
        <v>0.143281254524559</v>
      </c>
      <c r="H75" s="0" t="n">
        <v>0.49767993135695</v>
      </c>
      <c r="I75" s="0" t="n">
        <v>1.2340142547899</v>
      </c>
      <c r="J75" s="0" t="n">
        <f aca="false">H75/8.623</f>
        <v>0.0577154043090514</v>
      </c>
      <c r="K75" s="0" t="n">
        <f aca="false">I75/8.623</f>
        <v>0.143107300799014</v>
      </c>
      <c r="L75" s="0" t="n">
        <v>3.3018219607353</v>
      </c>
      <c r="M75" s="0" t="n">
        <v>3.0436163349083</v>
      </c>
      <c r="N75" s="0" t="n">
        <v>1.4425218338389</v>
      </c>
      <c r="O75" s="0" t="n">
        <v>0.88733240423491</v>
      </c>
      <c r="P75" s="0" t="n">
        <v>0.16371635462663</v>
      </c>
      <c r="Q75" s="0" t="n">
        <v>0.1536238390694</v>
      </c>
      <c r="R75" s="0" t="n">
        <v>0.068827442597284</v>
      </c>
      <c r="S75" s="0" t="n">
        <v>0.15609009211563</v>
      </c>
      <c r="T75" s="0" t="n">
        <v>0.35850170571881</v>
      </c>
      <c r="U75" s="0" t="n">
        <v>1.4161564207829</v>
      </c>
      <c r="V75" s="0" t="n">
        <v>0.91561565382847</v>
      </c>
      <c r="W75" s="0" t="n">
        <v>3.2281992469548</v>
      </c>
      <c r="X75" s="0" t="n">
        <v>2.1390311234982</v>
      </c>
      <c r="Y75" s="0" t="n">
        <v>1.2478906920014</v>
      </c>
      <c r="Z75" s="0" t="n">
        <v>2.1390311234982</v>
      </c>
      <c r="AA75" s="0" t="n">
        <v>1.2575243567654</v>
      </c>
      <c r="AB75" s="0" t="n">
        <v>0.11826458871021</v>
      </c>
      <c r="AC75" s="0" t="n">
        <v>0.1324908951065</v>
      </c>
      <c r="AD75" s="0" t="n">
        <v>6.8474471864236</v>
      </c>
      <c r="AE75" s="0" t="n">
        <v>6.8474471864236</v>
      </c>
      <c r="AF75" s="0" t="n">
        <v>0.70678895928985</v>
      </c>
      <c r="AG75" s="0" t="n">
        <v>2.2201487300468</v>
      </c>
      <c r="AH75" s="0" t="n">
        <v>6.6883913942295</v>
      </c>
      <c r="AI75" s="0" t="n">
        <v>0.7458650934385</v>
      </c>
      <c r="AJ75" s="0" t="n">
        <v>0.78091660301521</v>
      </c>
      <c r="AK75" s="0" t="n">
        <v>6.770430833028</v>
      </c>
      <c r="AL75" s="0" t="n">
        <v>7.8784648078763</v>
      </c>
      <c r="AM75" s="0" t="n">
        <v>2.2700881038949</v>
      </c>
      <c r="AN75" s="0" t="n">
        <v>0.5989297291165</v>
      </c>
      <c r="AO75" s="0" t="n">
        <v>2.2700881038949</v>
      </c>
    </row>
    <row r="76" customFormat="false" ht="12.75" hidden="false" customHeight="false" outlineLevel="0" collapsed="false">
      <c r="A76" s="0" t="s">
        <v>84</v>
      </c>
      <c r="B76" s="0" t="n">
        <v>0.1326512378604</v>
      </c>
      <c r="C76" s="0" t="n">
        <v>0.076976085114238</v>
      </c>
      <c r="D76" s="0" t="n">
        <v>1.6428646707359</v>
      </c>
      <c r="E76" s="0" t="n">
        <v>1.4058601815067</v>
      </c>
      <c r="F76" s="0" t="n">
        <f aca="false">D76/8.624</f>
        <v>0.190499150131714</v>
      </c>
      <c r="G76" s="0" t="n">
        <f aca="false">E76/8.624</f>
        <v>0.163017182456714</v>
      </c>
      <c r="H76" s="0" t="n">
        <v>1.66383660537</v>
      </c>
      <c r="I76" s="0" t="n">
        <v>1.4147693393061</v>
      </c>
      <c r="J76" s="0" t="n">
        <f aca="false">H76/8.623</f>
        <v>0.192953334729213</v>
      </c>
      <c r="K76" s="0" t="n">
        <f aca="false">I76/8.623</f>
        <v>0.164069272794399</v>
      </c>
      <c r="L76" s="0" t="n">
        <v>3.7755132026432</v>
      </c>
      <c r="M76" s="0" t="n">
        <v>3.9230559350134</v>
      </c>
      <c r="N76" s="0" t="n">
        <v>0</v>
      </c>
      <c r="O76" s="0" t="n">
        <v>0.37895456033534</v>
      </c>
      <c r="P76" s="0" t="n">
        <v>0.12682185454422</v>
      </c>
      <c r="Q76" s="0" t="n">
        <v>0.17129412431439</v>
      </c>
      <c r="R76" s="0" t="n">
        <v>0.16636089897631</v>
      </c>
      <c r="S76" s="0" t="n">
        <v>0.10101634183635</v>
      </c>
      <c r="T76" s="0" t="n">
        <v>1.8311440595258</v>
      </c>
      <c r="U76" s="0" t="n">
        <v>1.5609242577947</v>
      </c>
      <c r="V76" s="0" t="n">
        <v>1.0327018342066</v>
      </c>
      <c r="W76" s="0" t="n">
        <v>2.7998604430436</v>
      </c>
      <c r="X76" s="0" t="n">
        <v>2.1289410788726</v>
      </c>
      <c r="Y76" s="0" t="n">
        <v>1.0027917758497</v>
      </c>
      <c r="Z76" s="0" t="n">
        <v>2.1289410788726</v>
      </c>
      <c r="AA76" s="0" t="n">
        <v>1.0027917758497</v>
      </c>
      <c r="AB76" s="0" t="n">
        <v>0.16746360469076</v>
      </c>
      <c r="AC76" s="0" t="n">
        <v>0.11589785365666</v>
      </c>
      <c r="AD76" s="0" t="n">
        <v>5.5576272255271</v>
      </c>
      <c r="AE76" s="0" t="n">
        <v>5.5576272255271</v>
      </c>
      <c r="AF76" s="0" t="n">
        <v>0.62904275076728</v>
      </c>
      <c r="AG76" s="0" t="n">
        <v>1.0544110624029</v>
      </c>
      <c r="AH76" s="0" t="n">
        <v>5.0906044519836</v>
      </c>
      <c r="AI76" s="0" t="n">
        <v>0.83712374508796</v>
      </c>
      <c r="AJ76" s="0" t="n">
        <v>0.57935881893507</v>
      </c>
      <c r="AK76" s="0" t="n">
        <v>5.2345062315943</v>
      </c>
      <c r="AL76" s="0" t="n">
        <v>8.1076946348535</v>
      </c>
      <c r="AM76" s="0" t="n">
        <v>2.3247165730349</v>
      </c>
      <c r="AN76" s="0" t="n">
        <v>0.59825767411472</v>
      </c>
      <c r="AO76" s="0" t="n">
        <v>2.3247165730349</v>
      </c>
    </row>
    <row r="77" customFormat="false" ht="12.75" hidden="false" customHeight="false" outlineLevel="0" collapsed="false">
      <c r="A77" s="0" t="s">
        <v>120</v>
      </c>
      <c r="B77" s="0" t="n">
        <v>0.069103672121822</v>
      </c>
      <c r="C77" s="0" t="n">
        <v>0.078826571594464</v>
      </c>
      <c r="D77" s="0" t="n">
        <v>0.24615517853697</v>
      </c>
      <c r="E77" s="0" t="n">
        <v>1.1460327390205</v>
      </c>
      <c r="F77" s="0" t="n">
        <f aca="false">D77/8.624</f>
        <v>0.0285430401828583</v>
      </c>
      <c r="G77" s="0" t="n">
        <f aca="false">E77/8.624</f>
        <v>0.132888768439297</v>
      </c>
      <c r="H77" s="0" t="n">
        <v>0.24615517853697</v>
      </c>
      <c r="I77" s="0" t="n">
        <v>1.1685403935438</v>
      </c>
      <c r="J77" s="0" t="n">
        <f aca="false">H77/8.623</f>
        <v>0.0285463502884112</v>
      </c>
      <c r="K77" s="0" t="n">
        <f aca="false">I77/8.623</f>
        <v>0.13551436780051</v>
      </c>
      <c r="L77" s="0" t="n">
        <v>1.4992998867337</v>
      </c>
      <c r="M77" s="0" t="n">
        <v>3.0335634708951</v>
      </c>
      <c r="N77" s="0" t="n">
        <v>1.0254363936445</v>
      </c>
      <c r="O77" s="0" t="n">
        <v>0.83064600687941</v>
      </c>
      <c r="P77" s="0" t="n">
        <v>0.15086833261158</v>
      </c>
      <c r="Q77" s="0" t="n">
        <v>0.12964105986725</v>
      </c>
      <c r="R77" s="0" t="n">
        <v>0.057990675194359</v>
      </c>
      <c r="S77" s="0" t="n">
        <v>0.11990713601644</v>
      </c>
      <c r="T77" s="0" t="n">
        <v>0.080723776897249</v>
      </c>
      <c r="U77" s="0" t="n">
        <v>1.2184315240541</v>
      </c>
      <c r="V77" s="0" t="n">
        <v>0.74982612670694</v>
      </c>
      <c r="W77" s="0" t="n">
        <v>3.055600957397</v>
      </c>
      <c r="X77" s="0" t="n">
        <v>1.8519030543828</v>
      </c>
      <c r="Y77" s="0" t="n">
        <v>1.0638371637773</v>
      </c>
      <c r="Z77" s="0" t="n">
        <v>1.8519030543828</v>
      </c>
      <c r="AA77" s="0" t="n">
        <v>1.0638371637773</v>
      </c>
      <c r="AB77" s="0" t="n">
        <v>0.1167386073399</v>
      </c>
      <c r="AC77" s="0" t="n">
        <v>0.11214808789962</v>
      </c>
      <c r="AD77" s="0" t="n">
        <v>6.4744352242021</v>
      </c>
      <c r="AE77" s="0" t="n">
        <v>6.4744352242021</v>
      </c>
      <c r="AF77" s="0" t="n">
        <v>0.79404706986989</v>
      </c>
      <c r="AG77" s="0" t="n">
        <v>2.490270537262</v>
      </c>
      <c r="AH77" s="0" t="n">
        <v>8.2195087258974</v>
      </c>
      <c r="AI77" s="0" t="n">
        <v>0.78672637356181</v>
      </c>
      <c r="AJ77" s="0" t="n">
        <v>0.86839028079958</v>
      </c>
      <c r="AK77" s="0" t="n">
        <v>6.4363526802402</v>
      </c>
      <c r="AL77" s="0" t="n">
        <v>6.7321329118047</v>
      </c>
      <c r="AM77" s="0" t="n">
        <v>2.3337412227445</v>
      </c>
      <c r="AN77" s="0" t="n">
        <v>0.65478798109565</v>
      </c>
      <c r="AO77" s="0" t="n">
        <v>2.3337412227445</v>
      </c>
    </row>
    <row r="78" customFormat="false" ht="12.75" hidden="false" customHeight="false" outlineLevel="0" collapsed="false">
      <c r="A78" s="0" t="s">
        <v>162</v>
      </c>
      <c r="B78" s="0" t="n">
        <v>0.025802359239373</v>
      </c>
      <c r="C78" s="0" t="n">
        <v>0.071164152713614</v>
      </c>
      <c r="D78" s="0" t="n">
        <v>0.32675271448953</v>
      </c>
      <c r="E78" s="0" t="n">
        <v>1.5156329448712</v>
      </c>
      <c r="F78" s="0" t="n">
        <f aca="false">D78/8.624</f>
        <v>0.0378887655947971</v>
      </c>
      <c r="G78" s="0" t="n">
        <f aca="false">E78/8.624</f>
        <v>0.175745935165955</v>
      </c>
      <c r="H78" s="0" t="n">
        <v>0.32675271448953</v>
      </c>
      <c r="I78" s="0" t="n">
        <v>1.6145550670536</v>
      </c>
      <c r="J78" s="0" t="n">
        <f aca="false">H78/8.623</f>
        <v>0.0378931595140357</v>
      </c>
      <c r="K78" s="0" t="n">
        <f aca="false">I78/8.623</f>
        <v>0.18723820793849</v>
      </c>
      <c r="L78" s="0" t="n">
        <v>0.0049742154780635</v>
      </c>
      <c r="M78" s="0" t="n">
        <v>3.8493571934896</v>
      </c>
      <c r="N78" s="0" t="n">
        <v>0.0049742154780635</v>
      </c>
      <c r="O78" s="0" t="n">
        <v>0.22610918905</v>
      </c>
      <c r="P78" s="0" t="n">
        <v>0.071944513999864</v>
      </c>
      <c r="Q78" s="0" t="n">
        <v>0.1523540335471</v>
      </c>
      <c r="R78" s="0" t="n">
        <v>0.063303774494388</v>
      </c>
      <c r="S78" s="0" t="n">
        <v>0.10432487535201</v>
      </c>
      <c r="T78" s="0" t="n">
        <v>0.32675271448953</v>
      </c>
      <c r="U78" s="0" t="n">
        <v>1.6050714913968</v>
      </c>
      <c r="V78" s="0" t="n">
        <v>0.25832070235741</v>
      </c>
      <c r="W78" s="0" t="n">
        <v>3.0311066581295</v>
      </c>
      <c r="X78" s="0" t="n">
        <v>2.0724880988</v>
      </c>
      <c r="Y78" s="0" t="n">
        <v>1.116907104113</v>
      </c>
      <c r="Z78" s="0" t="n">
        <v>2.0724880988</v>
      </c>
      <c r="AA78" s="0" t="n">
        <v>1.116907104113</v>
      </c>
      <c r="AB78" s="0" t="n">
        <v>0.11123215190012</v>
      </c>
      <c r="AC78" s="0" t="n">
        <v>0.11741334178359</v>
      </c>
      <c r="AD78" s="0" t="n">
        <v>7.4670283669335</v>
      </c>
      <c r="AE78" s="0" t="n">
        <v>7.4670283669335</v>
      </c>
      <c r="AF78" s="0" t="n">
        <v>0.78503649158318</v>
      </c>
      <c r="AG78" s="0" t="n">
        <v>1.0432883784591</v>
      </c>
      <c r="AH78" s="0" t="n">
        <v>1.0432883784591</v>
      </c>
      <c r="AI78" s="0" t="n">
        <v>0.89825509256305</v>
      </c>
      <c r="AJ78" s="0" t="n">
        <v>0.74116149865826</v>
      </c>
      <c r="AK78" s="0" t="n">
        <v>7.4670283669335</v>
      </c>
      <c r="AL78" s="0" t="n">
        <v>8.5067491377734</v>
      </c>
      <c r="AM78" s="0" t="n">
        <v>2.3904731906336</v>
      </c>
      <c r="AN78" s="0" t="n">
        <v>0.78074681210638</v>
      </c>
      <c r="AO78" s="0" t="n">
        <v>2.3904731906336</v>
      </c>
    </row>
    <row r="79" customFormat="false" ht="12.75" hidden="false" customHeight="false" outlineLevel="0" collapsed="false">
      <c r="A79" s="0" t="s">
        <v>80</v>
      </c>
      <c r="B79" s="0" t="n">
        <v>0.096889049993288</v>
      </c>
      <c r="C79" s="0" t="n">
        <v>0.082248347789923</v>
      </c>
      <c r="D79" s="0" t="n">
        <v>0.98514576936999</v>
      </c>
      <c r="E79" s="0" t="n">
        <v>1.2904820557696</v>
      </c>
      <c r="F79" s="0" t="n">
        <f aca="false">D79/8.624</f>
        <v>0.114233043758116</v>
      </c>
      <c r="G79" s="0" t="n">
        <f aca="false">E79/8.624</f>
        <v>0.14963845730167</v>
      </c>
      <c r="H79" s="0" t="n">
        <v>0.98514576936999</v>
      </c>
      <c r="I79" s="0" t="n">
        <v>1.3046478518106</v>
      </c>
      <c r="J79" s="0" t="n">
        <f aca="false">H79/8.623</f>
        <v>0.114246291240866</v>
      </c>
      <c r="K79" s="0" t="n">
        <f aca="false">I79/8.623</f>
        <v>0.151298602784483</v>
      </c>
      <c r="L79" s="0" t="n">
        <v>1.9204110319293</v>
      </c>
      <c r="M79" s="0" t="n">
        <v>2.6976618110491</v>
      </c>
      <c r="N79" s="0" t="n">
        <v>1.7085824936398</v>
      </c>
      <c r="O79" s="0" t="n">
        <v>0.9133740911094</v>
      </c>
      <c r="P79" s="0" t="n">
        <v>0.1338193287802</v>
      </c>
      <c r="Q79" s="0" t="n">
        <v>0.14250145379981</v>
      </c>
      <c r="R79" s="0" t="n">
        <v>0.13499655183702</v>
      </c>
      <c r="S79" s="0" t="n">
        <v>0.1280815523815</v>
      </c>
      <c r="T79" s="0" t="n">
        <v>0.96206283520336</v>
      </c>
      <c r="U79" s="0" t="n">
        <v>1.4846663540217</v>
      </c>
      <c r="V79" s="0" t="n">
        <v>1.893455032447</v>
      </c>
      <c r="W79" s="0" t="n">
        <v>2.983235698014</v>
      </c>
      <c r="X79" s="0" t="n">
        <v>1.9475110264915</v>
      </c>
      <c r="Y79" s="0" t="n">
        <v>1.2671852926062</v>
      </c>
      <c r="Z79" s="0" t="n">
        <v>1.9475110264915</v>
      </c>
      <c r="AA79" s="0" t="n">
        <v>1.2690047559293</v>
      </c>
      <c r="AB79" s="0" t="n">
        <v>0.1357802158698</v>
      </c>
      <c r="AC79" s="0" t="n">
        <v>0.12006378442247</v>
      </c>
      <c r="AD79" s="0" t="n">
        <v>5.3565398764874</v>
      </c>
      <c r="AE79" s="0" t="n">
        <v>5.3565398764874</v>
      </c>
      <c r="AF79" s="0" t="n">
        <v>0.65359239160929</v>
      </c>
      <c r="AG79" s="0" t="n">
        <v>2.6397014382003</v>
      </c>
      <c r="AH79" s="0" t="n">
        <v>8.1062553260641</v>
      </c>
      <c r="AI79" s="0" t="n">
        <v>0.75819645409063</v>
      </c>
      <c r="AJ79" s="0" t="n">
        <v>0.63548478670628</v>
      </c>
      <c r="AK79" s="0" t="n">
        <v>5.2028024672858</v>
      </c>
      <c r="AL79" s="0" t="n">
        <v>6.2914299940146</v>
      </c>
      <c r="AM79" s="0" t="n">
        <v>2.4296992545442</v>
      </c>
      <c r="AN79" s="0" t="n">
        <v>0.60507102761786</v>
      </c>
      <c r="AO79" s="0" t="n">
        <v>2.4296992545442</v>
      </c>
    </row>
    <row r="80" customFormat="false" ht="12.75" hidden="false" customHeight="false" outlineLevel="0" collapsed="false">
      <c r="A80" s="0" t="s">
        <v>137</v>
      </c>
      <c r="B80" s="0" t="n">
        <v>0.066066832222589</v>
      </c>
      <c r="C80" s="0" t="n">
        <v>0.079079937460304</v>
      </c>
      <c r="D80" s="0" t="n">
        <v>0.33498785923663</v>
      </c>
      <c r="E80" s="0" t="n">
        <v>1.186505176899</v>
      </c>
      <c r="F80" s="0" t="n">
        <f aca="false">D80/8.624</f>
        <v>0.0388436756999803</v>
      </c>
      <c r="G80" s="0" t="n">
        <f aca="false">E80/8.624</f>
        <v>0.137581769120942</v>
      </c>
      <c r="H80" s="0" t="n">
        <v>0.33498785923663</v>
      </c>
      <c r="I80" s="0" t="n">
        <v>1.187840226607</v>
      </c>
      <c r="J80" s="0" t="n">
        <f aca="false">H80/8.623</f>
        <v>0.0388481803591128</v>
      </c>
      <c r="K80" s="0" t="n">
        <f aca="false">I80/8.623</f>
        <v>0.137752548603386</v>
      </c>
      <c r="L80" s="0" t="n">
        <v>3.8317791870843</v>
      </c>
      <c r="M80" s="0" t="n">
        <v>3.945853280421</v>
      </c>
      <c r="N80" s="0" t="n">
        <v>0.78660929557224</v>
      </c>
      <c r="O80" s="0" t="n">
        <v>0.79711803863956</v>
      </c>
      <c r="P80" s="0" t="n">
        <v>0.1732237631602</v>
      </c>
      <c r="Q80" s="0" t="n">
        <v>0.18084307699627</v>
      </c>
      <c r="R80" s="0" t="n">
        <v>0.098488684544381</v>
      </c>
      <c r="S80" s="0" t="n">
        <v>0.13368261078391</v>
      </c>
      <c r="T80" s="0" t="n">
        <v>0.05782078910803</v>
      </c>
      <c r="U80" s="0" t="n">
        <v>1.2939825608078</v>
      </c>
      <c r="V80" s="0" t="n">
        <v>0.24415422586174</v>
      </c>
      <c r="W80" s="0" t="n">
        <v>3.1395467659024</v>
      </c>
      <c r="X80" s="0" t="n">
        <v>2.1106842330622</v>
      </c>
      <c r="Y80" s="0" t="n">
        <v>1.0800791964636</v>
      </c>
      <c r="Z80" s="0" t="n">
        <v>2.1106842330622</v>
      </c>
      <c r="AA80" s="0" t="n">
        <v>1.0796315074588</v>
      </c>
      <c r="AB80" s="0" t="n">
        <v>0.12840142979004</v>
      </c>
      <c r="AC80" s="0" t="n">
        <v>0.11326529818122</v>
      </c>
      <c r="AD80" s="0" t="n">
        <v>6.7372327181416</v>
      </c>
      <c r="AE80" s="0" t="n">
        <v>6.7372327181416</v>
      </c>
      <c r="AF80" s="0" t="n">
        <v>0.57535369395375</v>
      </c>
      <c r="AG80" s="0" t="n">
        <v>0.75590714236257</v>
      </c>
      <c r="AH80" s="0" t="n">
        <v>3.1457956837237</v>
      </c>
      <c r="AI80" s="0" t="n">
        <v>0.57832197702877</v>
      </c>
      <c r="AJ80" s="0" t="n">
        <v>0.58041375605756</v>
      </c>
      <c r="AK80" s="0" t="n">
        <v>6.6429806706553</v>
      </c>
      <c r="AL80" s="0" t="n">
        <v>6.6924911835524</v>
      </c>
      <c r="AM80" s="0" t="n">
        <v>2.4459306649749</v>
      </c>
      <c r="AN80" s="0" t="n">
        <v>0.57583906716908</v>
      </c>
      <c r="AO80" s="0" t="n">
        <v>2.4459306649749</v>
      </c>
    </row>
    <row r="81" customFormat="false" ht="12.75" hidden="false" customHeight="false" outlineLevel="0" collapsed="false">
      <c r="A81" s="0" t="s">
        <v>129</v>
      </c>
      <c r="B81" s="0" t="n">
        <v>0.091364657991926</v>
      </c>
      <c r="C81" s="0" t="n">
        <v>0.071879387831894</v>
      </c>
      <c r="D81" s="0" t="n">
        <v>0.59980209629467</v>
      </c>
      <c r="E81" s="0" t="n">
        <v>1.3116406453944</v>
      </c>
      <c r="F81" s="0" t="n">
        <f aca="false">D81/8.624</f>
        <v>0.0695503358412187</v>
      </c>
      <c r="G81" s="0" t="n">
        <f aca="false">E81/8.624</f>
        <v>0.152091911571707</v>
      </c>
      <c r="H81" s="0" t="n">
        <v>0.59980209629467</v>
      </c>
      <c r="I81" s="0" t="n">
        <v>1.3253464618005</v>
      </c>
      <c r="J81" s="0" t="n">
        <f aca="false">H81/8.623</f>
        <v>0.0695584015185747</v>
      </c>
      <c r="K81" s="0" t="n">
        <f aca="false">I81/8.623</f>
        <v>0.15369899823733</v>
      </c>
      <c r="L81" s="0" t="n">
        <v>0</v>
      </c>
      <c r="M81" s="0" t="n">
        <v>3.9111783965525</v>
      </c>
      <c r="N81" s="0" t="n">
        <v>0</v>
      </c>
      <c r="O81" s="0" t="n">
        <v>0.30366815965232</v>
      </c>
      <c r="P81" s="0" t="n">
        <v>0.076308680577712</v>
      </c>
      <c r="Q81" s="0" t="n">
        <v>0.15896019244653</v>
      </c>
      <c r="R81" s="0" t="n">
        <v>0.086299515135478</v>
      </c>
      <c r="S81" s="0" t="n">
        <v>0.1055045211085</v>
      </c>
      <c r="T81" s="1" t="n">
        <v>9.7333977333036E-008</v>
      </c>
      <c r="U81" s="0" t="n">
        <v>1.4289820849892</v>
      </c>
      <c r="V81" s="0" t="n">
        <v>1.151292546497</v>
      </c>
      <c r="W81" s="0" t="n">
        <v>3.0148425612825</v>
      </c>
      <c r="X81" s="0" t="n">
        <v>2.4934034686283</v>
      </c>
      <c r="Y81" s="0" t="n">
        <v>0.91892326748144</v>
      </c>
      <c r="Z81" s="0" t="n">
        <v>2.4934034686283</v>
      </c>
      <c r="AA81" s="0" t="n">
        <v>0.91892326748144</v>
      </c>
      <c r="AB81" s="0" t="n">
        <v>0.18910995940302</v>
      </c>
      <c r="AC81" s="0" t="n">
        <v>0.11612301057121</v>
      </c>
      <c r="AD81" s="0" t="n">
        <v>6.587928226945</v>
      </c>
      <c r="AE81" s="0" t="n">
        <v>6.587928226945</v>
      </c>
      <c r="AF81" s="0" t="n">
        <v>0.75930833060636</v>
      </c>
      <c r="AG81" s="0" t="n">
        <v>1.0544110624029</v>
      </c>
      <c r="AH81" s="0" t="n">
        <v>1.0544110624029</v>
      </c>
      <c r="AI81" s="0" t="n">
        <v>0.92369131942229</v>
      </c>
      <c r="AJ81" s="0" t="n">
        <v>0.78744133378021</v>
      </c>
      <c r="AK81" s="0" t="n">
        <v>6.3196885748727</v>
      </c>
      <c r="AL81" s="0" t="n">
        <v>7.4709811213697</v>
      </c>
      <c r="AM81" s="0" t="n">
        <v>2.4598468552758</v>
      </c>
      <c r="AN81" s="0" t="n">
        <v>0.68559174328807</v>
      </c>
      <c r="AO81" s="0" t="n">
        <v>2.4598468552758</v>
      </c>
    </row>
    <row r="82" customFormat="false" ht="12.75" hidden="false" customHeight="false" outlineLevel="0" collapsed="false">
      <c r="A82" s="0" t="s">
        <v>86</v>
      </c>
      <c r="B82" s="0" t="n">
        <v>0.078070711125365</v>
      </c>
      <c r="C82" s="0" t="n">
        <v>0.079161264911936</v>
      </c>
      <c r="D82" s="0" t="n">
        <v>1.1544571132553</v>
      </c>
      <c r="E82" s="0" t="n">
        <v>1.1936940216084</v>
      </c>
      <c r="F82" s="0" t="n">
        <f aca="false">D82/8.624</f>
        <v>0.133865620739251</v>
      </c>
      <c r="G82" s="0" t="n">
        <f aca="false">E82/8.624</f>
        <v>0.13841535501025</v>
      </c>
      <c r="H82" s="0" t="n">
        <v>1.1544571132553</v>
      </c>
      <c r="I82" s="0" t="n">
        <v>1.2012658912723</v>
      </c>
      <c r="J82" s="0" t="n">
        <f aca="false">H82/8.623</f>
        <v>0.133881144990757</v>
      </c>
      <c r="K82" s="0" t="n">
        <f aca="false">I82/8.623</f>
        <v>0.139309508439325</v>
      </c>
      <c r="L82" s="0" t="n">
        <v>3.0018695354338</v>
      </c>
      <c r="M82" s="0" t="n">
        <v>2.73443769872</v>
      </c>
      <c r="N82" s="0" t="n">
        <v>0.67839381047312</v>
      </c>
      <c r="O82" s="0" t="n">
        <v>0.80695591147912</v>
      </c>
      <c r="P82" s="0" t="n">
        <v>0.11364382994699</v>
      </c>
      <c r="Q82" s="0" t="n">
        <v>0.11814140125193</v>
      </c>
      <c r="R82" s="0" t="n">
        <v>0.11151669058956</v>
      </c>
      <c r="S82" s="0" t="n">
        <v>0.10438263870236</v>
      </c>
      <c r="T82" s="0" t="n">
        <v>1.0838715809146</v>
      </c>
      <c r="U82" s="0" t="n">
        <v>1.2961612476477</v>
      </c>
      <c r="V82" s="0" t="n">
        <v>1.7065565992715</v>
      </c>
      <c r="W82" s="0" t="n">
        <v>3.4281439840386</v>
      </c>
      <c r="X82" s="0" t="n">
        <v>2.1264168664184</v>
      </c>
      <c r="Y82" s="0" t="n">
        <v>0.91390811675606</v>
      </c>
      <c r="Z82" s="0" t="n">
        <v>2.1264168664184</v>
      </c>
      <c r="AA82" s="0" t="n">
        <v>0.91390811675606</v>
      </c>
      <c r="AB82" s="0" t="n">
        <v>0.1545005368039</v>
      </c>
      <c r="AC82" s="0" t="n">
        <v>0.11339948875319</v>
      </c>
      <c r="AD82" s="0" t="n">
        <v>5.5667302968397</v>
      </c>
      <c r="AE82" s="0" t="n">
        <v>5.5667302968397</v>
      </c>
      <c r="AF82" s="0" t="n">
        <v>0.72877280999925</v>
      </c>
      <c r="AG82" s="0" t="n">
        <v>1.8718630933114</v>
      </c>
      <c r="AH82" s="0" t="n">
        <v>7.0216827619182</v>
      </c>
      <c r="AI82" s="0" t="n">
        <v>0.78983272693811</v>
      </c>
      <c r="AJ82" s="0" t="n">
        <v>0.74513098455807</v>
      </c>
      <c r="AK82" s="0" t="n">
        <v>5.3156182989477</v>
      </c>
      <c r="AL82" s="0" t="n">
        <v>6.3181241350763</v>
      </c>
      <c r="AM82" s="0" t="n">
        <v>2.4804515273331</v>
      </c>
      <c r="AN82" s="0" t="n">
        <v>0.65863251371924</v>
      </c>
      <c r="AO82" s="0" t="n">
        <v>2.4804515273331</v>
      </c>
    </row>
    <row r="83" customFormat="false" ht="12.75" hidden="false" customHeight="false" outlineLevel="0" collapsed="false">
      <c r="A83" s="0" t="s">
        <v>112</v>
      </c>
      <c r="B83" s="0" t="n">
        <v>0.062903693257376</v>
      </c>
      <c r="C83" s="0" t="n">
        <v>0.090621453380899</v>
      </c>
      <c r="D83" s="0" t="n">
        <v>0.6614822547821</v>
      </c>
      <c r="E83" s="0" t="n">
        <v>1.3800243884891</v>
      </c>
      <c r="F83" s="0" t="n">
        <f aca="false">D83/8.624</f>
        <v>0.0767024877994086</v>
      </c>
      <c r="G83" s="0" t="n">
        <f aca="false">E83/8.624</f>
        <v>0.160021380854487</v>
      </c>
      <c r="H83" s="0" t="n">
        <v>0.6614822547821</v>
      </c>
      <c r="I83" s="0" t="n">
        <v>1.3793441785313</v>
      </c>
      <c r="J83" s="0" t="n">
        <f aca="false">H83/8.623</f>
        <v>0.0767113829041053</v>
      </c>
      <c r="K83" s="0" t="n">
        <f aca="false">I83/8.623</f>
        <v>0.159961055146851</v>
      </c>
      <c r="L83" s="0" t="n">
        <v>1.7331200037082</v>
      </c>
      <c r="M83" s="0" t="n">
        <v>3.2847233902749</v>
      </c>
      <c r="N83" s="0" t="n">
        <v>1.9549873129927</v>
      </c>
      <c r="O83" s="0" t="n">
        <v>0.74881075079142</v>
      </c>
      <c r="P83" s="0" t="n">
        <v>0.09940351718841</v>
      </c>
      <c r="Q83" s="0" t="n">
        <v>0.14606289264805</v>
      </c>
      <c r="R83" s="0" t="n">
        <v>0.091721946620762</v>
      </c>
      <c r="S83" s="0" t="n">
        <v>0.16564593248475</v>
      </c>
      <c r="T83" s="0" t="n">
        <v>0.083930921973372</v>
      </c>
      <c r="U83" s="0" t="n">
        <v>1.4780932429683</v>
      </c>
      <c r="V83" s="0" t="n">
        <v>1.2309643449144</v>
      </c>
      <c r="W83" s="0" t="n">
        <v>3.11251381457</v>
      </c>
      <c r="X83" s="0" t="n">
        <v>2.2761304785267</v>
      </c>
      <c r="Y83" s="0" t="n">
        <v>1.2389750125313</v>
      </c>
      <c r="Z83" s="0" t="n">
        <v>2.2761304785267</v>
      </c>
      <c r="AA83" s="0" t="n">
        <v>1.2389750125313</v>
      </c>
      <c r="AB83" s="0" t="n">
        <v>0.12110899783413</v>
      </c>
      <c r="AC83" s="0" t="n">
        <v>0.1186541093264</v>
      </c>
      <c r="AD83" s="0" t="n">
        <v>6.2426710247922</v>
      </c>
      <c r="AE83" s="0" t="n">
        <v>6.2426710247922</v>
      </c>
      <c r="AF83" s="0" t="n">
        <v>0.7511233267292</v>
      </c>
      <c r="AG83" s="0" t="n">
        <v>2.4389942593744</v>
      </c>
      <c r="AH83" s="0" t="n">
        <v>8.1590778632924</v>
      </c>
      <c r="AI83" s="0" t="n">
        <v>0.81891048132618</v>
      </c>
      <c r="AJ83" s="0" t="n">
        <v>0.818348327365</v>
      </c>
      <c r="AK83" s="0" t="n">
        <v>6.0056478206929</v>
      </c>
      <c r="AL83" s="0" t="n">
        <v>6.8853335972313</v>
      </c>
      <c r="AM83" s="0" t="n">
        <v>2.495104438674</v>
      </c>
      <c r="AN83" s="0" t="n">
        <v>0.66082078981106</v>
      </c>
      <c r="AO83" s="0" t="n">
        <v>2.495104438674</v>
      </c>
    </row>
    <row r="84" customFormat="false" ht="12.75" hidden="false" customHeight="false" outlineLevel="0" collapsed="false">
      <c r="A84" s="0" t="s">
        <v>108</v>
      </c>
      <c r="B84" s="0" t="n">
        <v>0.061425271674737</v>
      </c>
      <c r="C84" s="0" t="n">
        <v>0.091827352121986</v>
      </c>
      <c r="D84" s="0" t="n">
        <v>0.57120932244556</v>
      </c>
      <c r="E84" s="0" t="n">
        <v>1.3974107754782</v>
      </c>
      <c r="F84" s="0" t="n">
        <f aca="false">D84/8.624</f>
        <v>0.0662348472223516</v>
      </c>
      <c r="G84" s="0" t="n">
        <f aca="false">E84/8.624</f>
        <v>0.162037427583279</v>
      </c>
      <c r="H84" s="0" t="n">
        <v>0.57120932244556</v>
      </c>
      <c r="I84" s="0" t="n">
        <v>1.3962118025483</v>
      </c>
      <c r="J84" s="0" t="n">
        <f aca="false">H84/8.623</f>
        <v>0.0662425284060721</v>
      </c>
      <c r="K84" s="0" t="n">
        <f aca="false">I84/8.623</f>
        <v>0.161917175292624</v>
      </c>
      <c r="L84" s="0" t="n">
        <v>2.4312715118679</v>
      </c>
      <c r="M84" s="0" t="n">
        <v>3.2975810390185</v>
      </c>
      <c r="N84" s="0" t="n">
        <v>1.7030672363642</v>
      </c>
      <c r="O84" s="0" t="n">
        <v>0.71843033528107</v>
      </c>
      <c r="P84" s="0" t="n">
        <v>0.099151301385239</v>
      </c>
      <c r="Q84" s="0" t="n">
        <v>0.14636331316329</v>
      </c>
      <c r="R84" s="0" t="n">
        <v>0.091886766876262</v>
      </c>
      <c r="S84" s="0" t="n">
        <v>0.1658701021716</v>
      </c>
      <c r="T84" s="0" t="n">
        <v>0.071654742250446</v>
      </c>
      <c r="U84" s="0" t="n">
        <v>1.4910536010024</v>
      </c>
      <c r="V84" s="0" t="n">
        <v>1.1841974999818</v>
      </c>
      <c r="W84" s="0" t="n">
        <v>3.1180794741508</v>
      </c>
      <c r="X84" s="0" t="n">
        <v>2.1068669904537</v>
      </c>
      <c r="Y84" s="0" t="n">
        <v>1.2779399668785</v>
      </c>
      <c r="Z84" s="0" t="n">
        <v>2.1068669904537</v>
      </c>
      <c r="AA84" s="0" t="n">
        <v>1.2779399668785</v>
      </c>
      <c r="AB84" s="0" t="n">
        <v>0.1101904713258</v>
      </c>
      <c r="AC84" s="0" t="n">
        <v>0.11626049896646</v>
      </c>
      <c r="AD84" s="0" t="n">
        <v>6.168541114352</v>
      </c>
      <c r="AE84" s="0" t="n">
        <v>6.168541114352</v>
      </c>
      <c r="AF84" s="0" t="n">
        <v>0.76232847327016</v>
      </c>
      <c r="AG84" s="0" t="n">
        <v>2.1903647965974</v>
      </c>
      <c r="AH84" s="0" t="n">
        <v>7.6297112294932</v>
      </c>
      <c r="AI84" s="0" t="n">
        <v>0.83266732662315</v>
      </c>
      <c r="AJ84" s="0" t="n">
        <v>0.84069825005232</v>
      </c>
      <c r="AK84" s="0" t="n">
        <v>5.9992388257096</v>
      </c>
      <c r="AL84" s="0" t="n">
        <v>6.7532552055997</v>
      </c>
      <c r="AM84" s="0" t="n">
        <v>2.5015845095425</v>
      </c>
      <c r="AN84" s="0" t="n">
        <v>0.65866892511511</v>
      </c>
      <c r="AO84" s="0" t="n">
        <v>2.5015845095425</v>
      </c>
    </row>
    <row r="85" customFormat="false" ht="12.75" hidden="false" customHeight="false" outlineLevel="0" collapsed="false">
      <c r="A85" s="0" t="s">
        <v>99</v>
      </c>
      <c r="B85" s="0" t="n">
        <v>0.09304898544544</v>
      </c>
      <c r="C85" s="0" t="n">
        <v>0.073784456045101</v>
      </c>
      <c r="D85" s="0" t="n">
        <v>0.93825870604037</v>
      </c>
      <c r="E85" s="0" t="n">
        <v>1.2165951891321</v>
      </c>
      <c r="F85" s="0" t="n">
        <f aca="false">D85/8.624</f>
        <v>0.108796232147538</v>
      </c>
      <c r="G85" s="0" t="n">
        <f aca="false">E85/8.624</f>
        <v>0.141070870724965</v>
      </c>
      <c r="H85" s="0" t="n">
        <v>0.93825870604037</v>
      </c>
      <c r="I85" s="0" t="n">
        <v>1.2270102219597</v>
      </c>
      <c r="J85" s="0" t="n">
        <f aca="false">H85/8.623</f>
        <v>0.108808849129116</v>
      </c>
      <c r="K85" s="0" t="n">
        <f aca="false">I85/8.623</f>
        <v>0.142295050673745</v>
      </c>
      <c r="L85" s="0" t="n">
        <v>2.6158457042867</v>
      </c>
      <c r="M85" s="0" t="n">
        <v>3.0329418409802</v>
      </c>
      <c r="N85" s="0" t="n">
        <v>1.6648138551165</v>
      </c>
      <c r="O85" s="0" t="n">
        <v>0.90406087431642</v>
      </c>
      <c r="P85" s="0" t="n">
        <v>0.12515556533809</v>
      </c>
      <c r="Q85" s="0" t="n">
        <v>0.13534885404401</v>
      </c>
      <c r="R85" s="0" t="n">
        <v>0.089772346560991</v>
      </c>
      <c r="S85" s="0" t="n">
        <v>0.1157962077223</v>
      </c>
      <c r="T85" s="0" t="n">
        <v>0.84255470099604</v>
      </c>
      <c r="U85" s="0" t="n">
        <v>1.3732912939056</v>
      </c>
      <c r="V85" s="0" t="n">
        <v>0.84255470099604</v>
      </c>
      <c r="W85" s="0" t="n">
        <v>2.8617825068345</v>
      </c>
      <c r="X85" s="0" t="n">
        <v>2.6009680782431</v>
      </c>
      <c r="Y85" s="0" t="n">
        <v>1.1408371558547</v>
      </c>
      <c r="Z85" s="0" t="n">
        <v>2.6009680782431</v>
      </c>
      <c r="AA85" s="0" t="n">
        <v>1.1408371558547</v>
      </c>
      <c r="AB85" s="0" t="n">
        <v>0.18003392134551</v>
      </c>
      <c r="AC85" s="0" t="n">
        <v>0.12385077360914</v>
      </c>
      <c r="AD85" s="0" t="n">
        <v>6.090653277438</v>
      </c>
      <c r="AE85" s="0" t="n">
        <v>6.090653277438</v>
      </c>
      <c r="AF85" s="0" t="n">
        <v>0.70180233362773</v>
      </c>
      <c r="AG85" s="0" t="n">
        <v>1.9775039516753</v>
      </c>
      <c r="AH85" s="0" t="n">
        <v>7.5495695573682</v>
      </c>
      <c r="AI85" s="0" t="n">
        <v>0.72916933921875</v>
      </c>
      <c r="AJ85" s="0" t="n">
        <v>0.70889458231581</v>
      </c>
      <c r="AK85" s="0" t="n">
        <v>5.9459001737756</v>
      </c>
      <c r="AL85" s="0" t="n">
        <v>5.9459001737756</v>
      </c>
      <c r="AM85" s="0" t="n">
        <v>2.501674790608</v>
      </c>
      <c r="AN85" s="0" t="n">
        <v>0.67478463714556</v>
      </c>
      <c r="AO85" s="0" t="n">
        <v>2.501674790608</v>
      </c>
    </row>
    <row r="86" customFormat="false" ht="12.75" hidden="false" customHeight="false" outlineLevel="0" collapsed="false">
      <c r="A86" s="0" t="s">
        <v>83</v>
      </c>
      <c r="B86" s="0" t="n">
        <v>0.079938726640322</v>
      </c>
      <c r="C86" s="0" t="n">
        <v>0.088198662954002</v>
      </c>
      <c r="D86" s="0" t="n">
        <v>1.0710699335652</v>
      </c>
      <c r="E86" s="0" t="n">
        <v>1.5289438738914</v>
      </c>
      <c r="F86" s="0" t="n">
        <f aca="false">D86/8.624</f>
        <v>0.12419642086795</v>
      </c>
      <c r="G86" s="0" t="n">
        <f aca="false">E86/8.624</f>
        <v>0.177289410237871</v>
      </c>
      <c r="H86" s="0" t="n">
        <v>1.1070081110604</v>
      </c>
      <c r="I86" s="0" t="n">
        <v>1.4029540770117</v>
      </c>
      <c r="J86" s="0" t="n">
        <f aca="false">H86/8.623</f>
        <v>0.12837853543551</v>
      </c>
      <c r="K86" s="0" t="n">
        <f aca="false">I86/8.623</f>
        <v>0.162699069582709</v>
      </c>
      <c r="L86" s="0" t="n">
        <v>0.49286272855735</v>
      </c>
      <c r="M86" s="0" t="n">
        <v>3.9871765788036</v>
      </c>
      <c r="N86" s="0" t="n">
        <v>0.49286272855735</v>
      </c>
      <c r="O86" s="0" t="n">
        <v>0.42035542507305</v>
      </c>
      <c r="P86" s="0" t="n">
        <v>0.27416356877323</v>
      </c>
      <c r="Q86" s="0" t="n">
        <v>0.21196584904589</v>
      </c>
      <c r="R86" s="0" t="n">
        <v>0.080086236562649</v>
      </c>
      <c r="S86" s="0" t="n">
        <v>0.13144397419132</v>
      </c>
      <c r="T86" s="0" t="n">
        <v>1.0710699335652</v>
      </c>
      <c r="U86" s="0" t="n">
        <v>1.7948055962696</v>
      </c>
      <c r="V86" s="0" t="n">
        <v>1.3653288134178</v>
      </c>
      <c r="W86" s="0" t="n">
        <v>3.4252228624227</v>
      </c>
      <c r="X86" s="0" t="n">
        <v>2.4861476277217</v>
      </c>
      <c r="Y86" s="0" t="n">
        <v>0.85080085805442</v>
      </c>
      <c r="Z86" s="0" t="n">
        <v>2.4861476277217</v>
      </c>
      <c r="AA86" s="0" t="n">
        <v>0.85080085805442</v>
      </c>
      <c r="AB86" s="0" t="n">
        <v>0.13124844722162</v>
      </c>
      <c r="AC86" s="0" t="n">
        <v>0.12184400603754</v>
      </c>
      <c r="AD86" s="0" t="n">
        <v>5.4537810993321</v>
      </c>
      <c r="AE86" s="0" t="n">
        <v>5.4537810993321</v>
      </c>
      <c r="AF86" s="0" t="n">
        <v>0.74146939447615</v>
      </c>
      <c r="AG86" s="0" t="n">
        <v>0.54820111311305</v>
      </c>
      <c r="AH86" s="0" t="n">
        <v>0.54820111311305</v>
      </c>
      <c r="AI86" s="0" t="n">
        <v>0.72583643122677</v>
      </c>
      <c r="AJ86" s="0" t="n">
        <v>0.73562512658156</v>
      </c>
      <c r="AK86" s="0" t="n">
        <v>5.5525363713798</v>
      </c>
      <c r="AL86" s="0" t="n">
        <v>8.0116800601785</v>
      </c>
      <c r="AM86" s="0" t="n">
        <v>2.505130416081</v>
      </c>
      <c r="AN86" s="0" t="n">
        <v>0.73755350739329</v>
      </c>
      <c r="AO86" s="0" t="n">
        <v>2.505130416081</v>
      </c>
    </row>
    <row r="87" customFormat="false" ht="12.75" hidden="false" customHeight="false" outlineLevel="0" collapsed="false">
      <c r="A87" s="0" t="s">
        <v>67</v>
      </c>
      <c r="B87" s="0" t="n">
        <v>0.15650478029991</v>
      </c>
      <c r="C87" s="0" t="n">
        <v>0.089461841517745</v>
      </c>
      <c r="D87" s="0" t="n">
        <v>2.9495565787582</v>
      </c>
      <c r="E87" s="0" t="n">
        <v>1.2385709044808</v>
      </c>
      <c r="F87" s="0" t="n">
        <f aca="false">D87/8.624</f>
        <v>0.342017228520199</v>
      </c>
      <c r="G87" s="0" t="n">
        <f aca="false">E87/8.624</f>
        <v>0.143619075194898</v>
      </c>
      <c r="H87" s="0" t="n">
        <v>3.041329542902</v>
      </c>
      <c r="I87" s="0" t="n">
        <v>1.3067176466394</v>
      </c>
      <c r="J87" s="0" t="n">
        <f aca="false">H87/8.623</f>
        <v>0.352699703456106</v>
      </c>
      <c r="K87" s="0" t="n">
        <f aca="false">I87/8.623</f>
        <v>0.151538634656083</v>
      </c>
      <c r="L87" s="0" t="n">
        <v>3.7545187438103</v>
      </c>
      <c r="M87" s="0" t="n">
        <v>3.6509420781002</v>
      </c>
      <c r="N87" s="0" t="n">
        <v>0.48290487928055</v>
      </c>
      <c r="O87" s="0" t="n">
        <v>0.58065064384809</v>
      </c>
      <c r="P87" s="0" t="n">
        <v>0.24184016381247</v>
      </c>
      <c r="Q87" s="0" t="n">
        <v>0.1659070627085</v>
      </c>
      <c r="R87" s="0" t="n">
        <v>0.20190703809323</v>
      </c>
      <c r="S87" s="0" t="n">
        <v>0.11139522881702</v>
      </c>
      <c r="T87" s="0" t="n">
        <v>2.7762157574763</v>
      </c>
      <c r="U87" s="0" t="n">
        <v>1.347827570384</v>
      </c>
      <c r="V87" s="0" t="n">
        <v>3.1316848679704</v>
      </c>
      <c r="W87" s="0" t="n">
        <v>3.5719654521759</v>
      </c>
      <c r="X87" s="0" t="n">
        <v>2.6441621014995</v>
      </c>
      <c r="Y87" s="0" t="n">
        <v>0.99609409142452</v>
      </c>
      <c r="Z87" s="0" t="n">
        <v>2.6441621014995</v>
      </c>
      <c r="AA87" s="0" t="n">
        <v>0.99609409142452</v>
      </c>
      <c r="AB87" s="0" t="n">
        <v>0.20094242770871</v>
      </c>
      <c r="AC87" s="0" t="n">
        <v>0.11612576952244</v>
      </c>
      <c r="AD87" s="0" t="n">
        <v>4.340792210252</v>
      </c>
      <c r="AE87" s="0" t="n">
        <v>3.9906860419848</v>
      </c>
      <c r="AF87" s="0" t="n">
        <v>0.56587154492183</v>
      </c>
      <c r="AG87" s="0" t="n">
        <v>0.64677365882452</v>
      </c>
      <c r="AH87" s="0" t="n">
        <v>2.9211366066834</v>
      </c>
      <c r="AI87" s="0" t="n">
        <v>0.63621334821172</v>
      </c>
      <c r="AJ87" s="0" t="n">
        <v>0.48968292605682</v>
      </c>
      <c r="AK87" s="0" t="n">
        <v>3.8706565568447</v>
      </c>
      <c r="AL87" s="0" t="n">
        <v>5.9761055092444</v>
      </c>
      <c r="AM87" s="0" t="n">
        <v>2.5081450191865</v>
      </c>
      <c r="AN87" s="0" t="n">
        <v>0.63857878071295</v>
      </c>
      <c r="AO87" s="0" t="n">
        <v>2.5081450191865</v>
      </c>
    </row>
    <row r="88" customFormat="false" ht="12.75" hidden="false" customHeight="false" outlineLevel="0" collapsed="false">
      <c r="A88" s="0" t="s">
        <v>85</v>
      </c>
      <c r="B88" s="0" t="n">
        <v>0.094575473131775</v>
      </c>
      <c r="C88" s="0" t="n">
        <v>0.072052226860808</v>
      </c>
      <c r="D88" s="0" t="n">
        <v>1.163762607321</v>
      </c>
      <c r="E88" s="0" t="n">
        <v>1.2237245935106</v>
      </c>
      <c r="F88" s="0" t="n">
        <f aca="false">D88/8.624</f>
        <v>0.134944643706053</v>
      </c>
      <c r="G88" s="0" t="n">
        <f aca="false">E88/8.624</f>
        <v>0.141897564182583</v>
      </c>
      <c r="H88" s="0" t="n">
        <v>1.163762607321</v>
      </c>
      <c r="I88" s="0" t="n">
        <v>1.2228658400145</v>
      </c>
      <c r="J88" s="0" t="n">
        <f aca="false">H88/8.623</f>
        <v>0.134960293090688</v>
      </c>
      <c r="K88" s="0" t="n">
        <f aca="false">I88/8.623</f>
        <v>0.141814431174127</v>
      </c>
      <c r="L88" s="0" t="n">
        <v>3.7633032734399</v>
      </c>
      <c r="M88" s="0" t="n">
        <v>3.7414534248516</v>
      </c>
      <c r="N88" s="0" t="n">
        <v>2.436661812456</v>
      </c>
      <c r="O88" s="0" t="n">
        <v>0.80030802374656</v>
      </c>
      <c r="P88" s="0" t="n">
        <v>0.23820126502917</v>
      </c>
      <c r="Q88" s="0" t="n">
        <v>0.1508835978632</v>
      </c>
      <c r="R88" s="0" t="n">
        <v>0.094278496597539</v>
      </c>
      <c r="S88" s="0" t="n">
        <v>0.11794973160925</v>
      </c>
      <c r="T88" s="0" t="n">
        <v>1.0346003803007</v>
      </c>
      <c r="U88" s="0" t="n">
        <v>1.2785674306675</v>
      </c>
      <c r="V88" s="0" t="n">
        <v>1.0346003803007</v>
      </c>
      <c r="W88" s="0" t="n">
        <v>2.8604871501329</v>
      </c>
      <c r="X88" s="0" t="n">
        <v>2.5005100308868</v>
      </c>
      <c r="Y88" s="0" t="n">
        <v>1.1980236473877</v>
      </c>
      <c r="Z88" s="0" t="n">
        <v>2.5005100308868</v>
      </c>
      <c r="AA88" s="0" t="n">
        <v>1.1980236473877</v>
      </c>
      <c r="AB88" s="0" t="n">
        <v>0.11462200006236</v>
      </c>
      <c r="AC88" s="0" t="n">
        <v>0.092558636965294</v>
      </c>
      <c r="AD88" s="0" t="n">
        <v>5.564295360788</v>
      </c>
      <c r="AE88" s="0" t="n">
        <v>5.564295360788</v>
      </c>
      <c r="AF88" s="0" t="n">
        <v>0.77907438442551</v>
      </c>
      <c r="AG88" s="0" t="n">
        <v>3.1850693537879</v>
      </c>
      <c r="AH88" s="0" t="n">
        <v>6.0273527717872</v>
      </c>
      <c r="AI88" s="0" t="n">
        <v>0.67757101832072</v>
      </c>
      <c r="AJ88" s="0" t="n">
        <v>0.87077803156059</v>
      </c>
      <c r="AK88" s="0" t="n">
        <v>5.3615133858447</v>
      </c>
      <c r="AL88" s="0" t="n">
        <v>5.3615133858447</v>
      </c>
      <c r="AM88" s="0" t="n">
        <v>2.5106090417403</v>
      </c>
      <c r="AN88" s="0" t="n">
        <v>0.74468474959893</v>
      </c>
      <c r="AO88" s="0" t="n">
        <v>2.5106090417403</v>
      </c>
    </row>
    <row r="89" customFormat="false" ht="12.75" hidden="false" customHeight="false" outlineLevel="0" collapsed="false">
      <c r="A89" s="0" t="s">
        <v>113</v>
      </c>
      <c r="B89" s="0" t="n">
        <v>0.060810942631934</v>
      </c>
      <c r="C89" s="0" t="n">
        <v>0.068436244656812</v>
      </c>
      <c r="D89" s="0" t="n">
        <v>0.43925878230661</v>
      </c>
      <c r="E89" s="0" t="n">
        <v>1.3492679830722</v>
      </c>
      <c r="F89" s="0" t="n">
        <f aca="false">D89/8.624</f>
        <v>0.0509344599149594</v>
      </c>
      <c r="G89" s="0" t="n">
        <f aca="false">E89/8.624</f>
        <v>0.156455007313567</v>
      </c>
      <c r="H89" s="0" t="n">
        <v>0.43925878230661</v>
      </c>
      <c r="I89" s="0" t="n">
        <v>1.3562890187955</v>
      </c>
      <c r="J89" s="0" t="n">
        <f aca="false">H89/8.623</f>
        <v>0.0509403667292833</v>
      </c>
      <c r="K89" s="0" t="n">
        <f aca="false">I89/8.623</f>
        <v>0.15728737316427</v>
      </c>
      <c r="L89" s="1" t="n">
        <v>9.7333977333036E-008</v>
      </c>
      <c r="M89" s="0" t="n">
        <v>2.7624434108743</v>
      </c>
      <c r="N89" s="0" t="n">
        <v>1.1670928770179</v>
      </c>
      <c r="O89" s="0" t="n">
        <v>0.57898213442301</v>
      </c>
      <c r="P89" s="0" t="n">
        <v>0.12162817968636</v>
      </c>
      <c r="Q89" s="0" t="n">
        <v>0.12985236272801</v>
      </c>
      <c r="R89" s="0" t="n">
        <v>0.080306470936036</v>
      </c>
      <c r="S89" s="0" t="n">
        <v>0.11496936277314</v>
      </c>
      <c r="T89" s="1" t="n">
        <v>9.7333977333036E-008</v>
      </c>
      <c r="U89" s="0" t="n">
        <v>1.3591928539193</v>
      </c>
      <c r="V89" s="0" t="n">
        <v>1.2824746787308</v>
      </c>
      <c r="W89" s="0" t="n">
        <v>3.2152609713187</v>
      </c>
      <c r="X89" s="0" t="n">
        <v>2.4137241081639</v>
      </c>
      <c r="Y89" s="0" t="n">
        <v>1.2278935014279</v>
      </c>
      <c r="Z89" s="0" t="n">
        <v>2.4137241081639</v>
      </c>
      <c r="AA89" s="0" t="n">
        <v>1.2278935014279</v>
      </c>
      <c r="AB89" s="0" t="n">
        <v>0.14123623318069</v>
      </c>
      <c r="AC89" s="0" t="n">
        <v>0.10494762555902</v>
      </c>
      <c r="AD89" s="0" t="n">
        <v>6.2537668097955</v>
      </c>
      <c r="AE89" s="0" t="n">
        <v>6.2537668097955</v>
      </c>
      <c r="AF89" s="0" t="n">
        <v>0.6959226069807</v>
      </c>
      <c r="AG89" s="0" t="n">
        <v>2.2081567186883</v>
      </c>
      <c r="AH89" s="0" t="n">
        <v>8.6222736678667</v>
      </c>
      <c r="AI89" s="0" t="n">
        <v>0.7599492145226</v>
      </c>
      <c r="AJ89" s="0" t="n">
        <v>0.71483136773183</v>
      </c>
      <c r="AK89" s="0" t="n">
        <v>6.0573243104052</v>
      </c>
      <c r="AL89" s="0" t="n">
        <v>7.339798989136</v>
      </c>
      <c r="AM89" s="0" t="n">
        <v>2.5187544002473</v>
      </c>
      <c r="AN89" s="0" t="n">
        <v>0.61560214403545</v>
      </c>
      <c r="AO89" s="0" t="n">
        <v>2.5187544002473</v>
      </c>
    </row>
    <row r="90" customFormat="false" ht="12.75" hidden="false" customHeight="false" outlineLevel="0" collapsed="false">
      <c r="A90" s="0" t="s">
        <v>133</v>
      </c>
      <c r="B90" s="0" t="n">
        <v>0.077264741704244</v>
      </c>
      <c r="C90" s="0" t="n">
        <v>0.074876920659218</v>
      </c>
      <c r="D90" s="0" t="n">
        <v>0.52631745082222</v>
      </c>
      <c r="E90" s="0" t="n">
        <v>1.3124477106212</v>
      </c>
      <c r="F90" s="0" t="n">
        <f aca="false">D90/8.624</f>
        <v>0.0610293890099977</v>
      </c>
      <c r="G90" s="0" t="n">
        <f aca="false">E90/8.624</f>
        <v>0.152185495201902</v>
      </c>
      <c r="H90" s="0" t="n">
        <v>0.52631745082222</v>
      </c>
      <c r="I90" s="0" t="n">
        <v>1.2990148288112</v>
      </c>
      <c r="J90" s="0" t="n">
        <f aca="false">H90/8.623</f>
        <v>0.0610364665223495</v>
      </c>
      <c r="K90" s="0" t="n">
        <f aca="false">I90/8.623</f>
        <v>0.150645347189053</v>
      </c>
      <c r="L90" s="0" t="n">
        <v>0</v>
      </c>
      <c r="M90" s="0" t="n">
        <v>2.4406569096202</v>
      </c>
      <c r="N90" s="0" t="n">
        <v>0.48882513219297</v>
      </c>
      <c r="O90" s="0" t="n">
        <v>0.77974804250508</v>
      </c>
      <c r="P90" s="0" t="n">
        <v>0.12548200897461</v>
      </c>
      <c r="Q90" s="0" t="n">
        <v>0.12176821540058</v>
      </c>
      <c r="R90" s="0" t="n">
        <v>0.10745593268973</v>
      </c>
      <c r="S90" s="0" t="n">
        <v>0.12330200199485</v>
      </c>
      <c r="T90" s="1" t="n">
        <v>9.0113752605731E-008</v>
      </c>
      <c r="U90" s="0" t="n">
        <v>1.5482252218027</v>
      </c>
      <c r="V90" s="1" t="n">
        <v>9.0113752605731E-008</v>
      </c>
      <c r="W90" s="0" t="n">
        <v>2.9377904424397</v>
      </c>
      <c r="X90" s="0" t="n">
        <v>2.6003034684701</v>
      </c>
      <c r="Y90" s="0" t="n">
        <v>1.005220928059</v>
      </c>
      <c r="Z90" s="0" t="n">
        <v>2.6003034684701</v>
      </c>
      <c r="AA90" s="0" t="n">
        <v>1.005220928059</v>
      </c>
      <c r="AB90" s="0" t="n">
        <v>0.17599269148535</v>
      </c>
      <c r="AC90" s="0" t="n">
        <v>0.11378790377955</v>
      </c>
      <c r="AD90" s="0" t="n">
        <v>6.63991729007</v>
      </c>
      <c r="AE90" s="0" t="n">
        <v>6.63991729007</v>
      </c>
      <c r="AF90" s="0" t="n">
        <v>0.70517192227501</v>
      </c>
      <c r="AG90" s="0" t="n">
        <v>3.0109008541417</v>
      </c>
      <c r="AH90" s="0" t="n">
        <v>8.6222736678667</v>
      </c>
      <c r="AI90" s="0" t="n">
        <v>0.83649966086922</v>
      </c>
      <c r="AJ90" s="0" t="n">
        <v>0.7018556300599</v>
      </c>
      <c r="AK90" s="0" t="n">
        <v>6.4250490905305</v>
      </c>
      <c r="AL90" s="0" t="n">
        <v>6.4250490905305</v>
      </c>
      <c r="AM90" s="0" t="n">
        <v>2.5566709280604</v>
      </c>
      <c r="AN90" s="0" t="n">
        <v>0.60571644773814</v>
      </c>
      <c r="AO90" s="0" t="n">
        <v>2.5566709280604</v>
      </c>
    </row>
    <row r="91" customFormat="false" ht="12.75" hidden="false" customHeight="false" outlineLevel="0" collapsed="false">
      <c r="A91" s="0" t="s">
        <v>156</v>
      </c>
      <c r="B91" s="0" t="n">
        <v>0.068881411143234</v>
      </c>
      <c r="C91" s="0" t="n">
        <v>0.081841199540974</v>
      </c>
      <c r="D91" s="0" t="n">
        <v>0.43562517046369</v>
      </c>
      <c r="E91" s="0" t="n">
        <v>1.4831085146704</v>
      </c>
      <c r="F91" s="0" t="n">
        <f aca="false">D91/8.624</f>
        <v>0.0505131227346579</v>
      </c>
      <c r="G91" s="0" t="n">
        <f aca="false">E91/8.624</f>
        <v>0.171974549474768</v>
      </c>
      <c r="H91" s="0" t="n">
        <v>0.43562517046369</v>
      </c>
      <c r="I91" s="0" t="n">
        <v>1.4537971530626</v>
      </c>
      <c r="J91" s="0" t="n">
        <f aca="false">H91/8.623</f>
        <v>0.0505189806869639</v>
      </c>
      <c r="K91" s="0" t="n">
        <f aca="false">I91/8.623</f>
        <v>0.168595286218555</v>
      </c>
      <c r="L91" s="0" t="n">
        <v>0.48610959437248</v>
      </c>
      <c r="M91" s="0" t="n">
        <v>3.9451600021924</v>
      </c>
      <c r="N91" s="0" t="n">
        <v>0.48610959437248</v>
      </c>
      <c r="O91" s="0" t="n">
        <v>0.69357031922965</v>
      </c>
      <c r="P91" s="0" t="n">
        <v>0.25329641333375</v>
      </c>
      <c r="Q91" s="0" t="n">
        <v>0.2161099826765</v>
      </c>
      <c r="R91" s="0" t="n">
        <v>0.09558569040714</v>
      </c>
      <c r="S91" s="0" t="n">
        <v>0.1306039258979</v>
      </c>
      <c r="T91" s="0" t="n">
        <v>0.43562517046369</v>
      </c>
      <c r="U91" s="0" t="n">
        <v>1.6743117489282</v>
      </c>
      <c r="V91" s="0" t="n">
        <v>0.68967819632569</v>
      </c>
      <c r="W91" s="0" t="n">
        <v>3.5360417534818</v>
      </c>
      <c r="X91" s="0" t="n">
        <v>1.960650535335</v>
      </c>
      <c r="Y91" s="0" t="n">
        <v>1.1726220737698</v>
      </c>
      <c r="Z91" s="0" t="n">
        <v>1.960650535335</v>
      </c>
      <c r="AA91" s="0" t="n">
        <v>1.1726220737698</v>
      </c>
      <c r="AB91" s="0" t="n">
        <v>0.11569839833188</v>
      </c>
      <c r="AC91" s="0" t="n">
        <v>0.10795325303399</v>
      </c>
      <c r="AD91" s="0" t="n">
        <v>7.3102333290944</v>
      </c>
      <c r="AE91" s="0" t="n">
        <v>7.2093071491888</v>
      </c>
      <c r="AF91" s="0" t="n">
        <v>0.69955921521643</v>
      </c>
      <c r="AG91" s="0" t="n">
        <v>0.47975283133717</v>
      </c>
      <c r="AH91" s="0" t="n">
        <v>0.47975283133717</v>
      </c>
      <c r="AI91" s="0" t="n">
        <v>0.70751849515398</v>
      </c>
      <c r="AJ91" s="0" t="n">
        <v>0.73526393811203</v>
      </c>
      <c r="AK91" s="0" t="n">
        <v>7.3102333290944</v>
      </c>
      <c r="AL91" s="0" t="n">
        <v>8.1204495025354</v>
      </c>
      <c r="AM91" s="0" t="n">
        <v>2.6465563745163</v>
      </c>
      <c r="AN91" s="0" t="n">
        <v>0.67451793772311</v>
      </c>
      <c r="AO91" s="0" t="n">
        <v>2.6465563745163</v>
      </c>
    </row>
    <row r="92" customFormat="false" ht="12.75" hidden="false" customHeight="false" outlineLevel="0" collapsed="false">
      <c r="A92" s="0" t="s">
        <v>154</v>
      </c>
      <c r="B92" s="0" t="n">
        <v>0.037766854224078</v>
      </c>
      <c r="C92" s="0" t="n">
        <v>0.071833692543152</v>
      </c>
      <c r="D92" s="0" t="n">
        <v>0.32063496416183</v>
      </c>
      <c r="E92" s="0" t="n">
        <v>1.6079857337818</v>
      </c>
      <c r="F92" s="0" t="n">
        <f aca="false">D92/8.624</f>
        <v>0.0371793789612512</v>
      </c>
      <c r="G92" s="0" t="n">
        <f aca="false">E92/8.624</f>
        <v>0.186454746496034</v>
      </c>
      <c r="H92" s="0" t="n">
        <v>0.32063496416183</v>
      </c>
      <c r="I92" s="0" t="n">
        <v>1.5558190299267</v>
      </c>
      <c r="J92" s="0" t="n">
        <f aca="false">H92/8.623</f>
        <v>0.0371836906136878</v>
      </c>
      <c r="K92" s="0" t="n">
        <f aca="false">I92/8.623</f>
        <v>0.180426653128459</v>
      </c>
      <c r="L92" s="0" t="n">
        <v>3.1089425644204</v>
      </c>
      <c r="M92" s="0" t="n">
        <v>3.5604715346629</v>
      </c>
      <c r="N92" s="0" t="n">
        <v>2.4099330355279</v>
      </c>
      <c r="O92" s="0" t="n">
        <v>0.22802977336866</v>
      </c>
      <c r="P92" s="0" t="n">
        <v>0.07347129691918</v>
      </c>
      <c r="Q92" s="0" t="n">
        <v>0.1446652038352</v>
      </c>
      <c r="R92" s="0" t="n">
        <v>0.035476197972452</v>
      </c>
      <c r="S92" s="0" t="n">
        <v>0.12387327526005</v>
      </c>
      <c r="T92" s="0" t="n">
        <v>0</v>
      </c>
      <c r="U92" s="0" t="n">
        <v>1.6794909416586</v>
      </c>
      <c r="V92" s="0" t="n">
        <v>0</v>
      </c>
      <c r="W92" s="0" t="n">
        <v>1.981369749226</v>
      </c>
      <c r="X92" s="0" t="n">
        <v>2.3236344629161</v>
      </c>
      <c r="Y92" s="0" t="n">
        <v>1.0661019035693</v>
      </c>
      <c r="Z92" s="0" t="n">
        <v>2.3236344629161</v>
      </c>
      <c r="AA92" s="0" t="n">
        <v>1.0661019035693</v>
      </c>
      <c r="AB92" s="0" t="n">
        <v>0.091095751891031</v>
      </c>
      <c r="AC92" s="0" t="n">
        <v>0.10352015667478</v>
      </c>
      <c r="AD92" s="0" t="n">
        <v>7.1437344314147</v>
      </c>
      <c r="AE92" s="0" t="n">
        <v>7.1437344314147</v>
      </c>
      <c r="AF92" s="0" t="n">
        <v>0.85272386911976</v>
      </c>
      <c r="AG92" s="0" t="n">
        <v>2.0260261639565</v>
      </c>
      <c r="AH92" s="0" t="n">
        <v>6.9986820780198</v>
      </c>
      <c r="AI92" s="0" t="n">
        <v>0.87512234835851</v>
      </c>
      <c r="AJ92" s="0" t="n">
        <v>0.92100193214595</v>
      </c>
      <c r="AK92" s="0" t="n">
        <v>7.0128357554326</v>
      </c>
      <c r="AL92" s="0" t="n">
        <v>8.6222736678667</v>
      </c>
      <c r="AM92" s="0" t="n">
        <v>2.71740701459</v>
      </c>
      <c r="AN92" s="0" t="n">
        <v>0.72824085708474</v>
      </c>
      <c r="AO92" s="0" t="n">
        <v>2.71740701459</v>
      </c>
    </row>
    <row r="93" customFormat="false" ht="12.75" hidden="false" customHeight="false" outlineLevel="0" collapsed="false">
      <c r="A93" s="0" t="s">
        <v>144</v>
      </c>
      <c r="B93" s="0" t="n">
        <v>0.047182443135411</v>
      </c>
      <c r="C93" s="0" t="n">
        <v>0.079724961927083</v>
      </c>
      <c r="D93" s="0" t="n">
        <v>0</v>
      </c>
      <c r="E93" s="0" t="n">
        <v>1.1947856686107</v>
      </c>
      <c r="F93" s="0" t="n">
        <f aca="false">D93/8.624</f>
        <v>0</v>
      </c>
      <c r="G93" s="0" t="n">
        <f aca="false">E93/8.624</f>
        <v>0.138541937454859</v>
      </c>
      <c r="H93" s="0" t="n">
        <v>0</v>
      </c>
      <c r="I93" s="0" t="n">
        <v>1.2316170672361</v>
      </c>
      <c r="J93" s="0" t="n">
        <f aca="false">H93/8.623</f>
        <v>0</v>
      </c>
      <c r="K93" s="0" t="n">
        <f aca="false">I93/8.623</f>
        <v>0.142829301546573</v>
      </c>
      <c r="L93" s="0" t="n">
        <v>0</v>
      </c>
      <c r="M93" s="0" t="n">
        <v>2.5820175638825</v>
      </c>
      <c r="N93" s="0" t="n">
        <v>0.21949900279114</v>
      </c>
      <c r="O93" s="0" t="n">
        <v>0.94828905860125</v>
      </c>
      <c r="P93" s="0" t="n">
        <v>0.10243052855873</v>
      </c>
      <c r="Q93" s="0" t="n">
        <v>0.15691690990736</v>
      </c>
      <c r="R93" s="0" t="n">
        <v>0.17246178696904</v>
      </c>
      <c r="S93" s="0" t="n">
        <v>0.10357541612737</v>
      </c>
      <c r="T93" s="0" t="n">
        <v>0</v>
      </c>
      <c r="U93" s="0" t="n">
        <v>1.3555609273229</v>
      </c>
      <c r="V93" s="0" t="n">
        <v>0</v>
      </c>
      <c r="W93" s="0" t="n">
        <v>3.0963447740509</v>
      </c>
      <c r="X93" s="0" t="n">
        <v>0</v>
      </c>
      <c r="Y93" s="0" t="n">
        <v>0.88250845461477</v>
      </c>
      <c r="Z93" s="0" t="n">
        <v>0</v>
      </c>
      <c r="AA93" s="0" t="n">
        <v>0.88350026106036</v>
      </c>
      <c r="AB93" s="0" t="n">
        <v>0.017783954776647</v>
      </c>
      <c r="AC93" s="0" t="n">
        <v>0.11728752472955</v>
      </c>
      <c r="AD93" s="0" t="n">
        <v>6.8305141986387</v>
      </c>
      <c r="AE93" s="0" t="n">
        <v>6.8305141986387</v>
      </c>
      <c r="AF93" s="0" t="n">
        <v>0.64051672007045</v>
      </c>
      <c r="AG93" s="0" t="n">
        <v>1.1962730750077</v>
      </c>
      <c r="AH93" s="0" t="n">
        <v>8.6222736678667</v>
      </c>
      <c r="AI93" s="0" t="n">
        <v>0.61709449611163</v>
      </c>
      <c r="AJ93" s="0" t="n">
        <v>0.60717836274358</v>
      </c>
      <c r="AK93" s="0" t="n">
        <v>6.8305141986387</v>
      </c>
      <c r="AL93" s="0" t="n">
        <v>6.8305141986387</v>
      </c>
      <c r="AM93" s="0" t="n">
        <v>2.752976754733</v>
      </c>
      <c r="AN93" s="0" t="n">
        <v>0.76304187940456</v>
      </c>
      <c r="AO93" s="0" t="n">
        <v>2.752976754733</v>
      </c>
    </row>
    <row r="94" customFormat="false" ht="12.75" hidden="false" customHeight="false" outlineLevel="0" collapsed="false">
      <c r="A94" s="0" t="s">
        <v>171</v>
      </c>
      <c r="B94" s="0" t="n">
        <v>0.014346020538488</v>
      </c>
      <c r="C94" s="0" t="n">
        <v>0.08239422211665</v>
      </c>
      <c r="D94" s="1" t="n">
        <v>9.7333977333036E-008</v>
      </c>
      <c r="E94" s="0" t="n">
        <v>1.1365796342181</v>
      </c>
      <c r="F94" s="0" t="n">
        <f aca="false">D94/8.624</f>
        <v>1.12864073901943E-008</v>
      </c>
      <c r="G94" s="0" t="n">
        <f aca="false">E94/8.624</f>
        <v>0.131792629199687</v>
      </c>
      <c r="H94" s="1" t="n">
        <v>9.7333977333036E-008</v>
      </c>
      <c r="I94" s="0" t="n">
        <v>1.1904190047032</v>
      </c>
      <c r="J94" s="0" t="n">
        <f aca="false">H94/8.623</f>
        <v>1.12877162626738E-008</v>
      </c>
      <c r="K94" s="0" t="n">
        <f aca="false">I94/8.623</f>
        <v>0.138051606714972</v>
      </c>
      <c r="L94" s="0" t="n">
        <v>3.5738165851344</v>
      </c>
      <c r="M94" s="0" t="n">
        <v>3.5842475510296</v>
      </c>
      <c r="N94" s="0" t="n">
        <v>0</v>
      </c>
      <c r="O94" s="0" t="n">
        <v>0.67464009223589</v>
      </c>
      <c r="P94" s="0" t="n">
        <v>0.14703426074092</v>
      </c>
      <c r="Q94" s="0" t="n">
        <v>0.17263134998688</v>
      </c>
      <c r="R94" s="0" t="n">
        <v>0.10093863013666</v>
      </c>
      <c r="S94" s="0" t="n">
        <v>0.11579006280586</v>
      </c>
      <c r="T94" s="1" t="n">
        <v>9.7333977333036E-008</v>
      </c>
      <c r="U94" s="0" t="n">
        <v>1.2619725534095</v>
      </c>
      <c r="V94" s="1" t="n">
        <v>9.7333977333036E-008</v>
      </c>
      <c r="W94" s="0" t="n">
        <v>2.8040110735704</v>
      </c>
      <c r="X94" s="0" t="n">
        <v>0</v>
      </c>
      <c r="Y94" s="0" t="n">
        <v>0.86436499107815</v>
      </c>
      <c r="Z94" s="0" t="n">
        <v>0</v>
      </c>
      <c r="AA94" s="0" t="n">
        <v>0.86541043232966</v>
      </c>
      <c r="AB94" s="0" t="n">
        <v>0.030985448746185</v>
      </c>
      <c r="AC94" s="0" t="n">
        <v>0.1111028543532</v>
      </c>
      <c r="AD94" s="0" t="n">
        <v>7.5236613791986</v>
      </c>
      <c r="AE94" s="0" t="n">
        <v>7.5236613791986</v>
      </c>
      <c r="AF94" s="0" t="n">
        <v>0.7145372420455</v>
      </c>
      <c r="AG94" s="0" t="n">
        <v>1.0410638416704</v>
      </c>
      <c r="AH94" s="0" t="n">
        <v>6.0952037258013</v>
      </c>
      <c r="AI94" s="0" t="n">
        <v>0.64255202933874</v>
      </c>
      <c r="AJ94" s="0" t="n">
        <v>0.76160334843838</v>
      </c>
      <c r="AK94" s="0" t="n">
        <v>7.5236613791986</v>
      </c>
      <c r="AL94" s="0" t="n">
        <v>7.5236613791986</v>
      </c>
      <c r="AM94" s="0" t="n">
        <v>2.752976754733</v>
      </c>
      <c r="AN94" s="0" t="n">
        <v>0.76716026337152</v>
      </c>
      <c r="AO94" s="0" t="n">
        <v>2.752976754733</v>
      </c>
    </row>
    <row r="95" customFormat="false" ht="12.75" hidden="false" customHeight="false" outlineLevel="0" collapsed="false">
      <c r="A95" s="0" t="s">
        <v>76</v>
      </c>
      <c r="B95" s="0" t="n">
        <v>0.089831571511652</v>
      </c>
      <c r="C95" s="0" t="n">
        <v>0.083770489100562</v>
      </c>
      <c r="D95" s="0" t="n">
        <v>1.6672063802838</v>
      </c>
      <c r="E95" s="0" t="n">
        <v>1.4669000595233</v>
      </c>
      <c r="F95" s="0" t="n">
        <f aca="false">D95/8.624</f>
        <v>0.193321704578363</v>
      </c>
      <c r="G95" s="0" t="n">
        <f aca="false">E95/8.624</f>
        <v>0.170095090389993</v>
      </c>
      <c r="H95" s="0" t="n">
        <v>1.602181121047</v>
      </c>
      <c r="I95" s="0" t="n">
        <v>1.4807902036506</v>
      </c>
      <c r="J95" s="0" t="n">
        <f aca="false">H95/8.623</f>
        <v>0.185803214779891</v>
      </c>
      <c r="K95" s="0" t="n">
        <f aca="false">I95/8.623</f>
        <v>0.171725641151641</v>
      </c>
      <c r="L95" s="0" t="n">
        <v>3.3325531638832</v>
      </c>
      <c r="M95" s="0" t="n">
        <v>3.5546781393628</v>
      </c>
      <c r="N95" s="0" t="n">
        <v>1.0373827776869</v>
      </c>
      <c r="O95" s="0" t="n">
        <v>0.6226504551333</v>
      </c>
      <c r="P95" s="0" t="n">
        <v>0.1070054126605</v>
      </c>
      <c r="Q95" s="0" t="n">
        <v>0.1468766656349</v>
      </c>
      <c r="R95" s="0" t="n">
        <v>0.12269881288835</v>
      </c>
      <c r="S95" s="0" t="n">
        <v>0.12653945860236</v>
      </c>
      <c r="T95" s="0" t="n">
        <v>1.6327062661462</v>
      </c>
      <c r="U95" s="0" t="n">
        <v>1.5883912206201</v>
      </c>
      <c r="V95" s="0" t="n">
        <v>2.1325865205374</v>
      </c>
      <c r="W95" s="0" t="n">
        <v>2.8924203416065</v>
      </c>
      <c r="X95" s="0" t="n">
        <v>2.2790508590284</v>
      </c>
      <c r="Y95" s="0" t="n">
        <v>1.3909795763608</v>
      </c>
      <c r="Z95" s="0" t="n">
        <v>2.2790508590284</v>
      </c>
      <c r="AA95" s="0" t="n">
        <v>1.392130719004</v>
      </c>
      <c r="AB95" s="0" t="n">
        <v>0.12317433026293</v>
      </c>
      <c r="AC95" s="0" t="n">
        <v>0.11552581939054</v>
      </c>
      <c r="AD95" s="0" t="n">
        <v>5.2769725606946</v>
      </c>
      <c r="AE95" s="0" t="n">
        <v>5.2769725606946</v>
      </c>
      <c r="AF95" s="0" t="n">
        <v>0.65443805229576</v>
      </c>
      <c r="AG95" s="0" t="n">
        <v>1.2959796719599</v>
      </c>
      <c r="AH95" s="0" t="n">
        <v>6.672907814867</v>
      </c>
      <c r="AI95" s="0" t="n">
        <v>0.75759458046475</v>
      </c>
      <c r="AJ95" s="0" t="n">
        <v>0.62253357151802</v>
      </c>
      <c r="AK95" s="0" t="n">
        <v>5.0029779548763</v>
      </c>
      <c r="AL95" s="0" t="n">
        <v>6.1866265475543</v>
      </c>
      <c r="AM95" s="0" t="n">
        <v>2.8085861624481</v>
      </c>
      <c r="AN95" s="0" t="n">
        <v>0.64570476312258</v>
      </c>
      <c r="AO95" s="0" t="n">
        <v>2.8085861624481</v>
      </c>
    </row>
    <row r="96" customFormat="false" ht="12.75" hidden="false" customHeight="false" outlineLevel="0" collapsed="false">
      <c r="A96" s="0" t="s">
        <v>69</v>
      </c>
      <c r="B96" s="0" t="n">
        <v>0.15009302068613</v>
      </c>
      <c r="C96" s="0" t="n">
        <v>0.097823921503462</v>
      </c>
      <c r="D96" s="0" t="n">
        <v>1.7558309811185</v>
      </c>
      <c r="E96" s="0" t="n">
        <v>1.4214964007084</v>
      </c>
      <c r="F96" s="0" t="n">
        <f aca="false">D96/8.624</f>
        <v>0.203598212096301</v>
      </c>
      <c r="G96" s="0" t="n">
        <f aca="false">E96/8.624</f>
        <v>0.164830287651716</v>
      </c>
      <c r="H96" s="0" t="n">
        <v>1.7492827342309</v>
      </c>
      <c r="I96" s="0" t="n">
        <v>1.4307377445509</v>
      </c>
      <c r="J96" s="0" t="n">
        <f aca="false">H96/8.623</f>
        <v>0.202862430039534</v>
      </c>
      <c r="K96" s="0" t="n">
        <f aca="false">I96/8.623</f>
        <v>0.16592111151002</v>
      </c>
      <c r="L96" s="0" t="n">
        <v>2.5214899351574</v>
      </c>
      <c r="M96" s="0" t="n">
        <v>3.242241077959</v>
      </c>
      <c r="N96" s="0" t="n">
        <v>0.97283499610524</v>
      </c>
      <c r="O96" s="0" t="n">
        <v>0.78884496428673</v>
      </c>
      <c r="P96" s="0" t="n">
        <v>0.13504498788786</v>
      </c>
      <c r="Q96" s="0" t="n">
        <v>0.15652172019243</v>
      </c>
      <c r="R96" s="0" t="n">
        <v>0.20155028044811</v>
      </c>
      <c r="S96" s="0" t="n">
        <v>0.14931534687376</v>
      </c>
      <c r="T96" s="0" t="n">
        <v>1.8225308528843</v>
      </c>
      <c r="U96" s="0" t="n">
        <v>1.6034944733938</v>
      </c>
      <c r="V96" s="0" t="n">
        <v>2.3052216029909</v>
      </c>
      <c r="W96" s="0" t="n">
        <v>3.080766387029</v>
      </c>
      <c r="X96" s="0" t="n">
        <v>2.2590323899945</v>
      </c>
      <c r="Y96" s="0" t="n">
        <v>1.3189680589066</v>
      </c>
      <c r="Z96" s="0" t="n">
        <v>2.2590323899945</v>
      </c>
      <c r="AA96" s="0" t="n">
        <v>1.3189680589066</v>
      </c>
      <c r="AB96" s="0" t="n">
        <v>0.15299254395863</v>
      </c>
      <c r="AC96" s="0" t="n">
        <v>0.1246713608819</v>
      </c>
      <c r="AD96" s="0" t="n">
        <v>4.9114107615307</v>
      </c>
      <c r="AE96" s="0" t="n">
        <v>4.9505790855281</v>
      </c>
      <c r="AF96" s="0" t="n">
        <v>0.64802226679985</v>
      </c>
      <c r="AG96" s="0" t="n">
        <v>1.592646855364</v>
      </c>
      <c r="AH96" s="0" t="n">
        <v>7.644561048758</v>
      </c>
      <c r="AI96" s="0" t="n">
        <v>0.77093638236316</v>
      </c>
      <c r="AJ96" s="0" t="n">
        <v>0.55236102533035</v>
      </c>
      <c r="AK96" s="0" t="n">
        <v>4.6784365228258</v>
      </c>
      <c r="AL96" s="0" t="n">
        <v>7.5451479644106</v>
      </c>
      <c r="AM96" s="0" t="n">
        <v>2.8767264062066</v>
      </c>
      <c r="AN96" s="0" t="n">
        <v>0.71313818742165</v>
      </c>
      <c r="AO96" s="0" t="n">
        <v>2.8767264062066</v>
      </c>
    </row>
    <row r="97" customFormat="false" ht="12.75" hidden="false" customHeight="false" outlineLevel="0" collapsed="false">
      <c r="A97" s="0" t="s">
        <v>77</v>
      </c>
      <c r="B97" s="0" t="n">
        <v>0.11466976978593</v>
      </c>
      <c r="C97" s="0" t="n">
        <v>0.083900905964136</v>
      </c>
      <c r="D97" s="0" t="n">
        <v>1.7262184457443</v>
      </c>
      <c r="E97" s="0" t="n">
        <v>1.4023420003419</v>
      </c>
      <c r="F97" s="0" t="n">
        <f aca="false">D97/8.624</f>
        <v>0.200164476547345</v>
      </c>
      <c r="G97" s="0" t="n">
        <f aca="false">E97/8.624</f>
        <v>0.162609230095304</v>
      </c>
      <c r="H97" s="0" t="n">
        <v>1.4057020297533</v>
      </c>
      <c r="I97" s="0" t="n">
        <v>1.4497581297896</v>
      </c>
      <c r="J97" s="0" t="n">
        <f aca="false">H97/8.623</f>
        <v>0.163017746695269</v>
      </c>
      <c r="K97" s="0" t="n">
        <f aca="false">I97/8.623</f>
        <v>0.1681268850504</v>
      </c>
      <c r="L97" s="0" t="n">
        <v>2.5656538642433</v>
      </c>
      <c r="M97" s="0" t="n">
        <v>3.3621742464412</v>
      </c>
      <c r="N97" s="0" t="n">
        <v>0.2869396467302</v>
      </c>
      <c r="O97" s="0" t="n">
        <v>0.49795842803809</v>
      </c>
      <c r="P97" s="0" t="n">
        <v>0.10090330731395</v>
      </c>
      <c r="Q97" s="0" t="n">
        <v>0.14847509203357</v>
      </c>
      <c r="R97" s="0" t="n">
        <v>0.13675589851446</v>
      </c>
      <c r="S97" s="0" t="n">
        <v>0.11932784035749</v>
      </c>
      <c r="T97" s="0" t="n">
        <v>1.6390076163637</v>
      </c>
      <c r="U97" s="0" t="n">
        <v>1.4789983512794</v>
      </c>
      <c r="V97" s="0" t="n">
        <v>2.0302896487003</v>
      </c>
      <c r="W97" s="0" t="n">
        <v>2.8912636558032</v>
      </c>
      <c r="X97" s="0" t="n">
        <v>2.4695130613453</v>
      </c>
      <c r="Y97" s="0" t="n">
        <v>1.2960600974727</v>
      </c>
      <c r="Z97" s="0" t="n">
        <v>2.4695130613453</v>
      </c>
      <c r="AA97" s="0" t="n">
        <v>1.2960600974727</v>
      </c>
      <c r="AB97" s="0" t="n">
        <v>0.16343922944697</v>
      </c>
      <c r="AC97" s="0" t="n">
        <v>0.1145629547948</v>
      </c>
      <c r="AD97" s="0" t="n">
        <v>5.3151841047721</v>
      </c>
      <c r="AE97" s="0" t="n">
        <v>5.3151841047721</v>
      </c>
      <c r="AF97" s="0" t="n">
        <v>0.67078491317596</v>
      </c>
      <c r="AG97" s="0" t="n">
        <v>1.2013065980598</v>
      </c>
      <c r="AH97" s="0" t="n">
        <v>7.6208028166878</v>
      </c>
      <c r="AI97" s="0" t="n">
        <v>0.82226745465276</v>
      </c>
      <c r="AJ97" s="0" t="n">
        <v>0.63615373556336</v>
      </c>
      <c r="AK97" s="0" t="n">
        <v>4.8189090745162</v>
      </c>
      <c r="AL97" s="0" t="n">
        <v>6.7246519790463</v>
      </c>
      <c r="AM97" s="0" t="n">
        <v>2.9155883580519</v>
      </c>
      <c r="AN97" s="0" t="n">
        <v>0.64273377516019</v>
      </c>
      <c r="AO97" s="0" t="n">
        <v>2.9155883580519</v>
      </c>
    </row>
    <row r="98" customFormat="false" ht="12.75" hidden="false" customHeight="false" outlineLevel="0" collapsed="false">
      <c r="A98" s="0" t="s">
        <v>66</v>
      </c>
      <c r="B98" s="0" t="n">
        <v>0.13587048954633</v>
      </c>
      <c r="C98" s="0" t="n">
        <v>0.086521552221563</v>
      </c>
      <c r="D98" s="0" t="n">
        <v>2.3718090159903</v>
      </c>
      <c r="E98" s="0" t="n">
        <v>1.3367346180665</v>
      </c>
      <c r="F98" s="0" t="n">
        <f aca="false">D98/8.624</f>
        <v>0.27502423654804</v>
      </c>
      <c r="G98" s="0" t="n">
        <f aca="false">E98/8.624</f>
        <v>0.155001695044817</v>
      </c>
      <c r="H98" s="0" t="n">
        <v>2.397505162549</v>
      </c>
      <c r="I98" s="0" t="n">
        <v>1.3153416746416</v>
      </c>
      <c r="J98" s="0" t="n">
        <f aca="false">H98/8.623</f>
        <v>0.278036085184854</v>
      </c>
      <c r="K98" s="0" t="n">
        <f aca="false">I98/8.623</f>
        <v>0.152538753872388</v>
      </c>
      <c r="L98" s="0" t="n">
        <v>0</v>
      </c>
      <c r="M98" s="0" t="n">
        <v>1.9233675946002</v>
      </c>
      <c r="N98" s="0" t="n">
        <v>1.7783717344153</v>
      </c>
      <c r="O98" s="0" t="n">
        <v>0.90329199163513</v>
      </c>
      <c r="P98" s="0" t="n">
        <v>0.10463340274341</v>
      </c>
      <c r="Q98" s="0" t="n">
        <v>0.11733906830576</v>
      </c>
      <c r="R98" s="0" t="n">
        <v>0.14026444904745</v>
      </c>
      <c r="S98" s="0" t="n">
        <v>0.13209863440244</v>
      </c>
      <c r="T98" s="0" t="n">
        <v>2.1409008234454</v>
      </c>
      <c r="U98" s="0" t="n">
        <v>1.4272771519476</v>
      </c>
      <c r="V98" s="0" t="n">
        <v>2.515593248047</v>
      </c>
      <c r="W98" s="0" t="n">
        <v>2.966595505955</v>
      </c>
      <c r="X98" s="0" t="n">
        <v>2.6495296032013</v>
      </c>
      <c r="Y98" s="0" t="n">
        <v>1.2954419200075</v>
      </c>
      <c r="Z98" s="0" t="n">
        <v>2.6495296032013</v>
      </c>
      <c r="AA98" s="0" t="n">
        <v>1.2954419200075</v>
      </c>
      <c r="AB98" s="0" t="n">
        <v>0.19045370289817</v>
      </c>
      <c r="AC98" s="0" t="n">
        <v>0.1194936990496</v>
      </c>
      <c r="AD98" s="0" t="n">
        <v>3.8088118651083</v>
      </c>
      <c r="AE98" s="0" t="n">
        <v>3.7943903609305</v>
      </c>
      <c r="AF98" s="0" t="n">
        <v>0.72073236233695</v>
      </c>
      <c r="AG98" s="0" t="n">
        <v>2.1616797246846</v>
      </c>
      <c r="AH98" s="0" t="n">
        <v>8.6222736678667</v>
      </c>
      <c r="AI98" s="0" t="n">
        <v>0.7777062396317</v>
      </c>
      <c r="AJ98" s="0" t="n">
        <v>0.71115954717843</v>
      </c>
      <c r="AK98" s="0" t="n">
        <v>3.0745986445618</v>
      </c>
      <c r="AL98" s="0" t="n">
        <v>3.5123351847072</v>
      </c>
      <c r="AM98" s="0" t="n">
        <v>2.9665158247944</v>
      </c>
      <c r="AN98" s="0" t="n">
        <v>0.69358560686979</v>
      </c>
      <c r="AO98" s="0" t="n">
        <v>2.9665158247944</v>
      </c>
    </row>
    <row r="99" customFormat="false" ht="12.75" hidden="false" customHeight="false" outlineLevel="0" collapsed="false">
      <c r="A99" s="0" t="s">
        <v>155</v>
      </c>
      <c r="B99" s="0" t="n">
        <v>0.074836853389325</v>
      </c>
      <c r="C99" s="0" t="n">
        <v>0.09524464820809</v>
      </c>
      <c r="D99" s="0" t="n">
        <v>0.34148139393726</v>
      </c>
      <c r="E99" s="0" t="n">
        <v>1.7149811444776</v>
      </c>
      <c r="F99" s="0" t="n">
        <f aca="false">D99/8.624</f>
        <v>0.0395966365882723</v>
      </c>
      <c r="G99" s="0" t="n">
        <f aca="false">E99/8.624</f>
        <v>0.198861449962616</v>
      </c>
      <c r="H99" s="0" t="n">
        <v>0.34148139393726</v>
      </c>
      <c r="I99" s="0" t="n">
        <v>1.7102908818368</v>
      </c>
      <c r="J99" s="0" t="n">
        <f aca="false">H99/8.623</f>
        <v>0.0396012285674661</v>
      </c>
      <c r="K99" s="0" t="n">
        <f aca="false">I99/8.623</f>
        <v>0.198340587015749</v>
      </c>
      <c r="L99" s="0" t="n">
        <v>0</v>
      </c>
      <c r="M99" s="0" t="n">
        <v>3.8485982882729</v>
      </c>
      <c r="N99" s="0" t="n">
        <v>0</v>
      </c>
      <c r="O99" s="0" t="n">
        <v>0.21698757174893</v>
      </c>
      <c r="P99" s="0" t="n">
        <v>0.076308680577711</v>
      </c>
      <c r="Q99" s="0" t="n">
        <v>0.15401712681949</v>
      </c>
      <c r="R99" s="0" t="n">
        <v>0.042195802464577</v>
      </c>
      <c r="S99" s="0" t="n">
        <v>0.14909231439499</v>
      </c>
      <c r="T99" s="0" t="n">
        <v>0</v>
      </c>
      <c r="U99" s="0" t="n">
        <v>1.8252361239502</v>
      </c>
      <c r="V99" s="0" t="n">
        <v>0.80471895621703</v>
      </c>
      <c r="W99" s="0" t="n">
        <v>3.2238438751174</v>
      </c>
      <c r="X99" s="0" t="n">
        <v>2.5126151941395</v>
      </c>
      <c r="Y99" s="0" t="n">
        <v>1.5024395608701</v>
      </c>
      <c r="Z99" s="0" t="n">
        <v>2.5126151941395</v>
      </c>
      <c r="AA99" s="0" t="n">
        <v>1.5024395608701</v>
      </c>
      <c r="AB99" s="0" t="n">
        <v>0.12624938873435</v>
      </c>
      <c r="AC99" s="0" t="n">
        <v>0.10767525771572</v>
      </c>
      <c r="AD99" s="0" t="n">
        <v>7.1655508774117</v>
      </c>
      <c r="AE99" s="0" t="n">
        <v>7.1655508774117</v>
      </c>
      <c r="AF99" s="0" t="n">
        <v>0.79083586781226</v>
      </c>
      <c r="AG99" s="0" t="n">
        <v>1.0410638416704</v>
      </c>
      <c r="AH99" s="0" t="n">
        <v>1.0410638416704</v>
      </c>
      <c r="AI99" s="0" t="n">
        <v>0.92369131942229</v>
      </c>
      <c r="AJ99" s="0" t="n">
        <v>0.8264798232071</v>
      </c>
      <c r="AK99" s="0" t="n">
        <v>7.0128357554326</v>
      </c>
      <c r="AL99" s="0" t="n">
        <v>7.8175547116497</v>
      </c>
      <c r="AM99" s="0" t="n">
        <v>2.9940814820268</v>
      </c>
      <c r="AN99" s="0" t="n">
        <v>0.72253217392724</v>
      </c>
      <c r="AO99" s="0" t="n">
        <v>2.9940814820268</v>
      </c>
    </row>
    <row r="100" customFormat="false" ht="12.75" hidden="false" customHeight="false" outlineLevel="0" collapsed="false">
      <c r="A100" s="0" t="s">
        <v>114</v>
      </c>
      <c r="B100" s="0" t="n">
        <v>0.050099808648816</v>
      </c>
      <c r="C100" s="0" t="n">
        <v>0.085833733798118</v>
      </c>
      <c r="D100" s="0" t="n">
        <v>1.0854490223434</v>
      </c>
      <c r="E100" s="0" t="n">
        <v>1.3268720746757</v>
      </c>
      <c r="F100" s="0" t="n">
        <f aca="false">D100/8.624</f>
        <v>0.125863754909949</v>
      </c>
      <c r="G100" s="0" t="n">
        <f aca="false">E100/8.624</f>
        <v>0.153858079159984</v>
      </c>
      <c r="H100" s="0" t="n">
        <v>1.0854490223434</v>
      </c>
      <c r="I100" s="0" t="n">
        <v>1.315785632535</v>
      </c>
      <c r="J100" s="0" t="n">
        <f aca="false">H100/8.623</f>
        <v>0.125878351193715</v>
      </c>
      <c r="K100" s="0" t="n">
        <f aca="false">I100/8.623</f>
        <v>0.152590239189957</v>
      </c>
      <c r="L100" s="0" t="n">
        <v>0</v>
      </c>
      <c r="M100" s="0" t="n">
        <v>2.0085428380285</v>
      </c>
      <c r="N100" s="0" t="n">
        <v>3.3836390802488</v>
      </c>
      <c r="O100" s="0" t="n">
        <v>0.59365047362693</v>
      </c>
      <c r="P100" s="0" t="n">
        <v>0.047755046133091</v>
      </c>
      <c r="Q100" s="0" t="n">
        <v>0.14460746187815</v>
      </c>
      <c r="R100" s="0" t="n">
        <v>0.0071578130313582</v>
      </c>
      <c r="S100" s="0" t="n">
        <v>0.15331007890558</v>
      </c>
      <c r="T100" s="1" t="n">
        <v>6.8825515412048E-008</v>
      </c>
      <c r="U100" s="0" t="n">
        <v>1.4606968250685</v>
      </c>
      <c r="V100" s="1" t="n">
        <v>6.8825515412048E-008</v>
      </c>
      <c r="W100" s="0" t="n">
        <v>2.9031575381756</v>
      </c>
      <c r="X100" s="0" t="n">
        <v>3.1069135026547</v>
      </c>
      <c r="Y100" s="0" t="n">
        <v>1.0806865872776</v>
      </c>
      <c r="Z100" s="0" t="n">
        <v>3.1069135026547</v>
      </c>
      <c r="AA100" s="0" t="n">
        <v>1.0806865872776</v>
      </c>
      <c r="AB100" s="0" t="n">
        <v>0.10647779721872</v>
      </c>
      <c r="AC100" s="0" t="n">
        <v>0.09743855076175</v>
      </c>
      <c r="AD100" s="0" t="n">
        <v>7.087216939204</v>
      </c>
      <c r="AE100" s="0" t="n">
        <v>6.3196885748727</v>
      </c>
      <c r="AF100" s="0" t="n">
        <v>0.81980328775271</v>
      </c>
      <c r="AG100" s="0" t="n">
        <v>3.8370853904033</v>
      </c>
      <c r="AH100" s="0" t="n">
        <v>8.6222736678667</v>
      </c>
      <c r="AI100" s="0" t="n">
        <v>0.93246416608683</v>
      </c>
      <c r="AJ100" s="0" t="n">
        <v>0.94527891288165</v>
      </c>
      <c r="AK100" s="0" t="n">
        <v>6.3196885748727</v>
      </c>
      <c r="AL100" s="0" t="n">
        <v>6.3196885748727</v>
      </c>
      <c r="AM100" s="0" t="n">
        <v>3.1298221666242</v>
      </c>
      <c r="AN100" s="0" t="n">
        <v>0.63733953457505</v>
      </c>
      <c r="AO100" s="0" t="n">
        <v>3.1298221666242</v>
      </c>
    </row>
    <row r="101" customFormat="false" ht="12.75" hidden="false" customHeight="false" outlineLevel="0" collapsed="false">
      <c r="A101" s="0" t="s">
        <v>152</v>
      </c>
      <c r="B101" s="0" t="n">
        <v>0.10565305394689</v>
      </c>
      <c r="C101" s="0" t="n">
        <v>0.090303741308799</v>
      </c>
      <c r="D101" s="0" t="n">
        <v>0.33491209514854</v>
      </c>
      <c r="E101" s="0" t="n">
        <v>1.3816143778506</v>
      </c>
      <c r="F101" s="0" t="n">
        <f aca="false">D101/8.624</f>
        <v>0.0388348904393019</v>
      </c>
      <c r="G101" s="0" t="n">
        <f aca="false">E101/8.624</f>
        <v>0.160205748823122</v>
      </c>
      <c r="H101" s="0" t="n">
        <v>0.33491209514854</v>
      </c>
      <c r="I101" s="0" t="n">
        <v>1.3680229577662</v>
      </c>
      <c r="J101" s="0" t="n">
        <f aca="false">H101/8.623</f>
        <v>0.0388393940796173</v>
      </c>
      <c r="K101" s="0" t="n">
        <f aca="false">I101/8.623</f>
        <v>0.158648145397913</v>
      </c>
      <c r="L101" s="1" t="n">
        <v>9.7333977333036E-008</v>
      </c>
      <c r="M101" s="0" t="n">
        <v>3.2474898425601</v>
      </c>
      <c r="N101" s="0" t="n">
        <v>0.87885700921932</v>
      </c>
      <c r="O101" s="0" t="n">
        <v>0.69565689156356</v>
      </c>
      <c r="P101" s="0" t="n">
        <v>0.09019017249784</v>
      </c>
      <c r="Q101" s="0" t="n">
        <v>0.14741338010166</v>
      </c>
      <c r="R101" s="0" t="n">
        <v>0.11417747753704</v>
      </c>
      <c r="S101" s="0" t="n">
        <v>0.14731846435731</v>
      </c>
      <c r="T101" s="0" t="n">
        <v>0</v>
      </c>
      <c r="U101" s="0" t="n">
        <v>1.5479276031447</v>
      </c>
      <c r="V101" s="1" t="n">
        <v>9.7333977333036E-008</v>
      </c>
      <c r="W101" s="0" t="n">
        <v>2.8982459669623</v>
      </c>
      <c r="X101" s="0" t="n">
        <v>3.1410550060788</v>
      </c>
      <c r="Y101" s="0" t="n">
        <v>1.4300922238774</v>
      </c>
      <c r="Z101" s="0" t="n">
        <v>3.1410550060788</v>
      </c>
      <c r="AA101" s="0" t="n">
        <v>1.4300922238774</v>
      </c>
      <c r="AB101" s="0" t="n">
        <v>0.21510131795307</v>
      </c>
      <c r="AC101" s="0" t="n">
        <v>0.11477424371466</v>
      </c>
      <c r="AD101" s="0" t="n">
        <v>7.2027414692974</v>
      </c>
      <c r="AE101" s="0" t="n">
        <v>7.1267791837515</v>
      </c>
      <c r="AF101" s="0" t="n">
        <v>0.72212648512121</v>
      </c>
      <c r="AG101" s="0" t="n">
        <v>1.4367640453121</v>
      </c>
      <c r="AH101" s="0" t="n">
        <v>8.6222736678667</v>
      </c>
      <c r="AI101" s="0" t="n">
        <v>0.82314932127379</v>
      </c>
      <c r="AJ101" s="0" t="n">
        <v>0.69056876054296</v>
      </c>
      <c r="AK101" s="0" t="n">
        <v>7.0128357554326</v>
      </c>
      <c r="AL101" s="0" t="n">
        <v>8.6222736678667</v>
      </c>
      <c r="AM101" s="0" t="n">
        <v>3.149452672567</v>
      </c>
      <c r="AN101" s="0" t="n">
        <v>0.69580079886645</v>
      </c>
      <c r="AO101" s="0" t="n">
        <v>3.149452672567</v>
      </c>
    </row>
    <row r="102" customFormat="false" ht="12.75" hidden="false" customHeight="false" outlineLevel="0" collapsed="false">
      <c r="A102" s="0" t="s">
        <v>141</v>
      </c>
      <c r="B102" s="0" t="n">
        <v>0.11631683409308</v>
      </c>
      <c r="C102" s="0" t="n">
        <v>0.094028390414566</v>
      </c>
      <c r="D102" s="0" t="n">
        <v>1.4784920946868</v>
      </c>
      <c r="E102" s="0" t="n">
        <v>1.3468572467382</v>
      </c>
      <c r="F102" s="0" t="n">
        <f aca="false">D102/8.624</f>
        <v>0.171439250311549</v>
      </c>
      <c r="G102" s="0" t="n">
        <f aca="false">E102/8.624</f>
        <v>0.156175469241443</v>
      </c>
      <c r="H102" s="0" t="n">
        <v>1.4784920946868</v>
      </c>
      <c r="I102" s="0" t="n">
        <v>1.3703755160919</v>
      </c>
      <c r="J102" s="0" t="n">
        <f aca="false">H102/8.623</f>
        <v>0.17145913193631</v>
      </c>
      <c r="K102" s="0" t="n">
        <f aca="false">I102/8.623</f>
        <v>0.158920969046956</v>
      </c>
      <c r="L102" s="0" t="n">
        <v>2.8253500871774</v>
      </c>
      <c r="M102" s="0" t="n">
        <v>3.2931806514069</v>
      </c>
      <c r="N102" s="0" t="n">
        <v>0</v>
      </c>
      <c r="O102" s="0" t="n">
        <v>0.76365633173813</v>
      </c>
      <c r="P102" s="0" t="n">
        <v>0.15392552793914</v>
      </c>
      <c r="Q102" s="0" t="n">
        <v>0.15840900323705</v>
      </c>
      <c r="R102" s="0" t="n">
        <v>0.076391629984223</v>
      </c>
      <c r="S102" s="0" t="n">
        <v>0.15024634127349</v>
      </c>
      <c r="T102" s="0" t="n">
        <v>1.4784920946868</v>
      </c>
      <c r="U102" s="0" t="n">
        <v>1.3951854905772</v>
      </c>
      <c r="V102" s="0" t="n">
        <v>1.4111981576147</v>
      </c>
      <c r="W102" s="0" t="n">
        <v>3.1107784213356</v>
      </c>
      <c r="X102" s="0" t="n">
        <v>3.2046208223123</v>
      </c>
      <c r="Y102" s="0" t="n">
        <v>1.3089674164722</v>
      </c>
      <c r="Z102" s="0" t="n">
        <v>3.2046208223123</v>
      </c>
      <c r="AA102" s="0" t="n">
        <v>1.3089674164722</v>
      </c>
      <c r="AB102" s="0" t="n">
        <v>0.20117030343521</v>
      </c>
      <c r="AC102" s="0" t="n">
        <v>0.1161584634978</v>
      </c>
      <c r="AD102" s="0" t="n">
        <v>6.7895849896293</v>
      </c>
      <c r="AE102" s="0" t="n">
        <v>6.7895849896293</v>
      </c>
      <c r="AF102" s="0" t="n">
        <v>0.75001485476531</v>
      </c>
      <c r="AG102" s="0" t="n">
        <v>1.0410638416704</v>
      </c>
      <c r="AH102" s="0" t="n">
        <v>7.358738696834</v>
      </c>
      <c r="AI102" s="0" t="n">
        <v>0.75888323920718</v>
      </c>
      <c r="AJ102" s="0" t="n">
        <v>0.77291303618314</v>
      </c>
      <c r="AK102" s="0" t="n">
        <v>6.7895849896293</v>
      </c>
      <c r="AL102" s="0" t="n">
        <v>7.7974803528037</v>
      </c>
      <c r="AM102" s="0" t="n">
        <v>3.1973996846423</v>
      </c>
      <c r="AN102" s="0" t="n">
        <v>0.71550222853521</v>
      </c>
      <c r="AO102" s="0" t="n">
        <v>3.1973996846423</v>
      </c>
    </row>
    <row r="103" customFormat="false" ht="12.75" hidden="false" customHeight="false" outlineLevel="0" collapsed="false">
      <c r="A103" s="0" t="s">
        <v>121</v>
      </c>
      <c r="B103" s="0" t="n">
        <v>0.059566297287693</v>
      </c>
      <c r="C103" s="0" t="n">
        <v>0.088725947389612</v>
      </c>
      <c r="D103" s="0" t="n">
        <v>0.48283137373024</v>
      </c>
      <c r="E103" s="0" t="n">
        <v>1.2869718392945</v>
      </c>
      <c r="F103" s="0" t="n">
        <f aca="false">D103/8.624</f>
        <v>0.0559869403676067</v>
      </c>
      <c r="G103" s="0" t="n">
        <f aca="false">E103/8.624</f>
        <v>0.149231428489622</v>
      </c>
      <c r="H103" s="0" t="n">
        <v>0.48283137373024</v>
      </c>
      <c r="I103" s="0" t="n">
        <v>1.3059325437666</v>
      </c>
      <c r="J103" s="0" t="n">
        <f aca="false">H103/8.623</f>
        <v>0.0559934331126337</v>
      </c>
      <c r="K103" s="0" t="n">
        <f aca="false">I103/8.623</f>
        <v>0.151447587123577</v>
      </c>
      <c r="L103" s="0" t="n">
        <v>0.20794415416795</v>
      </c>
      <c r="M103" s="0" t="n">
        <v>3.2040027475073</v>
      </c>
      <c r="N103" s="0" t="n">
        <v>2.0664187936909</v>
      </c>
      <c r="O103" s="0" t="n">
        <v>0.42936106738097</v>
      </c>
      <c r="P103" s="0" t="n">
        <v>0.063855282181034</v>
      </c>
      <c r="Q103" s="0" t="n">
        <v>0.14247269874543</v>
      </c>
      <c r="R103" s="0" t="n">
        <v>0.045933556056423</v>
      </c>
      <c r="S103" s="0" t="n">
        <v>0.14119345289276</v>
      </c>
      <c r="T103" s="1" t="n">
        <v>7.5394574646196E-008</v>
      </c>
      <c r="U103" s="0" t="n">
        <v>1.4195642947034</v>
      </c>
      <c r="V103" s="1" t="n">
        <v>7.5394574646196E-008</v>
      </c>
      <c r="W103" s="0" t="n">
        <v>3.0024523598115</v>
      </c>
      <c r="X103" s="0" t="n">
        <v>2.2969595712847</v>
      </c>
      <c r="Y103" s="0" t="n">
        <v>1.0254348644472</v>
      </c>
      <c r="Z103" s="0" t="n">
        <v>2.2969595712847</v>
      </c>
      <c r="AA103" s="0" t="n">
        <v>1.0773929313639</v>
      </c>
      <c r="AB103" s="0" t="n">
        <v>0.10844020707531</v>
      </c>
      <c r="AC103" s="0" t="n">
        <v>0.10936617525463</v>
      </c>
      <c r="AD103" s="0" t="n">
        <v>6.4806323661161</v>
      </c>
      <c r="AE103" s="0" t="n">
        <v>6.4806323661161</v>
      </c>
      <c r="AF103" s="0" t="n">
        <v>0.78724882264929</v>
      </c>
      <c r="AG103" s="0" t="n">
        <v>1.729870106234</v>
      </c>
      <c r="AH103" s="0" t="n">
        <v>8.5529589498108</v>
      </c>
      <c r="AI103" s="0" t="n">
        <v>0.87496440566944</v>
      </c>
      <c r="AJ103" s="0" t="n">
        <v>0.84898073360607</v>
      </c>
      <c r="AK103" s="0" t="n">
        <v>6.3196885748727</v>
      </c>
      <c r="AL103" s="0" t="n">
        <v>6.3196885748727</v>
      </c>
      <c r="AM103" s="0" t="n">
        <v>3.2199363071948</v>
      </c>
      <c r="AN103" s="0" t="n">
        <v>0.65630973537933</v>
      </c>
      <c r="AO103" s="0" t="n">
        <v>3.2199363071948</v>
      </c>
    </row>
    <row r="104" customFormat="false" ht="12.75" hidden="false" customHeight="false" outlineLevel="0" collapsed="false">
      <c r="A104" s="0" t="s">
        <v>130</v>
      </c>
      <c r="B104" s="0" t="n">
        <v>0.10077321425215</v>
      </c>
      <c r="C104" s="0" t="n">
        <v>0.080343530259451</v>
      </c>
      <c r="D104" s="0" t="n">
        <v>1.0428177912464</v>
      </c>
      <c r="E104" s="0" t="n">
        <v>1.3625771098322</v>
      </c>
      <c r="F104" s="0" t="n">
        <f aca="false">D104/8.624</f>
        <v>0.120920430339332</v>
      </c>
      <c r="G104" s="0" t="n">
        <f aca="false">E104/8.624</f>
        <v>0.157998273403548</v>
      </c>
      <c r="H104" s="0" t="n">
        <v>1.0428177912464</v>
      </c>
      <c r="I104" s="0" t="n">
        <v>1.385867881316</v>
      </c>
      <c r="J104" s="0" t="n">
        <f aca="false">H104/8.623</f>
        <v>0.120934453351084</v>
      </c>
      <c r="K104" s="0" t="n">
        <f aca="false">I104/8.623</f>
        <v>0.160717601915343</v>
      </c>
      <c r="L104" s="0" t="n">
        <v>2.6598516434973</v>
      </c>
      <c r="M104" s="0" t="n">
        <v>3.6827189309385</v>
      </c>
      <c r="N104" s="0" t="n">
        <v>2.6880508554881</v>
      </c>
      <c r="O104" s="0" t="n">
        <v>0.60581556151153</v>
      </c>
      <c r="P104" s="0" t="n">
        <v>0.10416696129336</v>
      </c>
      <c r="Q104" s="0" t="n">
        <v>0.15098078488071</v>
      </c>
      <c r="R104" s="0" t="n">
        <v>0.11131426990726</v>
      </c>
      <c r="S104" s="0" t="n">
        <v>0.11179622639515</v>
      </c>
      <c r="T104" s="0" t="n">
        <v>0.98367795321299</v>
      </c>
      <c r="U104" s="0" t="n">
        <v>1.462953456664</v>
      </c>
      <c r="V104" s="0" t="n">
        <v>1.3917520453739</v>
      </c>
      <c r="W104" s="0" t="n">
        <v>3.2666424966554</v>
      </c>
      <c r="X104" s="0" t="n">
        <v>2.5585076257625</v>
      </c>
      <c r="Y104" s="0" t="n">
        <v>1.0026128059238</v>
      </c>
      <c r="Z104" s="0" t="n">
        <v>2.5585076257625</v>
      </c>
      <c r="AA104" s="0" t="n">
        <v>1.0026128059238</v>
      </c>
      <c r="AB104" s="0" t="n">
        <v>0.16019555359752</v>
      </c>
      <c r="AC104" s="0" t="n">
        <v>0.11706876735485</v>
      </c>
      <c r="AD104" s="0" t="n">
        <v>6.5897712758381</v>
      </c>
      <c r="AE104" s="0" t="n">
        <v>6.5897712758381</v>
      </c>
      <c r="AF104" s="0" t="n">
        <v>0.68488879611941</v>
      </c>
      <c r="AG104" s="0" t="n">
        <v>2.5670737817211</v>
      </c>
      <c r="AH104" s="0" t="n">
        <v>7.5771370593661</v>
      </c>
      <c r="AI104" s="0" t="n">
        <v>0.8394284026582</v>
      </c>
      <c r="AJ104" s="0" t="n">
        <v>0.62877461830835</v>
      </c>
      <c r="AK104" s="0" t="n">
        <v>6.411291547332</v>
      </c>
      <c r="AL104" s="0" t="n">
        <v>6.8999659884086</v>
      </c>
      <c r="AM104" s="0" t="n">
        <v>3.2597274451756</v>
      </c>
      <c r="AN104" s="0" t="n">
        <v>0.65500094152392</v>
      </c>
      <c r="AO104" s="0" t="n">
        <v>3.2597274451756</v>
      </c>
    </row>
    <row r="105" customFormat="false" ht="12.75" hidden="false" customHeight="false" outlineLevel="0" collapsed="false">
      <c r="A105" s="0" t="s">
        <v>126</v>
      </c>
      <c r="B105" s="0" t="n">
        <v>0.10775402500491</v>
      </c>
      <c r="C105" s="0" t="n">
        <v>0.078402348551038</v>
      </c>
      <c r="D105" s="0" t="n">
        <v>0.94983439283913</v>
      </c>
      <c r="E105" s="0" t="n">
        <v>1.3888643711791</v>
      </c>
      <c r="F105" s="0" t="n">
        <f aca="false">D105/8.624</f>
        <v>0.110138496386727</v>
      </c>
      <c r="G105" s="0" t="n">
        <f aca="false">E105/8.624</f>
        <v>0.161046425229487</v>
      </c>
      <c r="H105" s="0" t="n">
        <v>0.94983439283913</v>
      </c>
      <c r="I105" s="0" t="n">
        <v>1.3716881088276</v>
      </c>
      <c r="J105" s="0" t="n">
        <f aca="false">H105/8.623</f>
        <v>0.110151269029239</v>
      </c>
      <c r="K105" s="0" t="n">
        <f aca="false">I105/8.623</f>
        <v>0.159073189009347</v>
      </c>
      <c r="L105" s="0" t="n">
        <v>2.8203758716993</v>
      </c>
      <c r="M105" s="0" t="n">
        <v>3.0424438620914</v>
      </c>
      <c r="N105" s="0" t="n">
        <v>2.4149315356573</v>
      </c>
      <c r="O105" s="0" t="n">
        <v>0.77778500241446</v>
      </c>
      <c r="P105" s="0" t="n">
        <v>0.07258127767357</v>
      </c>
      <c r="Q105" s="0" t="n">
        <v>0.13045854029477</v>
      </c>
      <c r="R105" s="0" t="n">
        <v>0.098718337461451</v>
      </c>
      <c r="S105" s="0" t="n">
        <v>0.12361520126041</v>
      </c>
      <c r="T105" s="0" t="n">
        <v>0.86224674637084</v>
      </c>
      <c r="U105" s="0" t="n">
        <v>1.5267491904785</v>
      </c>
      <c r="V105" s="0" t="n">
        <v>0.99045149363283</v>
      </c>
      <c r="W105" s="0" t="n">
        <v>3.0366411791233</v>
      </c>
      <c r="X105" s="0" t="n">
        <v>3.2980515876399</v>
      </c>
      <c r="Y105" s="0" t="n">
        <v>1.3855184364001</v>
      </c>
      <c r="Z105" s="0" t="n">
        <v>3.2980515876399</v>
      </c>
      <c r="AA105" s="0" t="n">
        <v>1.3855184364001</v>
      </c>
      <c r="AB105" s="0" t="n">
        <v>0.15847473673397</v>
      </c>
      <c r="AC105" s="0" t="n">
        <v>0.10523195793256</v>
      </c>
      <c r="AD105" s="0" t="n">
        <v>6.5858578069453</v>
      </c>
      <c r="AE105" s="0" t="n">
        <v>6.5858578069453</v>
      </c>
      <c r="AF105" s="0" t="n">
        <v>0.75746278634276</v>
      </c>
      <c r="AG105" s="0" t="n">
        <v>2.1237213013805</v>
      </c>
      <c r="AH105" s="0" t="n">
        <v>7.3609632336228</v>
      </c>
      <c r="AI105" s="0" t="n">
        <v>0.87550695646199</v>
      </c>
      <c r="AJ105" s="0" t="n">
        <v>0.69878750167131</v>
      </c>
      <c r="AK105" s="0" t="n">
        <v>6.5182802889273</v>
      </c>
      <c r="AL105" s="0" t="n">
        <v>8.0554074375897</v>
      </c>
      <c r="AM105" s="0" t="n">
        <v>3.2649772026603</v>
      </c>
      <c r="AN105" s="0" t="n">
        <v>0.77588287801731</v>
      </c>
      <c r="AO105" s="0" t="n">
        <v>3.2649772026603</v>
      </c>
    </row>
    <row r="106" customFormat="false" ht="12.75" hidden="false" customHeight="false" outlineLevel="0" collapsed="false">
      <c r="A106" s="0" t="s">
        <v>118</v>
      </c>
      <c r="B106" s="0" t="n">
        <v>0.097322127418979</v>
      </c>
      <c r="C106" s="0" t="n">
        <v>0.09911784764556</v>
      </c>
      <c r="D106" s="0" t="n">
        <v>0.71510198603271</v>
      </c>
      <c r="E106" s="0" t="n">
        <v>1.4049898964655</v>
      </c>
      <c r="F106" s="0" t="n">
        <f aca="false">D106/8.624</f>
        <v>0.0829199891039784</v>
      </c>
      <c r="G106" s="0" t="n">
        <f aca="false">E106/8.624</f>
        <v>0.162916268143031</v>
      </c>
      <c r="H106" s="0" t="n">
        <v>0.70849715589164</v>
      </c>
      <c r="I106" s="0" t="n">
        <v>1.392167554634</v>
      </c>
      <c r="J106" s="0" t="n">
        <f aca="false">H106/8.623</f>
        <v>0.0821636502251699</v>
      </c>
      <c r="K106" s="0" t="n">
        <f aca="false">I106/8.623</f>
        <v>0.161448168228459</v>
      </c>
      <c r="L106" s="0" t="n">
        <v>3.0667129799041</v>
      </c>
      <c r="M106" s="0" t="n">
        <v>3.448552218794</v>
      </c>
      <c r="N106" s="0" t="n">
        <v>0.57083492600414</v>
      </c>
      <c r="O106" s="0" t="n">
        <v>0.63688116789204</v>
      </c>
      <c r="P106" s="0" t="n">
        <v>0.13234514403964</v>
      </c>
      <c r="Q106" s="0" t="n">
        <v>0.15899858047867</v>
      </c>
      <c r="R106" s="0" t="n">
        <v>0.12322462960797</v>
      </c>
      <c r="S106" s="0" t="n">
        <v>0.15144391078581</v>
      </c>
      <c r="T106" s="0" t="n">
        <v>0.61990467804365</v>
      </c>
      <c r="U106" s="0" t="n">
        <v>1.4981442652474</v>
      </c>
      <c r="V106" s="0" t="n">
        <v>1.0421477602092</v>
      </c>
      <c r="W106" s="0" t="n">
        <v>2.7016541061802</v>
      </c>
      <c r="X106" s="0" t="n">
        <v>2.5637693159124</v>
      </c>
      <c r="Y106" s="0" t="n">
        <v>1.4051916311717</v>
      </c>
      <c r="Z106" s="0" t="n">
        <v>2.5637693159124</v>
      </c>
      <c r="AA106" s="0" t="n">
        <v>1.4051916311717</v>
      </c>
      <c r="AB106" s="0" t="n">
        <v>0.13086551181245</v>
      </c>
      <c r="AC106" s="0" t="n">
        <v>0.11748646301164</v>
      </c>
      <c r="AD106" s="0" t="n">
        <v>6.3759543092239</v>
      </c>
      <c r="AE106" s="0" t="n">
        <v>6.413815318788</v>
      </c>
      <c r="AF106" s="0" t="n">
        <v>0.7331832809083</v>
      </c>
      <c r="AG106" s="0" t="n">
        <v>1.201746126375</v>
      </c>
      <c r="AH106" s="0" t="n">
        <v>7.0644465312265</v>
      </c>
      <c r="AI106" s="0" t="n">
        <v>0.79168887962776</v>
      </c>
      <c r="AJ106" s="0" t="n">
        <v>0.65902928920609</v>
      </c>
      <c r="AK106" s="0" t="n">
        <v>6.2437500086604</v>
      </c>
      <c r="AL106" s="0" t="n">
        <v>8.1516045247483</v>
      </c>
      <c r="AM106" s="0" t="n">
        <v>3.4163782142082</v>
      </c>
      <c r="AN106" s="0" t="n">
        <v>0.79734937265235</v>
      </c>
      <c r="AO106" s="0" t="n">
        <v>3.4163782142082</v>
      </c>
    </row>
    <row r="107" customFormat="false" ht="12.75" hidden="false" customHeight="false" outlineLevel="0" collapsed="false">
      <c r="A107" s="0" t="s">
        <v>119</v>
      </c>
      <c r="B107" s="0" t="n">
        <v>0.10628808822477</v>
      </c>
      <c r="C107" s="0" t="n">
        <v>0.082830443029486</v>
      </c>
      <c r="D107" s="0" t="n">
        <v>0.69540604878373</v>
      </c>
      <c r="E107" s="0" t="n">
        <v>1.3229273266107</v>
      </c>
      <c r="F107" s="0" t="n">
        <f aca="false">D107/8.624</f>
        <v>0.0806361373821579</v>
      </c>
      <c r="G107" s="0" t="n">
        <f aca="false">E107/8.624</f>
        <v>0.153400664031853</v>
      </c>
      <c r="H107" s="0" t="n">
        <v>0.69540604878373</v>
      </c>
      <c r="I107" s="0" t="n">
        <v>1.3467954895931</v>
      </c>
      <c r="J107" s="0" t="n">
        <f aca="false">H107/8.623</f>
        <v>0.0806454886679497</v>
      </c>
      <c r="K107" s="0" t="n">
        <f aca="false">I107/8.623</f>
        <v>0.156186418832553</v>
      </c>
      <c r="L107" s="0" t="n">
        <v>3.6318839241985</v>
      </c>
      <c r="M107" s="0" t="n">
        <v>3.7298960137603</v>
      </c>
      <c r="N107" s="0" t="n">
        <v>0.0034374349096342</v>
      </c>
      <c r="O107" s="0" t="n">
        <v>0.45490390657241</v>
      </c>
      <c r="P107" s="0" t="n">
        <v>0.064440950231701</v>
      </c>
      <c r="Q107" s="0" t="n">
        <v>0.15106660942715</v>
      </c>
      <c r="R107" s="0" t="n">
        <v>0.15451572548939</v>
      </c>
      <c r="S107" s="0" t="n">
        <v>0.12698189761338</v>
      </c>
      <c r="T107" s="1" t="n">
        <v>1.1036635634572E-007</v>
      </c>
      <c r="U107" s="0" t="n">
        <v>1.5340889642834</v>
      </c>
      <c r="V107" s="0" t="n">
        <v>1.2645239111869</v>
      </c>
      <c r="W107" s="0" t="n">
        <v>3.0499398780141</v>
      </c>
      <c r="X107" s="0" t="n">
        <v>2.9984625773066</v>
      </c>
      <c r="Y107" s="0" t="n">
        <v>0.62394842975293</v>
      </c>
      <c r="Z107" s="0" t="n">
        <v>2.9984625773066</v>
      </c>
      <c r="AA107" s="0" t="n">
        <v>0.62394842975293</v>
      </c>
      <c r="AB107" s="0" t="n">
        <v>0.13733885611411</v>
      </c>
      <c r="AC107" s="0" t="n">
        <v>0.10829540158629</v>
      </c>
      <c r="AD107" s="0" t="n">
        <v>6.4427673296281</v>
      </c>
      <c r="AE107" s="0" t="n">
        <v>6.4427673296281</v>
      </c>
      <c r="AF107" s="0" t="n">
        <v>0.79152705935514</v>
      </c>
      <c r="AG107" s="0" t="n">
        <v>1.0420172145799</v>
      </c>
      <c r="AH107" s="0" t="n">
        <v>3.7495921525071</v>
      </c>
      <c r="AI107" s="0" t="n">
        <v>0.89701513864888</v>
      </c>
      <c r="AJ107" s="0" t="n">
        <v>0.81567918017851</v>
      </c>
      <c r="AK107" s="0" t="n">
        <v>5.9832163382515</v>
      </c>
      <c r="AL107" s="0" t="n">
        <v>6.9257368131141</v>
      </c>
      <c r="AM107" s="0" t="n">
        <v>3.4389164485675</v>
      </c>
      <c r="AN107" s="0" t="n">
        <v>0.73735213385236</v>
      </c>
      <c r="AO107" s="0" t="n">
        <v>3.4389164485675</v>
      </c>
    </row>
    <row r="108" customFormat="false" ht="12.75" hidden="false" customHeight="false" outlineLevel="0" collapsed="false">
      <c r="A108" s="0" t="s">
        <v>110</v>
      </c>
      <c r="B108" s="0" t="n">
        <v>0.10757370481381</v>
      </c>
      <c r="C108" s="0" t="n">
        <v>0.099655164715445</v>
      </c>
      <c r="D108" s="0" t="n">
        <v>0.81615110895745</v>
      </c>
      <c r="E108" s="0" t="n">
        <v>1.4007459512945</v>
      </c>
      <c r="F108" s="0" t="n">
        <f aca="false">D108/8.624</f>
        <v>0.094637187958888</v>
      </c>
      <c r="G108" s="0" t="n">
        <f aca="false">E108/8.624</f>
        <v>0.162424159472924</v>
      </c>
      <c r="H108" s="0" t="n">
        <v>0.81615110895745</v>
      </c>
      <c r="I108" s="0" t="n">
        <v>1.3853412602928</v>
      </c>
      <c r="J108" s="0" t="n">
        <f aca="false">H108/8.623</f>
        <v>0.0946481629313986</v>
      </c>
      <c r="K108" s="0" t="n">
        <f aca="false">I108/8.623</f>
        <v>0.160656530243859</v>
      </c>
      <c r="L108" s="0" t="n">
        <v>2.7602216095681</v>
      </c>
      <c r="M108" s="0" t="n">
        <v>3.4304905338618</v>
      </c>
      <c r="N108" s="0" t="n">
        <v>0.57645848903777</v>
      </c>
      <c r="O108" s="0" t="n">
        <v>0.64776180357476</v>
      </c>
      <c r="P108" s="0" t="n">
        <v>0.12735364585044</v>
      </c>
      <c r="Q108" s="0" t="n">
        <v>0.15793640633157</v>
      </c>
      <c r="R108" s="0" t="n">
        <v>0.14199187691405</v>
      </c>
      <c r="S108" s="0" t="n">
        <v>0.15060269096018</v>
      </c>
      <c r="T108" s="0" t="n">
        <v>0.66817815657032</v>
      </c>
      <c r="U108" s="0" t="n">
        <v>1.4860535388385</v>
      </c>
      <c r="V108" s="0" t="n">
        <v>1.2100607192249</v>
      </c>
      <c r="W108" s="0" t="n">
        <v>2.7294722267759</v>
      </c>
      <c r="X108" s="0" t="n">
        <v>2.7093076467469</v>
      </c>
      <c r="Y108" s="0" t="n">
        <v>1.3491027043335</v>
      </c>
      <c r="Z108" s="0" t="n">
        <v>2.7093076467469</v>
      </c>
      <c r="AA108" s="0" t="n">
        <v>1.3491027043335</v>
      </c>
      <c r="AB108" s="0" t="n">
        <v>0.14225354634023</v>
      </c>
      <c r="AC108" s="0" t="n">
        <v>0.11891995013053</v>
      </c>
      <c r="AD108" s="0" t="n">
        <v>6.2264217902156</v>
      </c>
      <c r="AE108" s="0" t="n">
        <v>6.2264217902156</v>
      </c>
      <c r="AF108" s="0" t="n">
        <v>0.72682404509099</v>
      </c>
      <c r="AG108" s="0" t="n">
        <v>1.2128733279</v>
      </c>
      <c r="AH108" s="0" t="n">
        <v>7.437688719786</v>
      </c>
      <c r="AI108" s="0" t="n">
        <v>0.76668303875276</v>
      </c>
      <c r="AJ108" s="0" t="n">
        <v>0.6623918064409</v>
      </c>
      <c r="AK108" s="0" t="n">
        <v>6.0154589663038</v>
      </c>
      <c r="AL108" s="0" t="n">
        <v>7.9928773713482</v>
      </c>
      <c r="AM108" s="0" t="n">
        <v>3.4435330133527</v>
      </c>
      <c r="AN108" s="0" t="n">
        <v>0.78845322337717</v>
      </c>
      <c r="AO108" s="0" t="n">
        <v>3.4435330133527</v>
      </c>
    </row>
    <row r="109" customFormat="false" ht="12.75" hidden="false" customHeight="false" outlineLevel="0" collapsed="false">
      <c r="A109" s="0" t="s">
        <v>116</v>
      </c>
      <c r="B109" s="0" t="n">
        <v>0.098468000193072</v>
      </c>
      <c r="C109" s="0" t="n">
        <v>0.096040603306658</v>
      </c>
      <c r="D109" s="0" t="n">
        <v>0.77599046288621</v>
      </c>
      <c r="E109" s="0" t="n">
        <v>1.3764988443405</v>
      </c>
      <c r="F109" s="0" t="n">
        <f aca="false">D109/8.624</f>
        <v>0.0899803412437628</v>
      </c>
      <c r="G109" s="0" t="n">
        <f aca="false">E109/8.624</f>
        <v>0.159612574714808</v>
      </c>
      <c r="H109" s="0" t="n">
        <v>0.76515942524807</v>
      </c>
      <c r="I109" s="0" t="n">
        <v>1.359650134856</v>
      </c>
      <c r="J109" s="0" t="n">
        <f aca="false">H109/8.623</f>
        <v>0.088734712425846</v>
      </c>
      <c r="K109" s="0" t="n">
        <f aca="false">I109/8.623</f>
        <v>0.157677158164908</v>
      </c>
      <c r="L109" s="0" t="n">
        <v>2.9224885298923</v>
      </c>
      <c r="M109" s="0" t="n">
        <v>3.4043350908418</v>
      </c>
      <c r="N109" s="0" t="n">
        <v>0.51824636480212</v>
      </c>
      <c r="O109" s="0" t="n">
        <v>0.66134835437346</v>
      </c>
      <c r="P109" s="0" t="n">
        <v>0.13334769136291</v>
      </c>
      <c r="Q109" s="0" t="n">
        <v>0.15765396450013</v>
      </c>
      <c r="R109" s="0" t="n">
        <v>0.11732631920331</v>
      </c>
      <c r="S109" s="0" t="n">
        <v>0.14799083265554</v>
      </c>
      <c r="T109" s="0" t="n">
        <v>0.65626417650254</v>
      </c>
      <c r="U109" s="0" t="n">
        <v>1.4754724183329</v>
      </c>
      <c r="V109" s="0" t="n">
        <v>1.0933472647475</v>
      </c>
      <c r="W109" s="0" t="n">
        <v>2.640095641867</v>
      </c>
      <c r="X109" s="0" t="n">
        <v>2.598820960107</v>
      </c>
      <c r="Y109" s="0" t="n">
        <v>1.3380805794351</v>
      </c>
      <c r="Z109" s="0" t="n">
        <v>2.598820960107</v>
      </c>
      <c r="AA109" s="0" t="n">
        <v>1.3380805794351</v>
      </c>
      <c r="AB109" s="0" t="n">
        <v>0.13258670424776</v>
      </c>
      <c r="AC109" s="0" t="n">
        <v>0.11757331424288</v>
      </c>
      <c r="AD109" s="0" t="n">
        <v>6.3131733468308</v>
      </c>
      <c r="AE109" s="0" t="n">
        <v>6.3668671422125</v>
      </c>
      <c r="AF109" s="0" t="n">
        <v>0.7466416608959</v>
      </c>
      <c r="AG109" s="0" t="n">
        <v>1.1960651479523</v>
      </c>
      <c r="AH109" s="0" t="n">
        <v>7.2445999115074</v>
      </c>
      <c r="AI109" s="0" t="n">
        <v>0.78874171511234</v>
      </c>
      <c r="AJ109" s="0" t="n">
        <v>0.69200449591649</v>
      </c>
      <c r="AK109" s="0" t="n">
        <v>6.1535468273279</v>
      </c>
      <c r="AL109" s="0" t="n">
        <v>8.1509111574934</v>
      </c>
      <c r="AM109" s="0" t="n">
        <v>3.4709219051299</v>
      </c>
      <c r="AN109" s="0" t="n">
        <v>0.79478829512472</v>
      </c>
      <c r="AO109" s="0" t="n">
        <v>3.4709219051299</v>
      </c>
    </row>
    <row r="110" customFormat="false" ht="12.75" hidden="false" customHeight="false" outlineLevel="0" collapsed="false">
      <c r="A110" s="0" t="s">
        <v>65</v>
      </c>
      <c r="B110" s="0" t="n">
        <v>0.042743720180813</v>
      </c>
      <c r="C110" s="0" t="n">
        <v>0.095112268119702</v>
      </c>
      <c r="D110" s="0" t="n">
        <v>3.0600260234632</v>
      </c>
      <c r="E110" s="0" t="n">
        <v>1.4463916072108</v>
      </c>
      <c r="F110" s="0" t="n">
        <f aca="false">D110/8.624</f>
        <v>0.354826765243878</v>
      </c>
      <c r="G110" s="0" t="n">
        <f aca="false">E110/8.624</f>
        <v>0.167717023099583</v>
      </c>
      <c r="H110" s="0" t="n">
        <v>3.0908204878733</v>
      </c>
      <c r="I110" s="0" t="n">
        <v>1.4586184524271</v>
      </c>
      <c r="J110" s="0" t="n">
        <f aca="false">H110/8.623</f>
        <v>0.358439114910507</v>
      </c>
      <c r="K110" s="0" t="n">
        <f aca="false">I110/8.623</f>
        <v>0.169154407100441</v>
      </c>
      <c r="L110" s="0" t="n">
        <v>0</v>
      </c>
      <c r="M110" s="0" t="n">
        <v>3.4658651014062</v>
      </c>
      <c r="N110" s="0" t="n">
        <v>3.2470638706448</v>
      </c>
      <c r="O110" s="0" t="n">
        <v>0.65975046652714</v>
      </c>
      <c r="P110" s="0" t="n">
        <v>0.139629574482</v>
      </c>
      <c r="Q110" s="0" t="n">
        <v>0.14704509730876</v>
      </c>
      <c r="R110" s="0" t="n">
        <v>0.13341556999686</v>
      </c>
      <c r="S110" s="0" t="n">
        <v>0.16497923572568</v>
      </c>
      <c r="T110" s="0" t="n">
        <v>2.56455885079</v>
      </c>
      <c r="U110" s="0" t="n">
        <v>1.5312016537943</v>
      </c>
      <c r="V110" s="0" t="n">
        <v>3.8086224065973</v>
      </c>
      <c r="W110" s="0" t="n">
        <v>3.4496649955941</v>
      </c>
      <c r="X110" s="0" t="n">
        <v>3.0908204878733</v>
      </c>
      <c r="Y110" s="0" t="n">
        <v>1.3499517221765</v>
      </c>
      <c r="Z110" s="0" t="n">
        <v>3.0908204878733</v>
      </c>
      <c r="AA110" s="0" t="n">
        <v>1.3499517221765</v>
      </c>
      <c r="AB110" s="0" t="n">
        <v>0.10214103685624</v>
      </c>
      <c r="AC110" s="0" t="n">
        <v>0.13092016342756</v>
      </c>
      <c r="AD110" s="0" t="n">
        <v>3.595756155948</v>
      </c>
      <c r="AE110" s="0" t="n">
        <v>3.595756155948</v>
      </c>
      <c r="AF110" s="0" t="n">
        <v>0.62989040442234</v>
      </c>
      <c r="AG110" s="0" t="n">
        <v>3.3370847235492</v>
      </c>
      <c r="AH110" s="0" t="n">
        <v>8.6222736678667</v>
      </c>
      <c r="AI110" s="0" t="n">
        <v>0.74683485438479</v>
      </c>
      <c r="AJ110" s="0" t="n">
        <v>0.51573165783492</v>
      </c>
      <c r="AK110" s="0" t="n">
        <v>2.3563824299604</v>
      </c>
      <c r="AL110" s="0" t="n">
        <v>5.9291709371828</v>
      </c>
      <c r="AM110" s="0" t="n">
        <v>3.595756155948</v>
      </c>
      <c r="AN110" s="0" t="n">
        <v>0.63130901772644</v>
      </c>
      <c r="AO110" s="0" t="n">
        <v>3.595756155948</v>
      </c>
    </row>
    <row r="111" customFormat="false" ht="12.75" hidden="false" customHeight="false" outlineLevel="0" collapsed="false">
      <c r="A111" s="0" t="s">
        <v>71</v>
      </c>
      <c r="B111" s="0" t="n">
        <v>0.088696208617927</v>
      </c>
      <c r="C111" s="0" t="n">
        <v>0.074078195256893</v>
      </c>
      <c r="D111" s="0" t="n">
        <v>2.3206720609891</v>
      </c>
      <c r="E111" s="0" t="n">
        <v>1.3913806520132</v>
      </c>
      <c r="F111" s="0" t="n">
        <f aca="false">D111/8.624</f>
        <v>0.269094626738068</v>
      </c>
      <c r="G111" s="0" t="n">
        <f aca="false">E111/8.624</f>
        <v>0.161338201764054</v>
      </c>
      <c r="H111" s="0" t="n">
        <v>2.5906807645256</v>
      </c>
      <c r="I111" s="0" t="n">
        <v>1.4938159666382</v>
      </c>
      <c r="J111" s="0" t="n">
        <f aca="false">H111/8.623</f>
        <v>0.300438451180053</v>
      </c>
      <c r="K111" s="0" t="n">
        <f aca="false">I111/8.623</f>
        <v>0.173236224821779</v>
      </c>
      <c r="L111" s="1" t="n">
        <v>9.7333977333036E-008</v>
      </c>
      <c r="M111" s="0" t="n">
        <v>3.1548620459652</v>
      </c>
      <c r="N111" s="0" t="n">
        <v>1.5812445241261</v>
      </c>
      <c r="O111" s="0" t="n">
        <v>0.81335075600274</v>
      </c>
      <c r="P111" s="0" t="n">
        <v>0.14307973929072</v>
      </c>
      <c r="Q111" s="0" t="n">
        <v>0.13512922491711</v>
      </c>
      <c r="R111" s="0" t="n">
        <v>0.13069714950876</v>
      </c>
      <c r="S111" s="0" t="n">
        <v>0.089369133718913</v>
      </c>
      <c r="T111" s="0" t="n">
        <v>2.3250357067254</v>
      </c>
      <c r="U111" s="0" t="n">
        <v>1.479515864035</v>
      </c>
      <c r="V111" s="0" t="n">
        <v>3.7199912942452</v>
      </c>
      <c r="W111" s="0" t="n">
        <v>3.3920282742468</v>
      </c>
      <c r="X111" s="0" t="n">
        <v>3.4365009954658</v>
      </c>
      <c r="Y111" s="0" t="n">
        <v>1.0479144468635</v>
      </c>
      <c r="Z111" s="0" t="n">
        <v>3.4365009954658</v>
      </c>
      <c r="AA111" s="0" t="n">
        <v>1.0479144468635</v>
      </c>
      <c r="AB111" s="0" t="n">
        <v>0.11782755213985</v>
      </c>
      <c r="AC111" s="0" t="n">
        <v>0.097431093830014</v>
      </c>
      <c r="AD111" s="0" t="n">
        <v>4.599112605561</v>
      </c>
      <c r="AE111" s="0" t="n">
        <v>5.0847306785735</v>
      </c>
      <c r="AF111" s="0" t="n">
        <v>0.51714799250376</v>
      </c>
      <c r="AG111" s="0" t="n">
        <v>1.4439098300909</v>
      </c>
      <c r="AH111" s="0" t="n">
        <v>8.6222736678667</v>
      </c>
      <c r="AI111" s="0" t="n">
        <v>0.50969534368166</v>
      </c>
      <c r="AJ111" s="0" t="n">
        <v>0.4528326666478</v>
      </c>
      <c r="AK111" s="0" t="n">
        <v>3.4229494710678</v>
      </c>
      <c r="AL111" s="0" t="n">
        <v>5.2365850836228</v>
      </c>
      <c r="AM111" s="0" t="n">
        <v>3.5996395953844</v>
      </c>
      <c r="AN111" s="0" t="n">
        <v>0.6131891898752</v>
      </c>
      <c r="AO111" s="0" t="n">
        <v>3.5996395953844</v>
      </c>
    </row>
    <row r="112" customFormat="false" ht="12.75" hidden="false" customHeight="false" outlineLevel="0" collapsed="false">
      <c r="A112" s="0" t="s">
        <v>68</v>
      </c>
      <c r="B112" s="0" t="n">
        <v>0.16803945075973</v>
      </c>
      <c r="C112" s="0" t="n">
        <v>0.068246421167867</v>
      </c>
      <c r="D112" s="0" t="n">
        <v>2.2128817913451</v>
      </c>
      <c r="E112" s="0" t="n">
        <v>1.01658892467</v>
      </c>
      <c r="F112" s="0" t="n">
        <f aca="false">D112/8.624</f>
        <v>0.256595755026102</v>
      </c>
      <c r="G112" s="0" t="n">
        <f aca="false">E112/8.624</f>
        <v>0.117879049706633</v>
      </c>
      <c r="H112" s="0" t="n">
        <v>2.2839047852872</v>
      </c>
      <c r="I112" s="0" t="n">
        <v>1.0939129250919</v>
      </c>
      <c r="J112" s="0" t="n">
        <f aca="false">H112/8.623</f>
        <v>0.264861972084797</v>
      </c>
      <c r="K112" s="0" t="n">
        <f aca="false">I112/8.623</f>
        <v>0.126859900857231</v>
      </c>
      <c r="L112" s="0" t="n">
        <v>3.8114758384008</v>
      </c>
      <c r="M112" s="0" t="n">
        <v>3.1499729586563</v>
      </c>
      <c r="N112" s="0" t="n">
        <v>1.5697969845917</v>
      </c>
      <c r="O112" s="0" t="n">
        <v>0.56664168648855</v>
      </c>
      <c r="P112" s="0" t="n">
        <v>0.21787465472689</v>
      </c>
      <c r="Q112" s="0" t="n">
        <v>0.12777678580542</v>
      </c>
      <c r="R112" s="0" t="n">
        <v>0.19444365105322</v>
      </c>
      <c r="S112" s="0" t="n">
        <v>0.092729705179975</v>
      </c>
      <c r="T112" s="0" t="n">
        <v>2.0050986145184</v>
      </c>
      <c r="U112" s="0" t="n">
        <v>1.0866965276272</v>
      </c>
      <c r="V112" s="0" t="n">
        <v>2.8644118041995</v>
      </c>
      <c r="W112" s="0" t="n">
        <v>3.5037107194633</v>
      </c>
      <c r="X112" s="0" t="n">
        <v>2.5918861385339</v>
      </c>
      <c r="Y112" s="0" t="n">
        <v>0.89622370362432</v>
      </c>
      <c r="Z112" s="0" t="n">
        <v>2.5918861385339</v>
      </c>
      <c r="AA112" s="0" t="n">
        <v>0.89622370362432</v>
      </c>
      <c r="AB112" s="0" t="n">
        <v>0.15394761807183</v>
      </c>
      <c r="AC112" s="0" t="n">
        <v>0.10659680986882</v>
      </c>
      <c r="AD112" s="0" t="n">
        <v>4.1009871350407</v>
      </c>
      <c r="AE112" s="0" t="n">
        <v>4.1668509770264</v>
      </c>
      <c r="AF112" s="0" t="n">
        <v>0.70596650330571</v>
      </c>
      <c r="AG112" s="0" t="n">
        <v>2.1891882508457</v>
      </c>
      <c r="AH112" s="0" t="n">
        <v>5.3181026636484</v>
      </c>
      <c r="AI112" s="0" t="n">
        <v>0.67456274036465</v>
      </c>
      <c r="AJ112" s="0" t="n">
        <v>0.6039013851203</v>
      </c>
      <c r="AK112" s="0" t="n">
        <v>3.8774876911137</v>
      </c>
      <c r="AL112" s="0" t="n">
        <v>5.9415623867925</v>
      </c>
      <c r="AM112" s="0" t="n">
        <v>3.7168987879558</v>
      </c>
      <c r="AN112" s="0" t="n">
        <v>0.77248110355143</v>
      </c>
      <c r="AO112" s="0" t="n">
        <v>3.7168987879558</v>
      </c>
    </row>
    <row r="113" customFormat="false" ht="12.75" hidden="false" customHeight="false" outlineLevel="0" collapsed="false">
      <c r="A113" s="0" t="s">
        <v>102</v>
      </c>
      <c r="B113" s="0" t="n">
        <v>0.10499589052159</v>
      </c>
      <c r="C113" s="0" t="n">
        <v>0.09718331187483</v>
      </c>
      <c r="D113" s="0" t="n">
        <v>1.2190504002583</v>
      </c>
      <c r="E113" s="0" t="n">
        <v>1.4011376601457</v>
      </c>
      <c r="F113" s="0" t="n">
        <f aca="false">D113/8.624</f>
        <v>0.14135556589266</v>
      </c>
      <c r="G113" s="0" t="n">
        <f aca="false">E113/8.624</f>
        <v>0.162469580258082</v>
      </c>
      <c r="H113" s="0" t="n">
        <v>1.2081336044404</v>
      </c>
      <c r="I113" s="0" t="n">
        <v>1.3928108091824</v>
      </c>
      <c r="J113" s="0" t="n">
        <f aca="false">H113/8.623</f>
        <v>0.140105949720561</v>
      </c>
      <c r="K113" s="0" t="n">
        <f aca="false">I113/8.623</f>
        <v>0.161522765763934</v>
      </c>
      <c r="L113" s="0" t="n">
        <v>3.5302166878308</v>
      </c>
      <c r="M113" s="0" t="n">
        <v>3.5233678186112</v>
      </c>
      <c r="N113" s="0" t="n">
        <v>0.31363741855142</v>
      </c>
      <c r="O113" s="0" t="n">
        <v>0.57345603695318</v>
      </c>
      <c r="P113" s="0" t="n">
        <v>0.13344392126176</v>
      </c>
      <c r="Q113" s="0" t="n">
        <v>0.15958829330478</v>
      </c>
      <c r="R113" s="0" t="n">
        <v>0.14072294213494</v>
      </c>
      <c r="S113" s="0" t="n">
        <v>0.14350201150601</v>
      </c>
      <c r="T113" s="0" t="n">
        <v>1.1067089588945</v>
      </c>
      <c r="U113" s="0" t="n">
        <v>1.549256146483</v>
      </c>
      <c r="V113" s="0" t="n">
        <v>1.1019169232244</v>
      </c>
      <c r="W113" s="0" t="n">
        <v>2.5332878719014</v>
      </c>
      <c r="X113" s="0" t="n">
        <v>2.5387979302326</v>
      </c>
      <c r="Y113" s="0" t="n">
        <v>1.4752743223682</v>
      </c>
      <c r="Z113" s="0" t="n">
        <v>2.5387979302326</v>
      </c>
      <c r="AA113" s="0" t="n">
        <v>1.4752743223682</v>
      </c>
      <c r="AB113" s="0" t="n">
        <v>0.12960427109719</v>
      </c>
      <c r="AC113" s="0" t="n">
        <v>0.1180851658582</v>
      </c>
      <c r="AD113" s="0" t="n">
        <v>6.0521581074083</v>
      </c>
      <c r="AE113" s="0" t="n">
        <v>6.0969029368931</v>
      </c>
      <c r="AF113" s="0" t="n">
        <v>0.73284471053664</v>
      </c>
      <c r="AG113" s="0" t="n">
        <v>1.1068328658864</v>
      </c>
      <c r="AH113" s="0" t="n">
        <v>6.2106772332012</v>
      </c>
      <c r="AI113" s="0" t="n">
        <v>0.81933833151127</v>
      </c>
      <c r="AJ113" s="0" t="n">
        <v>0.64898893120426</v>
      </c>
      <c r="AK113" s="0" t="n">
        <v>5.8955573199754</v>
      </c>
      <c r="AL113" s="0" t="n">
        <v>8.2176291707117</v>
      </c>
      <c r="AM113" s="0" t="n">
        <v>3.7770799142821</v>
      </c>
      <c r="AN113" s="0" t="n">
        <v>0.79631541341321</v>
      </c>
      <c r="AO113" s="0" t="n">
        <v>3.7770799142821</v>
      </c>
    </row>
    <row r="114" customFormat="false" ht="12.75" hidden="false" customHeight="false" outlineLevel="0" collapsed="false">
      <c r="A114" s="0" t="s">
        <v>103</v>
      </c>
      <c r="B114" s="0" t="n">
        <v>0.10499589052159</v>
      </c>
      <c r="C114" s="0" t="n">
        <v>0.097183311874831</v>
      </c>
      <c r="D114" s="0" t="n">
        <v>1.2190504002583</v>
      </c>
      <c r="E114" s="0" t="n">
        <v>1.4011376601457</v>
      </c>
      <c r="F114" s="0" t="n">
        <f aca="false">D114/8.624</f>
        <v>0.14135556589266</v>
      </c>
      <c r="G114" s="0" t="n">
        <f aca="false">E114/8.624</f>
        <v>0.162469580258082</v>
      </c>
      <c r="H114" s="0" t="n">
        <v>1.2081336044404</v>
      </c>
      <c r="I114" s="0" t="n">
        <v>1.3928108091824</v>
      </c>
      <c r="J114" s="0" t="n">
        <f aca="false">H114/8.623</f>
        <v>0.140105949720561</v>
      </c>
      <c r="K114" s="0" t="n">
        <f aca="false">I114/8.623</f>
        <v>0.161522765763934</v>
      </c>
      <c r="L114" s="0" t="n">
        <v>3.5302166878308</v>
      </c>
      <c r="M114" s="0" t="n">
        <v>3.5233678186112</v>
      </c>
      <c r="N114" s="0" t="n">
        <v>0.31363741855142</v>
      </c>
      <c r="O114" s="0" t="n">
        <v>0.57345603695318</v>
      </c>
      <c r="P114" s="0" t="n">
        <v>0.13344392126176</v>
      </c>
      <c r="Q114" s="0" t="n">
        <v>0.15958829330478</v>
      </c>
      <c r="R114" s="0" t="n">
        <v>0.14072294213494</v>
      </c>
      <c r="S114" s="0" t="n">
        <v>0.14350201150601</v>
      </c>
      <c r="T114" s="0" t="n">
        <v>1.1067089588945</v>
      </c>
      <c r="U114" s="0" t="n">
        <v>1.549256146483</v>
      </c>
      <c r="V114" s="0" t="n">
        <v>1.1019169232244</v>
      </c>
      <c r="W114" s="0" t="n">
        <v>2.5332878719014</v>
      </c>
      <c r="X114" s="0" t="n">
        <v>2.5387979302326</v>
      </c>
      <c r="Y114" s="0" t="n">
        <v>1.4752743223682</v>
      </c>
      <c r="Z114" s="0" t="n">
        <v>2.5387979302326</v>
      </c>
      <c r="AA114" s="0" t="n">
        <v>1.4752743223682</v>
      </c>
      <c r="AB114" s="0" t="n">
        <v>0.12960427109719</v>
      </c>
      <c r="AC114" s="0" t="n">
        <v>0.1180851658582</v>
      </c>
      <c r="AD114" s="0" t="n">
        <v>6.0521581074083</v>
      </c>
      <c r="AE114" s="0" t="n">
        <v>6.0969029368931</v>
      </c>
      <c r="AF114" s="0" t="n">
        <v>0.73284471053664</v>
      </c>
      <c r="AG114" s="0" t="n">
        <v>1.1068328658864</v>
      </c>
      <c r="AH114" s="0" t="n">
        <v>6.2106772332012</v>
      </c>
      <c r="AI114" s="0" t="n">
        <v>0.81933833151127</v>
      </c>
      <c r="AJ114" s="0" t="n">
        <v>0.64898893120426</v>
      </c>
      <c r="AK114" s="0" t="n">
        <v>5.8955573199754</v>
      </c>
      <c r="AL114" s="0" t="n">
        <v>8.2176291707117</v>
      </c>
      <c r="AM114" s="0" t="n">
        <v>3.7770799142821</v>
      </c>
      <c r="AN114" s="0" t="n">
        <v>0.79631541341321</v>
      </c>
      <c r="AO114" s="0" t="n">
        <v>3.7770799142821</v>
      </c>
    </row>
    <row r="115" customFormat="false" ht="12.75" hidden="false" customHeight="false" outlineLevel="0" collapsed="false">
      <c r="A115" s="0" t="s">
        <v>70</v>
      </c>
      <c r="B115" s="0" t="n">
        <v>0.12113438545831</v>
      </c>
      <c r="C115" s="0" t="n">
        <v>0.068667540433873</v>
      </c>
      <c r="D115" s="0" t="n">
        <v>2.5887626962178</v>
      </c>
      <c r="E115" s="0" t="n">
        <v>1.5440699522828</v>
      </c>
      <c r="F115" s="0" t="n">
        <f aca="false">D115/8.624</f>
        <v>0.300181203179244</v>
      </c>
      <c r="G115" s="0" t="n">
        <f aca="false">E115/8.624</f>
        <v>0.179043361813868</v>
      </c>
      <c r="H115" s="0" t="n">
        <v>2.5950819941285</v>
      </c>
      <c r="I115" s="0" t="n">
        <v>1.5770811368244</v>
      </c>
      <c r="J115" s="0" t="n">
        <f aca="false">H115/8.623</f>
        <v>0.300948857025223</v>
      </c>
      <c r="K115" s="0" t="n">
        <f aca="false">I115/8.623</f>
        <v>0.182892396709312</v>
      </c>
      <c r="L115" s="0" t="n">
        <v>0.17028046789516</v>
      </c>
      <c r="M115" s="0" t="n">
        <v>3.7895917764903</v>
      </c>
      <c r="N115" s="0" t="n">
        <v>0.17028046789516</v>
      </c>
      <c r="O115" s="0" t="n">
        <v>0.23269255903418</v>
      </c>
      <c r="P115" s="0" t="n">
        <v>0.10516787731539</v>
      </c>
      <c r="Q115" s="0" t="n">
        <v>0.15387216999839</v>
      </c>
      <c r="R115" s="0" t="n">
        <v>0.18053552536342</v>
      </c>
      <c r="S115" s="0" t="n">
        <v>0.10268783211388</v>
      </c>
      <c r="T115" s="0" t="n">
        <v>2.2061467847564</v>
      </c>
      <c r="U115" s="0" t="n">
        <v>1.8017830815123</v>
      </c>
      <c r="V115" s="0" t="n">
        <v>3.068912776478</v>
      </c>
      <c r="W115" s="0" t="n">
        <v>3.245655527383</v>
      </c>
      <c r="X115" s="0" t="n">
        <v>2.9284008104299</v>
      </c>
      <c r="Y115" s="0" t="n">
        <v>1.0481355313081</v>
      </c>
      <c r="Z115" s="0" t="n">
        <v>2.9284008104299</v>
      </c>
      <c r="AA115" s="0" t="n">
        <v>1.0481355313081</v>
      </c>
      <c r="AB115" s="0" t="n">
        <v>0.15044015272676</v>
      </c>
      <c r="AC115" s="0" t="n">
        <v>0.10953667382945</v>
      </c>
      <c r="AD115" s="0" t="n">
        <v>5.0593189612392</v>
      </c>
      <c r="AE115" s="0" t="n">
        <v>5.0646588245028</v>
      </c>
      <c r="AF115" s="0" t="n">
        <v>0.68854700418026</v>
      </c>
      <c r="AG115" s="0" t="n">
        <v>1.018232936381</v>
      </c>
      <c r="AH115" s="0" t="n">
        <v>1.018232936381</v>
      </c>
      <c r="AI115" s="0" t="n">
        <v>0.91195152241033</v>
      </c>
      <c r="AJ115" s="0" t="n">
        <v>0.56956637014</v>
      </c>
      <c r="AK115" s="0" t="n">
        <v>3.5953750516452</v>
      </c>
      <c r="AL115" s="0" t="n">
        <v>5.4454315845831</v>
      </c>
      <c r="AM115" s="0" t="n">
        <v>3.7962402542736</v>
      </c>
      <c r="AN115" s="0" t="n">
        <v>0.71189873002189</v>
      </c>
      <c r="AO115" s="0" t="n">
        <v>3.7962402542736</v>
      </c>
    </row>
    <row r="116" customFormat="false" ht="12.75" hidden="false" customHeight="false" outlineLevel="0" collapsed="false">
      <c r="A116" s="0" t="s">
        <v>82</v>
      </c>
      <c r="B116" s="0" t="n">
        <v>0.11149909289576</v>
      </c>
      <c r="C116" s="0" t="n">
        <v>0.092753429618319</v>
      </c>
      <c r="D116" s="0" t="n">
        <v>1.5092008615947</v>
      </c>
      <c r="E116" s="0" t="n">
        <v>1.481785463983</v>
      </c>
      <c r="F116" s="0" t="n">
        <f aca="false">D116/8.624</f>
        <v>0.175000099906621</v>
      </c>
      <c r="G116" s="0" t="n">
        <f aca="false">E116/8.624</f>
        <v>0.171821134506378</v>
      </c>
      <c r="H116" s="0" t="n">
        <v>1.5008441058662</v>
      </c>
      <c r="I116" s="0" t="n">
        <v>1.4978428792988</v>
      </c>
      <c r="J116" s="0" t="n">
        <f aca="false">H116/8.623</f>
        <v>0.174051270539975</v>
      </c>
      <c r="K116" s="0" t="n">
        <f aca="false">I116/8.623</f>
        <v>0.173703221535289</v>
      </c>
      <c r="L116" s="0" t="n">
        <v>2.9076800856532</v>
      </c>
      <c r="M116" s="0" t="n">
        <v>3.410577495386</v>
      </c>
      <c r="N116" s="0" t="n">
        <v>1.4471525998817</v>
      </c>
      <c r="O116" s="0" t="n">
        <v>0.58164052492171</v>
      </c>
      <c r="P116" s="0" t="n">
        <v>0.10275307892852</v>
      </c>
      <c r="Q116" s="0" t="n">
        <v>0.1432420368838</v>
      </c>
      <c r="R116" s="0" t="n">
        <v>0.13761840172741</v>
      </c>
      <c r="S116" s="0" t="n">
        <v>0.13620788232045</v>
      </c>
      <c r="T116" s="0" t="n">
        <v>1.205331047781</v>
      </c>
      <c r="U116" s="0" t="n">
        <v>1.6211239979485</v>
      </c>
      <c r="V116" s="0" t="n">
        <v>2.0478493668136</v>
      </c>
      <c r="W116" s="0" t="n">
        <v>2.9148602865089</v>
      </c>
      <c r="X116" s="0" t="n">
        <v>2.434877352889</v>
      </c>
      <c r="Y116" s="0" t="n">
        <v>1.3896703158937</v>
      </c>
      <c r="Z116" s="0" t="n">
        <v>2.434877352889</v>
      </c>
      <c r="AA116" s="0" t="n">
        <v>1.3916334106724</v>
      </c>
      <c r="AB116" s="0" t="n">
        <v>0.14685808147827</v>
      </c>
      <c r="AC116" s="0" t="n">
        <v>0.1226944414557</v>
      </c>
      <c r="AD116" s="0" t="n">
        <v>5.4207040057608</v>
      </c>
      <c r="AE116" s="0" t="n">
        <v>5.4207040057608</v>
      </c>
      <c r="AF116" s="0" t="n">
        <v>0.66465251734513</v>
      </c>
      <c r="AG116" s="0" t="n">
        <v>1.6026247551335</v>
      </c>
      <c r="AH116" s="0" t="n">
        <v>7.1110279552483</v>
      </c>
      <c r="AI116" s="0" t="n">
        <v>0.78550018494645</v>
      </c>
      <c r="AJ116" s="0" t="n">
        <v>0.62826295488183</v>
      </c>
      <c r="AK116" s="0" t="n">
        <v>5.0514236719014</v>
      </c>
      <c r="AL116" s="0" t="n">
        <v>6.5905712256865</v>
      </c>
      <c r="AM116" s="0" t="n">
        <v>3.8323375567548</v>
      </c>
      <c r="AN116" s="0" t="n">
        <v>0.65684657806644</v>
      </c>
      <c r="AO116" s="0" t="n">
        <v>3.8323375567548</v>
      </c>
    </row>
    <row r="117" customFormat="false" ht="12.75" hidden="false" customHeight="false" outlineLevel="0" collapsed="false">
      <c r="A117" s="0" t="s">
        <v>78</v>
      </c>
      <c r="B117" s="0" t="n">
        <v>0.1101660568051</v>
      </c>
      <c r="C117" s="0" t="n">
        <v>0.090777288736803</v>
      </c>
      <c r="D117" s="0" t="n">
        <v>1.5565218823228</v>
      </c>
      <c r="E117" s="0" t="n">
        <v>1.5051175620777</v>
      </c>
      <c r="F117" s="0" t="n">
        <f aca="false">D117/8.624</f>
        <v>0.180487231252644</v>
      </c>
      <c r="G117" s="0" t="n">
        <f aca="false">E117/8.624</f>
        <v>0.174526618979325</v>
      </c>
      <c r="H117" s="0" t="n">
        <v>1.5577707420816</v>
      </c>
      <c r="I117" s="0" t="n">
        <v>1.5231590456699</v>
      </c>
      <c r="J117" s="0" t="n">
        <f aca="false">H117/8.623</f>
        <v>0.180652991079856</v>
      </c>
      <c r="K117" s="0" t="n">
        <f aca="false">I117/8.623</f>
        <v>0.176639110016224</v>
      </c>
      <c r="L117" s="0" t="n">
        <v>3.4700485723018</v>
      </c>
      <c r="M117" s="0" t="n">
        <v>3.624967706904</v>
      </c>
      <c r="N117" s="0" t="n">
        <v>1.4206049256816</v>
      </c>
      <c r="O117" s="0" t="n">
        <v>0.64549129309099</v>
      </c>
      <c r="P117" s="0" t="n">
        <v>0.10512416722575</v>
      </c>
      <c r="Q117" s="0" t="n">
        <v>0.14606317671823</v>
      </c>
      <c r="R117" s="0" t="n">
        <v>0.13458010861393</v>
      </c>
      <c r="S117" s="0" t="n">
        <v>0.13318195965782</v>
      </c>
      <c r="T117" s="0" t="n">
        <v>1.3854580530188</v>
      </c>
      <c r="U117" s="0" t="n">
        <v>1.6281006748361</v>
      </c>
      <c r="V117" s="0" t="n">
        <v>2.2468763794262</v>
      </c>
      <c r="W117" s="0" t="n">
        <v>2.9413147721564</v>
      </c>
      <c r="X117" s="0" t="n">
        <v>2.4262774808869</v>
      </c>
      <c r="Y117" s="0" t="n">
        <v>1.3878418153772</v>
      </c>
      <c r="Z117" s="0" t="n">
        <v>2.4262774808869</v>
      </c>
      <c r="AA117" s="0" t="n">
        <v>1.3896138014176</v>
      </c>
      <c r="AB117" s="0" t="n">
        <v>0.14034540748425</v>
      </c>
      <c r="AC117" s="0" t="n">
        <v>0.12152025809628</v>
      </c>
      <c r="AD117" s="0" t="n">
        <v>5.3343805539108</v>
      </c>
      <c r="AE117" s="0" t="n">
        <v>5.3343805539108</v>
      </c>
      <c r="AF117" s="0" t="n">
        <v>0.66332969256546</v>
      </c>
      <c r="AG117" s="0" t="n">
        <v>1.4351175294734</v>
      </c>
      <c r="AH117" s="0" t="n">
        <v>6.3878421961034</v>
      </c>
      <c r="AI117" s="0" t="n">
        <v>0.75889053928733</v>
      </c>
      <c r="AJ117" s="0" t="n">
        <v>0.63808868344263</v>
      </c>
      <c r="AK117" s="0" t="n">
        <v>4.8834214034425</v>
      </c>
      <c r="AL117" s="0" t="n">
        <v>6.3744770173874</v>
      </c>
      <c r="AM117" s="0" t="n">
        <v>3.8850613671243</v>
      </c>
      <c r="AN117" s="0" t="n">
        <v>0.65442936027228</v>
      </c>
      <c r="AO117" s="0" t="n">
        <v>3.8850613671243</v>
      </c>
    </row>
    <row r="118" customFormat="false" ht="12.75" hidden="false" customHeight="false" outlineLevel="0" collapsed="false">
      <c r="A118" s="0" t="s">
        <v>151</v>
      </c>
      <c r="B118" s="0" t="n">
        <v>0.19135029972421</v>
      </c>
      <c r="C118" s="0" t="n">
        <v>0.076453896821379</v>
      </c>
      <c r="D118" s="0" t="n">
        <v>0.57412726560952</v>
      </c>
      <c r="E118" s="0" t="n">
        <v>1.3991240432652</v>
      </c>
      <c r="F118" s="0" t="n">
        <f aca="false">D118/8.624</f>
        <v>0.0665731987024026</v>
      </c>
      <c r="G118" s="0" t="n">
        <f aca="false">E118/8.624</f>
        <v>0.162236090360065</v>
      </c>
      <c r="H118" s="0" t="n">
        <v>0.57412726560952</v>
      </c>
      <c r="I118" s="0" t="n">
        <v>1.4192009439338</v>
      </c>
      <c r="J118" s="0" t="n">
        <f aca="false">H118/8.623</f>
        <v>0.066580919124379</v>
      </c>
      <c r="K118" s="0" t="n">
        <f aca="false">I118/8.623</f>
        <v>0.1645832011984</v>
      </c>
      <c r="L118" s="0" t="n">
        <v>1.945511748602</v>
      </c>
      <c r="M118" s="0" t="n">
        <v>3.292716385638</v>
      </c>
      <c r="N118" s="0" t="n">
        <v>1.1782108639331</v>
      </c>
      <c r="O118" s="0" t="n">
        <v>0.80928084503535</v>
      </c>
      <c r="P118" s="0" t="n">
        <v>0.078906376744068</v>
      </c>
      <c r="Q118" s="0" t="n">
        <v>0.14707975497902</v>
      </c>
      <c r="R118" s="0" t="n">
        <v>0.21815213990114</v>
      </c>
      <c r="S118" s="0" t="n">
        <v>0.10406012930361</v>
      </c>
      <c r="T118" s="0" t="n">
        <v>0.57412726560952</v>
      </c>
      <c r="U118" s="0" t="n">
        <v>1.7566624293583</v>
      </c>
      <c r="V118" s="0" t="n">
        <v>0.40942862639646</v>
      </c>
      <c r="W118" s="0" t="n">
        <v>3.5325915434164</v>
      </c>
      <c r="X118" s="0" t="n">
        <v>3.0399665975478</v>
      </c>
      <c r="Y118" s="0" t="n">
        <v>0.99701839535815</v>
      </c>
      <c r="Z118" s="0" t="n">
        <v>3.0399665975478</v>
      </c>
      <c r="AA118" s="0" t="n">
        <v>0.99701839535815</v>
      </c>
      <c r="AB118" s="0" t="n">
        <v>0.23409566165503</v>
      </c>
      <c r="AC118" s="0" t="n">
        <v>0.12289311604918</v>
      </c>
      <c r="AD118" s="0" t="n">
        <v>7.1008242707108</v>
      </c>
      <c r="AE118" s="0" t="n">
        <v>7.1008242707108</v>
      </c>
      <c r="AF118" s="0" t="n">
        <v>0.69369894712801</v>
      </c>
      <c r="AG118" s="0" t="n">
        <v>2.2237153790182</v>
      </c>
      <c r="AH118" s="0" t="n">
        <v>7.752214363687</v>
      </c>
      <c r="AI118" s="0" t="n">
        <v>0.81482786926362</v>
      </c>
      <c r="AJ118" s="0" t="n">
        <v>0.61021452785766</v>
      </c>
      <c r="AK118" s="0" t="n">
        <v>7.1008242707108</v>
      </c>
      <c r="AL118" s="0" t="n">
        <v>8.4391716197554</v>
      </c>
      <c r="AM118" s="0" t="n">
        <v>3.9728691578848</v>
      </c>
      <c r="AN118" s="0" t="n">
        <v>0.75186283138275</v>
      </c>
      <c r="AO118" s="0" t="n">
        <v>3.9728691578848</v>
      </c>
    </row>
    <row r="119" customFormat="false" ht="12.75" hidden="false" customHeight="false" outlineLevel="0" collapsed="false">
      <c r="A119" s="0" t="s">
        <v>168</v>
      </c>
      <c r="B119" s="0" t="n">
        <v>0.058883807508323</v>
      </c>
      <c r="C119" s="0" t="n">
        <v>0.074709054724768</v>
      </c>
      <c r="D119" s="1" t="n">
        <v>1.06624029994E-007</v>
      </c>
      <c r="E119" s="0" t="n">
        <v>1.3962679032401</v>
      </c>
      <c r="F119" s="0" t="n">
        <f aca="false">D119/8.624</f>
        <v>1.23636398416048E-008</v>
      </c>
      <c r="G119" s="0" t="n">
        <f aca="false">E119/8.624</f>
        <v>0.161904905292219</v>
      </c>
      <c r="H119" s="1" t="n">
        <v>1.06624029994E-007</v>
      </c>
      <c r="I119" s="0" t="n">
        <v>1.3495537183705</v>
      </c>
      <c r="J119" s="0" t="n">
        <f aca="false">H119/8.623</f>
        <v>1.23650736395686E-008</v>
      </c>
      <c r="K119" s="0" t="n">
        <f aca="false">I119/8.623</f>
        <v>0.156506287645889</v>
      </c>
      <c r="L119" s="0" t="n">
        <v>0</v>
      </c>
      <c r="M119" s="0" t="n">
        <v>2.9468725463942</v>
      </c>
      <c r="N119" s="0" t="n">
        <v>0</v>
      </c>
      <c r="O119" s="0" t="n">
        <v>0.37199628186197</v>
      </c>
      <c r="P119" s="0" t="n">
        <v>0.13522067307849</v>
      </c>
      <c r="Q119" s="0" t="n">
        <v>0.15265439998805</v>
      </c>
      <c r="R119" s="0" t="n">
        <v>0.075778421938433</v>
      </c>
      <c r="S119" s="0" t="n">
        <v>0.11576443965777</v>
      </c>
      <c r="T119" s="1" t="n">
        <v>1.06624029994E-007</v>
      </c>
      <c r="U119" s="0" t="n">
        <v>1.6447512211732</v>
      </c>
      <c r="V119" s="1" t="n">
        <v>1.06624029994E-007</v>
      </c>
      <c r="W119" s="0" t="n">
        <v>3.3432755226752</v>
      </c>
      <c r="X119" s="0" t="n">
        <v>1.7732922063205</v>
      </c>
      <c r="Y119" s="0" t="n">
        <v>1.0531110294214</v>
      </c>
      <c r="Z119" s="0" t="n">
        <v>1.7732922063205</v>
      </c>
      <c r="AA119" s="0" t="n">
        <v>1.0531110294214</v>
      </c>
      <c r="AB119" s="0" t="n">
        <v>0.085278781378708</v>
      </c>
      <c r="AC119" s="0" t="n">
        <v>0.094093225521638</v>
      </c>
      <c r="AD119" s="0" t="n">
        <v>7.5236613791986</v>
      </c>
      <c r="AE119" s="0" t="n">
        <v>7.5236613791986</v>
      </c>
      <c r="AF119" s="0" t="n">
        <v>0.75770342847872</v>
      </c>
      <c r="AG119" s="0" t="n">
        <v>1.0410638416704</v>
      </c>
      <c r="AH119" s="0" t="n">
        <v>8.6222736678667</v>
      </c>
      <c r="AI119" s="0" t="n">
        <v>0.71802251929233</v>
      </c>
      <c r="AJ119" s="0" t="n">
        <v>0.80604598954059</v>
      </c>
      <c r="AK119" s="0" t="n">
        <v>7.5236613791986</v>
      </c>
      <c r="AL119" s="0" t="n">
        <v>7.5236613791986</v>
      </c>
      <c r="AM119" s="0" t="n">
        <v>4.1835778656197</v>
      </c>
      <c r="AN119" s="0" t="n">
        <v>0.7358477088016</v>
      </c>
      <c r="AO119" s="0" t="n">
        <v>4.1835778656197</v>
      </c>
    </row>
    <row r="120" customFormat="false" ht="12.75" hidden="false" customHeight="false" outlineLevel="0" collapsed="false">
      <c r="A120" s="0" t="s">
        <v>166</v>
      </c>
      <c r="B120" s="0" t="n">
        <v>0</v>
      </c>
      <c r="C120" s="0" t="n">
        <v>0.074125318780434</v>
      </c>
      <c r="D120" s="0" t="n">
        <v>0</v>
      </c>
      <c r="E120" s="0" t="n">
        <v>1.2489833790369</v>
      </c>
      <c r="F120" s="0" t="n">
        <f aca="false">D120/8.624</f>
        <v>0</v>
      </c>
      <c r="G120" s="0" t="n">
        <f aca="false">E120/8.624</f>
        <v>0.144826458608175</v>
      </c>
      <c r="H120" s="0" t="n">
        <v>0</v>
      </c>
      <c r="I120" s="0" t="n">
        <v>1.3525128114886</v>
      </c>
      <c r="J120" s="0" t="n">
        <f aca="false">H120/8.623</f>
        <v>0</v>
      </c>
      <c r="K120" s="0" t="n">
        <f aca="false">I120/8.623</f>
        <v>0.156849450479949</v>
      </c>
      <c r="L120" s="0" t="n">
        <v>0</v>
      </c>
      <c r="M120" s="0" t="n">
        <v>1.8282678509957</v>
      </c>
      <c r="N120" s="0" t="n">
        <v>0</v>
      </c>
      <c r="O120" s="0" t="n">
        <v>0.61621102880507</v>
      </c>
      <c r="P120" s="0" t="n">
        <v>0</v>
      </c>
      <c r="Q120" s="0" t="n">
        <v>0.11863410722764</v>
      </c>
      <c r="R120" s="0" t="n">
        <v>0</v>
      </c>
      <c r="S120" s="0" t="n">
        <v>0.092519051961103</v>
      </c>
      <c r="T120" s="0" t="n">
        <v>0</v>
      </c>
      <c r="U120" s="0" t="n">
        <v>1.4118896758871</v>
      </c>
      <c r="V120" s="0" t="n">
        <v>0</v>
      </c>
      <c r="W120" s="0" t="n">
        <v>2.9885155358738</v>
      </c>
      <c r="X120" s="0" t="n">
        <v>0</v>
      </c>
      <c r="Y120" s="0" t="n">
        <v>0.84622219899147</v>
      </c>
      <c r="Z120" s="0" t="n">
        <v>0</v>
      </c>
      <c r="AA120" s="0" t="n">
        <v>0.84622219899147</v>
      </c>
      <c r="AB120" s="0" t="n">
        <v>0</v>
      </c>
      <c r="AC120" s="0" t="n">
        <v>0.10941415802918</v>
      </c>
      <c r="AD120" s="0" t="n">
        <v>7.5236613791986</v>
      </c>
      <c r="AE120" s="0" t="n">
        <v>7.5236613791986</v>
      </c>
      <c r="AF120" s="0" t="n">
        <v>0.62365123709241</v>
      </c>
      <c r="AG120" s="0" t="n">
        <v>2.6586943242483</v>
      </c>
      <c r="AH120" s="0" t="n">
        <v>2.6586943242483</v>
      </c>
      <c r="AI120" s="0" t="n">
        <v>1</v>
      </c>
      <c r="AJ120" s="0" t="n">
        <v>0.53816809932617</v>
      </c>
      <c r="AK120" s="0" t="n">
        <v>7.5236613791986</v>
      </c>
      <c r="AL120" s="0" t="n">
        <v>7.5236613791986</v>
      </c>
      <c r="AM120" s="0" t="n">
        <v>4.2155544206025</v>
      </c>
      <c r="AN120" s="0" t="n">
        <v>0.69930117147504</v>
      </c>
      <c r="AO120" s="0" t="n">
        <v>4.2155544206025</v>
      </c>
    </row>
    <row r="121" customFormat="false" ht="12.75" hidden="false" customHeight="false" outlineLevel="0" collapsed="false">
      <c r="A121" s="0" t="s">
        <v>106</v>
      </c>
      <c r="B121" s="0" t="n">
        <v>0.15684657269423</v>
      </c>
      <c r="C121" s="0" t="n">
        <v>0.091544328474367</v>
      </c>
      <c r="D121" s="0" t="n">
        <v>1.4813418639288</v>
      </c>
      <c r="E121" s="0" t="n">
        <v>1.2240544662052</v>
      </c>
      <c r="F121" s="0" t="n">
        <f aca="false">D121/8.624</f>
        <v>0.171769696652226</v>
      </c>
      <c r="G121" s="0" t="n">
        <f aca="false">E121/8.624</f>
        <v>0.141935814726948</v>
      </c>
      <c r="H121" s="0" t="n">
        <v>1.4813418639288</v>
      </c>
      <c r="I121" s="0" t="n">
        <v>1.218583053938</v>
      </c>
      <c r="J121" s="0" t="n">
        <f aca="false">H121/8.623</f>
        <v>0.171789616598492</v>
      </c>
      <c r="K121" s="0" t="n">
        <f aca="false">I121/8.623</f>
        <v>0.141317761096834</v>
      </c>
      <c r="L121" s="1" t="n">
        <v>9.7333977333036E-008</v>
      </c>
      <c r="M121" s="0" t="n">
        <v>2.9777333883722</v>
      </c>
      <c r="N121" s="0" t="n">
        <v>0.23600682237512</v>
      </c>
      <c r="O121" s="0" t="n">
        <v>0.75877707991589</v>
      </c>
      <c r="P121" s="0" t="n">
        <v>0.13005941116822</v>
      </c>
      <c r="Q121" s="0" t="n">
        <v>0.15637083247545</v>
      </c>
      <c r="R121" s="0" t="n">
        <v>0.15320969512244</v>
      </c>
      <c r="S121" s="0" t="n">
        <v>0.13330138225799</v>
      </c>
      <c r="T121" s="0" t="n">
        <v>1.2463236688152</v>
      </c>
      <c r="U121" s="0" t="n">
        <v>1.3277565268822</v>
      </c>
      <c r="V121" s="0" t="n">
        <v>0.80471895621703</v>
      </c>
      <c r="W121" s="0" t="n">
        <v>2.7445096064587</v>
      </c>
      <c r="X121" s="0" t="n">
        <v>3.2953794094308</v>
      </c>
      <c r="Y121" s="0" t="n">
        <v>1.2309853285686</v>
      </c>
      <c r="Z121" s="0" t="n">
        <v>3.2953794094308</v>
      </c>
      <c r="AA121" s="0" t="n">
        <v>1.2309853285686</v>
      </c>
      <c r="AB121" s="0" t="n">
        <v>0.23217877098936</v>
      </c>
      <c r="AC121" s="0" t="n">
        <v>0.12482162796823</v>
      </c>
      <c r="AD121" s="0" t="n">
        <v>6.1410237392814</v>
      </c>
      <c r="AE121" s="0" t="n">
        <v>6.1410237392814</v>
      </c>
      <c r="AF121" s="0" t="n">
        <v>0.75038792557867</v>
      </c>
      <c r="AG121" s="0" t="n">
        <v>1.1466093012673</v>
      </c>
      <c r="AH121" s="0" t="n">
        <v>8.6222736678667</v>
      </c>
      <c r="AI121" s="0" t="n">
        <v>0.75649762715643</v>
      </c>
      <c r="AJ121" s="0" t="n">
        <v>0.73180307695484</v>
      </c>
      <c r="AK121" s="0" t="n">
        <v>5.8856109273984</v>
      </c>
      <c r="AL121" s="0" t="n">
        <v>7.8175547116497</v>
      </c>
      <c r="AM121" s="0" t="n">
        <v>4.2282819697678</v>
      </c>
      <c r="AN121" s="0" t="n">
        <v>0.76782122901064</v>
      </c>
      <c r="AO121" s="0" t="n">
        <v>4.2282819697678</v>
      </c>
    </row>
    <row r="122" customFormat="false" ht="12.75" hidden="false" customHeight="false" outlineLevel="0" collapsed="false">
      <c r="A122" s="0" t="s">
        <v>177</v>
      </c>
      <c r="B122" s="0" t="n">
        <v>0.084438740076606</v>
      </c>
      <c r="C122" s="0" t="n">
        <v>0.068111028130604</v>
      </c>
      <c r="D122" s="0" t="n">
        <v>0.19113808498524</v>
      </c>
      <c r="E122" s="0" t="n">
        <v>1.1702215208378</v>
      </c>
      <c r="F122" s="0" t="n">
        <f aca="false">D122/8.624</f>
        <v>0.0221635070715724</v>
      </c>
      <c r="G122" s="0" t="n">
        <f aca="false">E122/8.624</f>
        <v>0.135693590078595</v>
      </c>
      <c r="H122" s="0" t="n">
        <v>0.19113808498524</v>
      </c>
      <c r="I122" s="0" t="n">
        <v>1.2376551092765</v>
      </c>
      <c r="J122" s="0" t="n">
        <f aca="false">H122/8.623</f>
        <v>0.0221660773495582</v>
      </c>
      <c r="K122" s="0" t="n">
        <f aca="false">I122/8.623</f>
        <v>0.143529526762902</v>
      </c>
      <c r="L122" s="0" t="n">
        <v>3.5738165851344</v>
      </c>
      <c r="M122" s="0" t="n">
        <v>3.5432716751408</v>
      </c>
      <c r="N122" s="0" t="n">
        <v>0</v>
      </c>
      <c r="O122" s="0" t="n">
        <v>0.57189250899201</v>
      </c>
      <c r="P122" s="0" t="n">
        <v>0.1106346226636</v>
      </c>
      <c r="Q122" s="0" t="n">
        <v>0.16290442986178</v>
      </c>
      <c r="R122" s="0" t="n">
        <v>0.16211127954266</v>
      </c>
      <c r="S122" s="0" t="n">
        <v>0.083573119734996</v>
      </c>
      <c r="T122" s="1" t="n">
        <v>9.7333977333036E-008</v>
      </c>
      <c r="U122" s="0" t="n">
        <v>1.431644403534</v>
      </c>
      <c r="V122" s="1" t="n">
        <v>9.7333977333036E-008</v>
      </c>
      <c r="W122" s="0" t="n">
        <v>2.9529703910316</v>
      </c>
      <c r="X122" s="0" t="n">
        <v>2.5776682704883</v>
      </c>
      <c r="Y122" s="0" t="n">
        <v>0.87126290218555</v>
      </c>
      <c r="Z122" s="0" t="n">
        <v>2.5776682704883</v>
      </c>
      <c r="AA122" s="0" t="n">
        <v>0.87126290218555</v>
      </c>
      <c r="AB122" s="0" t="n">
        <v>0.104177379729</v>
      </c>
      <c r="AC122" s="0" t="n">
        <v>0.11377685454128</v>
      </c>
      <c r="AD122" s="0" t="n">
        <v>7.6588164152347</v>
      </c>
      <c r="AE122" s="0" t="n">
        <v>7.6588164152347</v>
      </c>
      <c r="AF122" s="0" t="n">
        <v>0.79901912753266</v>
      </c>
      <c r="AG122" s="0" t="n">
        <v>1.0410638416704</v>
      </c>
      <c r="AH122" s="0" t="n">
        <v>6.0952037258013</v>
      </c>
      <c r="AI122" s="0" t="n">
        <v>0.69937945568413</v>
      </c>
      <c r="AJ122" s="0" t="n">
        <v>0.77074002985711</v>
      </c>
      <c r="AK122" s="0" t="n">
        <v>7.5236613791986</v>
      </c>
      <c r="AL122" s="0" t="n">
        <v>7.5236613791986</v>
      </c>
      <c r="AM122" s="0" t="n">
        <v>4.2837530598834</v>
      </c>
      <c r="AN122" s="0" t="n">
        <v>0.85267093669476</v>
      </c>
      <c r="AO122" s="0" t="n">
        <v>4.2837530598834</v>
      </c>
    </row>
    <row r="123" customFormat="false" ht="12.75" hidden="false" customHeight="false" outlineLevel="0" collapsed="false">
      <c r="A123" s="0" t="s">
        <v>163</v>
      </c>
      <c r="B123" s="0" t="n">
        <v>0.077511028118483</v>
      </c>
      <c r="C123" s="0" t="n">
        <v>0.091629996706341</v>
      </c>
      <c r="D123" s="0" t="n">
        <v>0.32675271448952</v>
      </c>
      <c r="E123" s="0" t="n">
        <v>1.4861049772698</v>
      </c>
      <c r="F123" s="0" t="n">
        <f aca="false">D123/8.624</f>
        <v>0.0378887655947959</v>
      </c>
      <c r="G123" s="0" t="n">
        <f aca="false">E123/8.624</f>
        <v>0.172322005713103</v>
      </c>
      <c r="H123" s="0" t="n">
        <v>0.32675271448952</v>
      </c>
      <c r="I123" s="0" t="n">
        <v>1.5045714022651</v>
      </c>
      <c r="J123" s="0" t="n">
        <f aca="false">H123/8.623</f>
        <v>0.0378931595140346</v>
      </c>
      <c r="K123" s="0" t="n">
        <f aca="false">I123/8.623</f>
        <v>0.174483521079102</v>
      </c>
      <c r="L123" s="0" t="n">
        <v>0</v>
      </c>
      <c r="M123" s="0" t="n">
        <v>3.7588959449694</v>
      </c>
      <c r="N123" s="0" t="n">
        <v>0</v>
      </c>
      <c r="O123" s="0" t="n">
        <v>0.23282099343927</v>
      </c>
      <c r="P123" s="0" t="n">
        <v>0</v>
      </c>
      <c r="Q123" s="0" t="n">
        <v>0.17096120885229</v>
      </c>
      <c r="R123" s="0" t="n">
        <v>0.079997630893605</v>
      </c>
      <c r="S123" s="0" t="n">
        <v>0.14225634610158</v>
      </c>
      <c r="T123" s="0" t="n">
        <v>0.32675271448952</v>
      </c>
      <c r="U123" s="0" t="n">
        <v>1.4663071322309</v>
      </c>
      <c r="V123" s="0" t="n">
        <v>0.32675271448952</v>
      </c>
      <c r="W123" s="0" t="n">
        <v>2.7349712196251</v>
      </c>
      <c r="X123" s="0" t="n">
        <v>2.074464157951</v>
      </c>
      <c r="Y123" s="0" t="n">
        <v>1.3315304288929</v>
      </c>
      <c r="Z123" s="0" t="n">
        <v>2.074464157951</v>
      </c>
      <c r="AA123" s="0" t="n">
        <v>1.3315304288929</v>
      </c>
      <c r="AB123" s="0" t="n">
        <v>0.10587606988596</v>
      </c>
      <c r="AC123" s="0" t="n">
        <v>0.10536631571775</v>
      </c>
      <c r="AD123" s="0" t="n">
        <v>7.4670283669335</v>
      </c>
      <c r="AE123" s="0" t="n">
        <v>7.4670283669335</v>
      </c>
      <c r="AF123" s="0" t="n">
        <v>0.84066752407755</v>
      </c>
      <c r="AG123" s="0" t="n">
        <v>1.0410638416704</v>
      </c>
      <c r="AH123" s="0" t="n">
        <v>1.0410638416704</v>
      </c>
      <c r="AI123" s="0" t="n">
        <v>1</v>
      </c>
      <c r="AJ123" s="0" t="n">
        <v>0.79783852619025</v>
      </c>
      <c r="AK123" s="0" t="n">
        <v>7.4670283669335</v>
      </c>
      <c r="AL123" s="0" t="n">
        <v>7.4670283669335</v>
      </c>
      <c r="AM123" s="0" t="n">
        <v>4.3022439599156</v>
      </c>
      <c r="AN123" s="0" t="n">
        <v>0.85026862603652</v>
      </c>
      <c r="AO123" s="0" t="n">
        <v>4.3022439599156</v>
      </c>
    </row>
    <row r="124" customFormat="false" ht="12.75" hidden="false" customHeight="false" outlineLevel="0" collapsed="false">
      <c r="A124" s="0" t="s">
        <v>81</v>
      </c>
      <c r="B124" s="0" t="n">
        <v>0.1739871811348</v>
      </c>
      <c r="C124" s="0" t="n">
        <v>0.082939347940144</v>
      </c>
      <c r="D124" s="0" t="n">
        <v>1.4789591445327</v>
      </c>
      <c r="E124" s="0" t="n">
        <v>1.036342721301</v>
      </c>
      <c r="F124" s="0" t="n">
        <f aca="false">D124/8.624</f>
        <v>0.171493407297391</v>
      </c>
      <c r="G124" s="0" t="n">
        <f aca="false">E124/8.624</f>
        <v>0.120169610540468</v>
      </c>
      <c r="H124" s="0" t="n">
        <v>1.4789591445327</v>
      </c>
      <c r="I124" s="0" t="n">
        <v>1.0346359290485</v>
      </c>
      <c r="J124" s="0" t="n">
        <f aca="false">H124/8.623</f>
        <v>0.171513295202679</v>
      </c>
      <c r="K124" s="0" t="n">
        <f aca="false">I124/8.623</f>
        <v>0.11998561162571</v>
      </c>
      <c r="L124" s="0" t="n">
        <v>0</v>
      </c>
      <c r="M124" s="0" t="n">
        <v>3.1216210734027</v>
      </c>
      <c r="N124" s="0" t="n">
        <v>1.0589160551089</v>
      </c>
      <c r="O124" s="0" t="n">
        <v>0.73171972783646</v>
      </c>
      <c r="P124" s="0" t="n">
        <v>0.14081983041973</v>
      </c>
      <c r="Q124" s="0" t="n">
        <v>0.1135478866924</v>
      </c>
      <c r="R124" s="0" t="n">
        <v>0.16339179186521</v>
      </c>
      <c r="S124" s="0" t="n">
        <v>0.11166538985248</v>
      </c>
      <c r="T124" s="0" t="n">
        <v>1.0686197135073</v>
      </c>
      <c r="U124" s="0" t="n">
        <v>1.0856113615795</v>
      </c>
      <c r="V124" s="0" t="n">
        <v>1.0686197135073</v>
      </c>
      <c r="W124" s="0" t="n">
        <v>3.1856830993819</v>
      </c>
      <c r="X124" s="0" t="n">
        <v>2.5073298556298</v>
      </c>
      <c r="Y124" s="0" t="n">
        <v>0.86955978622639</v>
      </c>
      <c r="Z124" s="0" t="n">
        <v>2.5073298556298</v>
      </c>
      <c r="AA124" s="0" t="n">
        <v>0.86949499249809</v>
      </c>
      <c r="AB124" s="0" t="n">
        <v>0.29438307981662</v>
      </c>
      <c r="AC124" s="0" t="n">
        <v>0.13527192619628</v>
      </c>
      <c r="AD124" s="0" t="n">
        <v>5.4043232868024</v>
      </c>
      <c r="AE124" s="0" t="n">
        <v>5.4043232868024</v>
      </c>
      <c r="AF124" s="0" t="n">
        <v>0.71909529406724</v>
      </c>
      <c r="AG124" s="0" t="n">
        <v>2.0377849274466</v>
      </c>
      <c r="AH124" s="0" t="n">
        <v>8.6222736678667</v>
      </c>
      <c r="AI124" s="0" t="n">
        <v>0.81664887364592</v>
      </c>
      <c r="AJ124" s="0" t="n">
        <v>0.63095759064338</v>
      </c>
      <c r="AK124" s="0" t="n">
        <v>4.0987135119002</v>
      </c>
      <c r="AL124" s="0" t="n">
        <v>4.0987135119002</v>
      </c>
      <c r="AM124" s="0" t="n">
        <v>4.3419754548462</v>
      </c>
      <c r="AN124" s="0" t="n">
        <v>0.68517937372328</v>
      </c>
      <c r="AO124" s="0" t="n">
        <v>4.3419754548462</v>
      </c>
    </row>
    <row r="125" customFormat="false" ht="12.75" hidden="false" customHeight="false" outlineLevel="0" collapsed="false">
      <c r="A125" s="0" t="s">
        <v>111</v>
      </c>
      <c r="B125" s="0" t="n">
        <v>0.1418410944208</v>
      </c>
      <c r="C125" s="0" t="n">
        <v>0.065872585290248</v>
      </c>
      <c r="D125" s="0" t="n">
        <v>1.3254625495175</v>
      </c>
      <c r="E125" s="0" t="n">
        <v>1.2316301513311</v>
      </c>
      <c r="F125" s="0" t="n">
        <f aca="false">D125/8.624</f>
        <v>0.153694637003421</v>
      </c>
      <c r="G125" s="0" t="n">
        <f aca="false">E125/8.624</f>
        <v>0.142814256879766</v>
      </c>
      <c r="H125" s="0" t="n">
        <v>0.90123695911657</v>
      </c>
      <c r="I125" s="0" t="n">
        <v>1.2500379753141</v>
      </c>
      <c r="J125" s="0" t="n">
        <f aca="false">H125/8.623</f>
        <v>0.104515477109657</v>
      </c>
      <c r="K125" s="0" t="n">
        <f aca="false">I125/8.623</f>
        <v>0.144965554367865</v>
      </c>
      <c r="L125" s="0" t="n">
        <v>1.6301882062409</v>
      </c>
      <c r="M125" s="0" t="n">
        <v>2.7394178007587</v>
      </c>
      <c r="N125" s="0" t="n">
        <v>1.392200960604</v>
      </c>
      <c r="O125" s="0" t="n">
        <v>0.63758073929521</v>
      </c>
      <c r="P125" s="0" t="n">
        <v>0.15345732207848</v>
      </c>
      <c r="Q125" s="0" t="n">
        <v>0.10544007638066</v>
      </c>
      <c r="R125" s="0" t="n">
        <v>0.14520002619005</v>
      </c>
      <c r="S125" s="0" t="n">
        <v>0.072895309350928</v>
      </c>
      <c r="T125" s="0" t="n">
        <v>0.87227595436866</v>
      </c>
      <c r="U125" s="0" t="n">
        <v>1.307585639263</v>
      </c>
      <c r="V125" s="0" t="n">
        <v>1.6039284071574</v>
      </c>
      <c r="W125" s="0" t="n">
        <v>3.616606961284</v>
      </c>
      <c r="X125" s="0" t="n">
        <v>3.2082271975762</v>
      </c>
      <c r="Y125" s="0" t="n">
        <v>0.8267107381609</v>
      </c>
      <c r="Z125" s="0" t="n">
        <v>3.223202325056</v>
      </c>
      <c r="AA125" s="0" t="n">
        <v>0.8267107381609</v>
      </c>
      <c r="AB125" s="0" t="n">
        <v>0.25143588244464</v>
      </c>
      <c r="AC125" s="0" t="n">
        <v>0.10494209493776</v>
      </c>
      <c r="AD125" s="0" t="n">
        <v>6.6328627254933</v>
      </c>
      <c r="AE125" s="0" t="n">
        <v>6.2344125759131</v>
      </c>
      <c r="AF125" s="0" t="n">
        <v>0.6481365723064</v>
      </c>
      <c r="AG125" s="0" t="n">
        <v>1.7709656555256</v>
      </c>
      <c r="AH125" s="0" t="n">
        <v>8.2455809820578</v>
      </c>
      <c r="AI125" s="0" t="n">
        <v>0.65507863136562</v>
      </c>
      <c r="AJ125" s="0" t="n">
        <v>0.55334352455849</v>
      </c>
      <c r="AK125" s="0" t="n">
        <v>5.7811686540924</v>
      </c>
      <c r="AL125" s="0" t="n">
        <v>6.728417584368</v>
      </c>
      <c r="AM125" s="0" t="n">
        <v>4.3595775206585</v>
      </c>
      <c r="AN125" s="0" t="n">
        <v>0.69268112880044</v>
      </c>
      <c r="AO125" s="0" t="n">
        <v>4.3831000674355</v>
      </c>
    </row>
    <row r="126" customFormat="false" ht="12.75" hidden="false" customHeight="false" outlineLevel="0" collapsed="false">
      <c r="A126" s="0" t="s">
        <v>158</v>
      </c>
      <c r="B126" s="0" t="n">
        <v>0.16391376928069</v>
      </c>
      <c r="C126" s="0" t="n">
        <v>0.10323187575973</v>
      </c>
      <c r="D126" s="0" t="n">
        <v>1.6624682867783</v>
      </c>
      <c r="E126" s="0" t="n">
        <v>1.4230934312322</v>
      </c>
      <c r="F126" s="0" t="n">
        <f aca="false">D126/8.624</f>
        <v>0.192772296704348</v>
      </c>
      <c r="G126" s="0" t="n">
        <f aca="false">E126/8.624</f>
        <v>0.165015472081656</v>
      </c>
      <c r="H126" s="0" t="n">
        <v>1.6624682867783</v>
      </c>
      <c r="I126" s="0" t="n">
        <v>1.4642833684628</v>
      </c>
      <c r="J126" s="0" t="n">
        <f aca="false">H126/8.623</f>
        <v>0.192794652299467</v>
      </c>
      <c r="K126" s="0" t="n">
        <f aca="false">I126/8.623</f>
        <v>0.169811361296857</v>
      </c>
      <c r="L126" s="0" t="n">
        <v>3.8544497842348</v>
      </c>
      <c r="M126" s="0" t="n">
        <v>4.2285213462735</v>
      </c>
      <c r="N126" s="0" t="n">
        <v>2.8844102076664</v>
      </c>
      <c r="O126" s="0" t="n">
        <v>1.0639553466949</v>
      </c>
      <c r="P126" s="0" t="n">
        <v>0.23248845145556</v>
      </c>
      <c r="Q126" s="0" t="n">
        <v>0.18119080541401</v>
      </c>
      <c r="R126" s="0" t="n">
        <v>0.140399969815</v>
      </c>
      <c r="S126" s="0" t="n">
        <v>0.14227504914731</v>
      </c>
      <c r="T126" s="0" t="n">
        <v>1.6624682867783</v>
      </c>
      <c r="U126" s="0" t="n">
        <v>1.5651022144081</v>
      </c>
      <c r="V126" s="0" t="n">
        <v>1.6624682867783</v>
      </c>
      <c r="W126" s="0" t="n">
        <v>2.9456666963903</v>
      </c>
      <c r="X126" s="0" t="n">
        <v>3.3111252352755</v>
      </c>
      <c r="Y126" s="0" t="n">
        <v>1.1697622135348</v>
      </c>
      <c r="Z126" s="0" t="n">
        <v>3.3111252352755</v>
      </c>
      <c r="AA126" s="0" t="n">
        <v>1.1697622135348</v>
      </c>
      <c r="AB126" s="0" t="n">
        <v>0.2131312714264</v>
      </c>
      <c r="AC126" s="0" t="n">
        <v>0.11202377812895</v>
      </c>
      <c r="AD126" s="0" t="n">
        <v>7.26423022152</v>
      </c>
      <c r="AE126" s="0" t="n">
        <v>7.26423022152</v>
      </c>
      <c r="AF126" s="0" t="n">
        <v>0.73096611252442</v>
      </c>
      <c r="AG126" s="0" t="n">
        <v>2.4827145450019</v>
      </c>
      <c r="AH126" s="0" t="n">
        <v>4.4402692076818</v>
      </c>
      <c r="AI126" s="0" t="n">
        <v>0.6191559242036</v>
      </c>
      <c r="AJ126" s="0" t="n">
        <v>0.77184684572542</v>
      </c>
      <c r="AK126" s="0" t="n">
        <v>7.26423022152</v>
      </c>
      <c r="AL126" s="0" t="n">
        <v>7.26423022152</v>
      </c>
      <c r="AM126" s="0" t="n">
        <v>4.4045126610792</v>
      </c>
      <c r="AN126" s="0" t="n">
        <v>0.79678730609658</v>
      </c>
      <c r="AO126" s="0" t="n">
        <v>4.4045126610792</v>
      </c>
    </row>
    <row r="127" customFormat="false" ht="12.75" hidden="false" customHeight="false" outlineLevel="0" collapsed="false">
      <c r="A127" s="0" t="s">
        <v>147</v>
      </c>
      <c r="B127" s="0" t="n">
        <v>0.072087534181796</v>
      </c>
      <c r="C127" s="0" t="n">
        <v>0.076355265736801</v>
      </c>
      <c r="D127" s="0" t="n">
        <v>0.75869630785391</v>
      </c>
      <c r="E127" s="0" t="n">
        <v>1.3801597846061</v>
      </c>
      <c r="F127" s="0" t="n">
        <f aca="false">D127/8.624</f>
        <v>0.0879749893151565</v>
      </c>
      <c r="G127" s="0" t="n">
        <f aca="false">E127/8.624</f>
        <v>0.16003708077529</v>
      </c>
      <c r="H127" s="0" t="n">
        <v>0.75869630785391</v>
      </c>
      <c r="I127" s="0" t="n">
        <v>1.3994536675537</v>
      </c>
      <c r="J127" s="0" t="n">
        <f aca="false">H127/8.623</f>
        <v>0.0879851916796834</v>
      </c>
      <c r="K127" s="0" t="n">
        <f aca="false">I127/8.623</f>
        <v>0.162293130877154</v>
      </c>
      <c r="L127" s="0" t="n">
        <v>0.4151398675414</v>
      </c>
      <c r="M127" s="0" t="n">
        <v>3.9123728815575</v>
      </c>
      <c r="N127" s="0" t="n">
        <v>0.4151398675414</v>
      </c>
      <c r="O127" s="0" t="n">
        <v>0.34685488761475</v>
      </c>
      <c r="P127" s="0" t="n">
        <v>0.14388902799973</v>
      </c>
      <c r="Q127" s="0" t="n">
        <v>0.17315282197165</v>
      </c>
      <c r="R127" s="0" t="n">
        <v>0.052042997548057</v>
      </c>
      <c r="S127" s="0" t="n">
        <v>0.10456478632506</v>
      </c>
      <c r="T127" s="1" t="n">
        <v>6.8825515412048E-008</v>
      </c>
      <c r="U127" s="0" t="n">
        <v>1.5178526477062</v>
      </c>
      <c r="V127" s="0" t="n">
        <v>1.0854490223434</v>
      </c>
      <c r="W127" s="0" t="n">
        <v>3.0232082022448</v>
      </c>
      <c r="X127" s="0" t="n">
        <v>2.4400603842266</v>
      </c>
      <c r="Y127" s="0" t="n">
        <v>0.98479935106991</v>
      </c>
      <c r="Z127" s="0" t="n">
        <v>2.4400603842266</v>
      </c>
      <c r="AA127" s="0" t="n">
        <v>0.98479935106991</v>
      </c>
      <c r="AB127" s="0" t="n">
        <v>0.15639707048554</v>
      </c>
      <c r="AC127" s="0" t="n">
        <v>0.11943282648657</v>
      </c>
      <c r="AD127" s="0" t="n">
        <v>6.8561678790174</v>
      </c>
      <c r="AE127" s="0" t="n">
        <v>6.8561678790174</v>
      </c>
      <c r="AF127" s="0" t="n">
        <v>0.76444411360083</v>
      </c>
      <c r="AG127" s="0" t="n">
        <v>0.75421452427906</v>
      </c>
      <c r="AH127" s="0" t="n">
        <v>0.75421452427906</v>
      </c>
      <c r="AI127" s="0" t="n">
        <v>0.74563773140763</v>
      </c>
      <c r="AJ127" s="0" t="n">
        <v>0.78797295907167</v>
      </c>
      <c r="AK127" s="0" t="n">
        <v>6.3196885748727</v>
      </c>
      <c r="AL127" s="0" t="n">
        <v>7.8547453035354</v>
      </c>
      <c r="AM127" s="0" t="n">
        <v>4.4783599989242</v>
      </c>
      <c r="AN127" s="0" t="n">
        <v>0.7601243465553</v>
      </c>
      <c r="AO127" s="0" t="n">
        <v>4.4783599989242</v>
      </c>
    </row>
    <row r="128" customFormat="false" ht="12.75" hidden="false" customHeight="false" outlineLevel="0" collapsed="false">
      <c r="A128" s="0" t="s">
        <v>91</v>
      </c>
      <c r="B128" s="0" t="n">
        <v>0.064743187177399</v>
      </c>
      <c r="C128" s="0" t="n">
        <v>0.083771243530685</v>
      </c>
      <c r="D128" s="0" t="n">
        <v>0.69387960977642</v>
      </c>
      <c r="E128" s="0" t="n">
        <v>1.0293908495898</v>
      </c>
      <c r="F128" s="0" t="n">
        <f aca="false">D128/8.624</f>
        <v>0.0804591384249096</v>
      </c>
      <c r="G128" s="0" t="n">
        <f aca="false">E128/8.624</f>
        <v>0.119363502967277</v>
      </c>
      <c r="H128" s="0" t="n">
        <v>1.146559392012</v>
      </c>
      <c r="I128" s="0" t="n">
        <v>1.1094305485535</v>
      </c>
      <c r="J128" s="0" t="n">
        <f aca="false">H128/8.623</f>
        <v>0.13296525478511</v>
      </c>
      <c r="K128" s="0" t="n">
        <f aca="false">I128/8.623</f>
        <v>0.12865946289615</v>
      </c>
      <c r="L128" s="1" t="n">
        <v>4.4290577317507E-007</v>
      </c>
      <c r="M128" s="0" t="n">
        <v>3.1626016431467</v>
      </c>
      <c r="N128" s="0" t="n">
        <v>0.48794113916859</v>
      </c>
      <c r="O128" s="0" t="n">
        <v>0.74803307384608</v>
      </c>
      <c r="P128" s="0" t="n">
        <v>0.084138089346341</v>
      </c>
      <c r="Q128" s="0" t="n">
        <v>0.12604268615911</v>
      </c>
      <c r="R128" s="0" t="n">
        <v>0.10053118852291</v>
      </c>
      <c r="S128" s="0" t="n">
        <v>0.10544357385515</v>
      </c>
      <c r="T128" s="0" t="n">
        <v>0.68241752883047</v>
      </c>
      <c r="U128" s="0" t="n">
        <v>1.161553568282</v>
      </c>
      <c r="V128" s="0" t="n">
        <v>0.67995536975423</v>
      </c>
      <c r="W128" s="0" t="n">
        <v>3.4464304199757</v>
      </c>
      <c r="X128" s="0" t="n">
        <v>0.5986978050705</v>
      </c>
      <c r="Y128" s="0" t="n">
        <v>0.86506680510415</v>
      </c>
      <c r="Z128" s="0" t="n">
        <v>0.5986978050705</v>
      </c>
      <c r="AA128" s="0" t="n">
        <v>0.86506680510415</v>
      </c>
      <c r="AB128" s="0" t="n">
        <v>0.12538078750003</v>
      </c>
      <c r="AC128" s="0" t="n">
        <v>0.1297672197241</v>
      </c>
      <c r="AD128" s="0" t="n">
        <v>5.5754519824213</v>
      </c>
      <c r="AE128" s="0" t="n">
        <v>5.730841798242</v>
      </c>
      <c r="AF128" s="0" t="n">
        <v>0.86305230975764</v>
      </c>
      <c r="AG128" s="0" t="n">
        <v>3.0253787282341</v>
      </c>
      <c r="AH128" s="0" t="n">
        <v>8.6222736678667</v>
      </c>
      <c r="AI128" s="0" t="n">
        <v>0.95342899018646</v>
      </c>
      <c r="AJ128" s="0" t="n">
        <v>0.74400131535023</v>
      </c>
      <c r="AK128" s="0" t="n">
        <v>6.5884530193087</v>
      </c>
      <c r="AL128" s="0" t="n">
        <v>8.4650057993162</v>
      </c>
      <c r="AM128" s="0" t="n">
        <v>4.5048704882407</v>
      </c>
      <c r="AN128" s="0" t="n">
        <v>0.83132592044467</v>
      </c>
      <c r="AO128" s="0" t="n">
        <v>4.5048704882407</v>
      </c>
    </row>
    <row r="129" customFormat="false" ht="12.75" hidden="false" customHeight="false" outlineLevel="0" collapsed="false">
      <c r="A129" s="0" t="s">
        <v>150</v>
      </c>
      <c r="B129" s="0" t="n">
        <v>0.13608939647908</v>
      </c>
      <c r="C129" s="0" t="n">
        <v>0.063606006335851</v>
      </c>
      <c r="D129" s="0" t="n">
        <v>0.67641825258355</v>
      </c>
      <c r="E129" s="0" t="n">
        <v>1.3090381466486</v>
      </c>
      <c r="F129" s="0" t="n">
        <f aca="false">D129/8.624</f>
        <v>0.0784343984906714</v>
      </c>
      <c r="G129" s="0" t="n">
        <f aca="false">E129/8.624</f>
        <v>0.1517901375984</v>
      </c>
      <c r="H129" s="0" t="n">
        <v>0.67641825258355</v>
      </c>
      <c r="I129" s="0" t="n">
        <v>1.3292246288127</v>
      </c>
      <c r="J129" s="0" t="n">
        <f aca="false">H129/8.623</f>
        <v>0.078443494443181</v>
      </c>
      <c r="K129" s="0" t="n">
        <f aca="false">I129/8.623</f>
        <v>0.154148745078592</v>
      </c>
      <c r="L129" s="0" t="n">
        <v>2.7233338040139</v>
      </c>
      <c r="M129" s="0" t="n">
        <v>3.9732525759218</v>
      </c>
      <c r="N129" s="0" t="n">
        <v>0.45420233211083</v>
      </c>
      <c r="O129" s="0" t="n">
        <v>0.39160743025317</v>
      </c>
      <c r="P129" s="0" t="n">
        <v>0.17307737812251</v>
      </c>
      <c r="Q129" s="0" t="n">
        <v>0.166388279319</v>
      </c>
      <c r="R129" s="0" t="n">
        <v>0.1426649056627</v>
      </c>
      <c r="S129" s="0" t="n">
        <v>0.081230421249946</v>
      </c>
      <c r="T129" s="0" t="n">
        <v>0.36649825579123</v>
      </c>
      <c r="U129" s="0" t="n">
        <v>1.4155708971534</v>
      </c>
      <c r="V129" s="0" t="n">
        <v>0.38383756623582</v>
      </c>
      <c r="W129" s="0" t="n">
        <v>2.3656482208438</v>
      </c>
      <c r="X129" s="0" t="n">
        <v>3.1391114051395</v>
      </c>
      <c r="Y129" s="0" t="n">
        <v>1.0851571430906</v>
      </c>
      <c r="Z129" s="0" t="n">
        <v>3.1391114051395</v>
      </c>
      <c r="AA129" s="0" t="n">
        <v>1.0883751651796</v>
      </c>
      <c r="AB129" s="0" t="n">
        <v>0.18821662725058</v>
      </c>
      <c r="AC129" s="0" t="n">
        <v>0.10816263576916</v>
      </c>
      <c r="AD129" s="0" t="n">
        <v>7.0842487154099</v>
      </c>
      <c r="AE129" s="0" t="n">
        <v>7.0842487154099</v>
      </c>
      <c r="AF129" s="0" t="n">
        <v>0.55764889411958</v>
      </c>
      <c r="AG129" s="0" t="n">
        <v>0.72437034393413</v>
      </c>
      <c r="AH129" s="0" t="n">
        <v>1.6947397732511</v>
      </c>
      <c r="AI129" s="0" t="n">
        <v>0.67475719545867</v>
      </c>
      <c r="AJ129" s="0" t="n">
        <v>0.42278126958822</v>
      </c>
      <c r="AK129" s="0" t="n">
        <v>6.7638492205808</v>
      </c>
      <c r="AL129" s="0" t="n">
        <v>8.5591711606878</v>
      </c>
      <c r="AM129" s="0" t="n">
        <v>4.5587357308978</v>
      </c>
      <c r="AN129" s="0" t="n">
        <v>0.62807502016151</v>
      </c>
      <c r="AO129" s="0" t="n">
        <v>4.5587357308978</v>
      </c>
    </row>
    <row r="130" customFormat="false" ht="12.75" hidden="false" customHeight="false" outlineLevel="0" collapsed="false">
      <c r="A130" s="0" t="s">
        <v>148</v>
      </c>
      <c r="B130" s="0" t="n">
        <v>0.084267004673123</v>
      </c>
      <c r="C130" s="0" t="n">
        <v>0.090429457243958</v>
      </c>
      <c r="D130" s="0" t="n">
        <v>0.21783514299303</v>
      </c>
      <c r="E130" s="0" t="n">
        <v>1.3471567358644</v>
      </c>
      <c r="F130" s="0" t="n">
        <f aca="false">D130/8.624</f>
        <v>0.0252591770631992</v>
      </c>
      <c r="G130" s="0" t="n">
        <f aca="false">E130/8.624</f>
        <v>0.156210196644759</v>
      </c>
      <c r="H130" s="0" t="n">
        <v>0.21783514299303</v>
      </c>
      <c r="I130" s="0" t="n">
        <v>1.3783736390086</v>
      </c>
      <c r="J130" s="0" t="n">
        <f aca="false">H130/8.623</f>
        <v>0.0252621063426916</v>
      </c>
      <c r="K130" s="0" t="n">
        <f aca="false">I130/8.623</f>
        <v>0.159848502726267</v>
      </c>
      <c r="L130" s="0" t="n">
        <v>3.5610041528411</v>
      </c>
      <c r="M130" s="0" t="n">
        <v>4.1544805195797</v>
      </c>
      <c r="N130" s="0" t="n">
        <v>0.40919660621826</v>
      </c>
      <c r="O130" s="0" t="n">
        <v>0.63787807289692</v>
      </c>
      <c r="P130" s="0" t="n">
        <v>0.11267846661212</v>
      </c>
      <c r="Q130" s="0" t="n">
        <v>0.19503311039976</v>
      </c>
      <c r="R130" s="0" t="n">
        <v>0.17450864578455</v>
      </c>
      <c r="S130" s="0" t="n">
        <v>0.12158209453947</v>
      </c>
      <c r="T130" s="0" t="n">
        <v>0</v>
      </c>
      <c r="U130" s="0" t="n">
        <v>1.5628442622685</v>
      </c>
      <c r="V130" s="0" t="n">
        <v>0</v>
      </c>
      <c r="W130" s="0" t="n">
        <v>2.9909975668872</v>
      </c>
      <c r="X130" s="0" t="n">
        <v>0.99876596196218</v>
      </c>
      <c r="Y130" s="0" t="n">
        <v>1.1974210159434</v>
      </c>
      <c r="Z130" s="0" t="n">
        <v>0.99876596196218</v>
      </c>
      <c r="AA130" s="0" t="n">
        <v>1.1974210159434</v>
      </c>
      <c r="AB130" s="0" t="n">
        <v>0.081923857567753</v>
      </c>
      <c r="AC130" s="0" t="n">
        <v>0.10261010509022</v>
      </c>
      <c r="AD130" s="0" t="n">
        <v>6.9075305520342</v>
      </c>
      <c r="AE130" s="0" t="n">
        <v>6.9075305520342</v>
      </c>
      <c r="AF130" s="0" t="n">
        <v>0.66407197842538</v>
      </c>
      <c r="AG130" s="0" t="n">
        <v>0.27553221581393</v>
      </c>
      <c r="AH130" s="0" t="n">
        <v>1.9602455105242</v>
      </c>
      <c r="AI130" s="0" t="n">
        <v>0.58895085365432</v>
      </c>
      <c r="AJ130" s="0" t="n">
        <v>0.71398852338864</v>
      </c>
      <c r="AK130" s="0" t="n">
        <v>6.8305141986387</v>
      </c>
      <c r="AL130" s="0" t="n">
        <v>6.8305141986387</v>
      </c>
      <c r="AM130" s="0" t="n">
        <v>4.6987246411116</v>
      </c>
      <c r="AN130" s="0" t="n">
        <v>0.66227214685282</v>
      </c>
      <c r="AO130" s="0" t="n">
        <v>4.6987246411116</v>
      </c>
    </row>
    <row r="131" customFormat="false" ht="12.75" hidden="false" customHeight="false" outlineLevel="0" collapsed="false">
      <c r="A131" s="0" t="s">
        <v>124</v>
      </c>
      <c r="B131" s="0" t="n">
        <v>0.07037672527054</v>
      </c>
      <c r="C131" s="0" t="n">
        <v>0.076441838413762</v>
      </c>
      <c r="D131" s="0" t="n">
        <v>1.0410302413209</v>
      </c>
      <c r="E131" s="0" t="n">
        <v>1.1817711971073</v>
      </c>
      <c r="F131" s="0" t="n">
        <f aca="false">D131/8.624</f>
        <v>0.120713154142034</v>
      </c>
      <c r="G131" s="0" t="n">
        <f aca="false">E131/8.624</f>
        <v>0.137032838254557</v>
      </c>
      <c r="H131" s="0" t="n">
        <v>1.0410302413209</v>
      </c>
      <c r="I131" s="0" t="n">
        <v>1.1903977779019</v>
      </c>
      <c r="J131" s="0" t="n">
        <f aca="false">H131/8.623</f>
        <v>0.120727153116189</v>
      </c>
      <c r="K131" s="0" t="n">
        <f aca="false">I131/8.623</f>
        <v>0.138049145065743</v>
      </c>
      <c r="L131" s="0" t="n">
        <v>2.115948920838</v>
      </c>
      <c r="M131" s="0" t="n">
        <v>2.4037438392668</v>
      </c>
      <c r="N131" s="0" t="n">
        <v>2.1568240993293</v>
      </c>
      <c r="O131" s="0" t="n">
        <v>0.84440728346292</v>
      </c>
      <c r="P131" s="0" t="n">
        <v>0.095297793162635</v>
      </c>
      <c r="Q131" s="0" t="n">
        <v>0.12896920539959</v>
      </c>
      <c r="R131" s="0" t="n">
        <v>0.079020918061903</v>
      </c>
      <c r="S131" s="0" t="n">
        <v>0.13618110110517</v>
      </c>
      <c r="T131" s="0" t="n">
        <v>0.47847121018898</v>
      </c>
      <c r="U131" s="0" t="n">
        <v>1.2250035083418</v>
      </c>
      <c r="V131" s="0" t="n">
        <v>1.0840095109868</v>
      </c>
      <c r="W131" s="0" t="n">
        <v>2.3380945136237</v>
      </c>
      <c r="X131" s="0" t="n">
        <v>3.0072545132797</v>
      </c>
      <c r="Y131" s="0" t="n">
        <v>1.4091523877586</v>
      </c>
      <c r="Z131" s="0" t="n">
        <v>3.0072545132797</v>
      </c>
      <c r="AA131" s="0" t="n">
        <v>1.4091523877586</v>
      </c>
      <c r="AB131" s="0" t="n">
        <v>0.11368653073053</v>
      </c>
      <c r="AC131" s="0" t="n">
        <v>0.096611241133548</v>
      </c>
      <c r="AD131" s="0" t="n">
        <v>6.5060303482551</v>
      </c>
      <c r="AE131" s="0" t="n">
        <v>6.5060303482551</v>
      </c>
      <c r="AF131" s="0" t="n">
        <v>0.75619195381745</v>
      </c>
      <c r="AG131" s="0" t="n">
        <v>2.5370662389835</v>
      </c>
      <c r="AH131" s="0" t="n">
        <v>7.9035215573204</v>
      </c>
      <c r="AI131" s="0" t="n">
        <v>0.83859277491652</v>
      </c>
      <c r="AJ131" s="0" t="n">
        <v>0.80592829245264</v>
      </c>
      <c r="AK131" s="0" t="n">
        <v>5.5004273725732</v>
      </c>
      <c r="AL131" s="0" t="n">
        <v>8.2601402736218</v>
      </c>
      <c r="AM131" s="0" t="n">
        <v>4.7087807941252</v>
      </c>
      <c r="AN131" s="0" t="n">
        <v>0.69471661729191</v>
      </c>
      <c r="AO131" s="0" t="n">
        <v>4.7087807941252</v>
      </c>
    </row>
    <row r="132" customFormat="false" ht="12.75" hidden="false" customHeight="false" outlineLevel="0" collapsed="false">
      <c r="A132" s="0" t="s">
        <v>153</v>
      </c>
      <c r="B132" s="0" t="n">
        <v>0.099743255434933</v>
      </c>
      <c r="C132" s="0" t="n">
        <v>0.075272519005522</v>
      </c>
      <c r="D132" s="0" t="n">
        <v>0.83903125812522</v>
      </c>
      <c r="E132" s="0" t="n">
        <v>1.5037142866895</v>
      </c>
      <c r="F132" s="0" t="n">
        <f aca="false">D132/8.624</f>
        <v>0.0972902664801971</v>
      </c>
      <c r="G132" s="0" t="n">
        <f aca="false">E132/8.624</f>
        <v>0.174363901517799</v>
      </c>
      <c r="H132" s="0" t="n">
        <v>0.83903125812522</v>
      </c>
      <c r="I132" s="0" t="n">
        <v>1.5005966065911</v>
      </c>
      <c r="J132" s="0" t="n">
        <f aca="false">H132/8.623</f>
        <v>0.0973015491273594</v>
      </c>
      <c r="K132" s="0" t="n">
        <f aca="false">I132/8.623</f>
        <v>0.174022568316259</v>
      </c>
      <c r="L132" s="1" t="n">
        <v>9.7333977333036E-008</v>
      </c>
      <c r="M132" s="0" t="n">
        <v>2.6018396173376</v>
      </c>
      <c r="N132" s="0" t="n">
        <v>1.2387994266051</v>
      </c>
      <c r="O132" s="0" t="n">
        <v>0.68148341956942</v>
      </c>
      <c r="P132" s="0" t="n">
        <v>0.039015654365228</v>
      </c>
      <c r="Q132" s="0" t="n">
        <v>0.12384891118096</v>
      </c>
      <c r="R132" s="0" t="n">
        <v>0.18075162228953</v>
      </c>
      <c r="S132" s="0" t="n">
        <v>0.12590719268604</v>
      </c>
      <c r="T132" s="0" t="n">
        <v>0.3346430737055</v>
      </c>
      <c r="U132" s="0" t="n">
        <v>1.6989401264127</v>
      </c>
      <c r="V132" s="0" t="n">
        <v>0.3346430737055</v>
      </c>
      <c r="W132" s="0" t="n">
        <v>2.9587859638387</v>
      </c>
      <c r="X132" s="0" t="n">
        <v>3.030016015857</v>
      </c>
      <c r="Y132" s="0" t="n">
        <v>1.2907307412268</v>
      </c>
      <c r="Z132" s="0" t="n">
        <v>3.030016015857</v>
      </c>
      <c r="AA132" s="0" t="n">
        <v>1.3025325073314</v>
      </c>
      <c r="AB132" s="0" t="n">
        <v>0.17055028033012</v>
      </c>
      <c r="AC132" s="0" t="n">
        <v>0.10490625566095</v>
      </c>
      <c r="AD132" s="0" t="n">
        <v>7.1291407768434</v>
      </c>
      <c r="AE132" s="0" t="n">
        <v>7.1291407768434</v>
      </c>
      <c r="AF132" s="0" t="n">
        <v>0.76980643373277</v>
      </c>
      <c r="AG132" s="0" t="n">
        <v>6.1067218996451</v>
      </c>
      <c r="AH132" s="0" t="n">
        <v>8.6222736678667</v>
      </c>
      <c r="AI132" s="0" t="n">
        <v>0.92912609834353</v>
      </c>
      <c r="AJ132" s="0" t="n">
        <v>0.73948231373075</v>
      </c>
      <c r="AK132" s="0" t="n">
        <v>5.4760937340634</v>
      </c>
      <c r="AL132" s="0" t="n">
        <v>5.4760937340634</v>
      </c>
      <c r="AM132" s="0" t="n">
        <v>4.8166966404628</v>
      </c>
      <c r="AN132" s="0" t="n">
        <v>0.65613840433853</v>
      </c>
      <c r="AO132" s="0" t="n">
        <v>4.8166966404628</v>
      </c>
    </row>
    <row r="133" customFormat="false" ht="12.75" hidden="false" customHeight="false" outlineLevel="0" collapsed="false">
      <c r="A133" s="0" t="s">
        <v>72</v>
      </c>
      <c r="B133" s="0" t="n">
        <v>0</v>
      </c>
      <c r="C133" s="0" t="n">
        <v>0.094631890505246</v>
      </c>
      <c r="D133" s="0" t="n">
        <v>0</v>
      </c>
      <c r="E133" s="0" t="n">
        <v>1.5646633082804</v>
      </c>
      <c r="F133" s="0" t="n">
        <f aca="false">D133/8.624</f>
        <v>0</v>
      </c>
      <c r="G133" s="0" t="n">
        <f aca="false">E133/8.624</f>
        <v>0.181431274151252</v>
      </c>
      <c r="H133" s="0" t="n">
        <v>0</v>
      </c>
      <c r="I133" s="0" t="n">
        <v>1.5889444018769</v>
      </c>
      <c r="J133" s="0" t="n">
        <f aca="false">H133/8.623</f>
        <v>0</v>
      </c>
      <c r="K133" s="0" t="n">
        <f aca="false">I133/8.623</f>
        <v>0.184268166749032</v>
      </c>
      <c r="L133" s="0" t="n">
        <v>0</v>
      </c>
      <c r="M133" s="0" t="n">
        <v>3.4283129748356</v>
      </c>
      <c r="N133" s="0" t="n">
        <v>0</v>
      </c>
      <c r="O133" s="0" t="n">
        <v>0.78070886258081</v>
      </c>
      <c r="P133" s="0" t="n">
        <v>0</v>
      </c>
      <c r="Q133" s="0" t="n">
        <v>0.16456197889203</v>
      </c>
      <c r="R133" s="0" t="n">
        <v>0</v>
      </c>
      <c r="S133" s="0" t="n">
        <v>0.15024354370421</v>
      </c>
      <c r="T133" s="0" t="n">
        <v>0</v>
      </c>
      <c r="U133" s="0" t="n">
        <v>1.744732062075</v>
      </c>
      <c r="V133" s="0" t="n">
        <v>0</v>
      </c>
      <c r="W133" s="0" t="n">
        <v>2.9935319816243</v>
      </c>
      <c r="X133" s="0" t="n">
        <v>0</v>
      </c>
      <c r="Y133" s="0" t="n">
        <v>1.5568656525623</v>
      </c>
      <c r="Z133" s="0" t="n">
        <v>0</v>
      </c>
      <c r="AA133" s="0" t="n">
        <v>1.5568656525623</v>
      </c>
      <c r="AB133" s="0" t="n">
        <v>0</v>
      </c>
      <c r="AC133" s="0" t="n">
        <v>0.093661952922187</v>
      </c>
      <c r="AD133" s="0" t="n">
        <v>5.1882864633816</v>
      </c>
      <c r="AE133" s="0" t="n">
        <v>5.1882864633816</v>
      </c>
      <c r="AF133" s="0" t="n">
        <v>0.71750169158153</v>
      </c>
      <c r="AG133" s="0" t="n">
        <v>1.0410638416704</v>
      </c>
      <c r="AH133" s="0" t="n">
        <v>8.6222736678667</v>
      </c>
      <c r="AI133" s="0" t="n">
        <v>0.57654580074226</v>
      </c>
      <c r="AJ133" s="0" t="n">
        <v>0.64138906355692</v>
      </c>
      <c r="AK133" s="0" t="n">
        <v>5.1882864633816</v>
      </c>
      <c r="AL133" s="0" t="n">
        <v>8.6222736678667</v>
      </c>
      <c r="AM133" s="0" t="n">
        <v>4.8846040495834</v>
      </c>
      <c r="AN133" s="0" t="n">
        <v>0.89134136856897</v>
      </c>
      <c r="AO133" s="0" t="n">
        <v>4.8846040495834</v>
      </c>
    </row>
    <row r="134" customFormat="false" ht="12.75" hidden="false" customHeight="false" outlineLevel="0" collapsed="false">
      <c r="A134" s="0" t="s">
        <v>74</v>
      </c>
      <c r="B134" s="0" t="n">
        <v>0</v>
      </c>
      <c r="C134" s="0" t="n">
        <v>0.075545967882936</v>
      </c>
      <c r="D134" s="0" t="n">
        <v>0</v>
      </c>
      <c r="E134" s="0" t="n">
        <v>1.1768391434466</v>
      </c>
      <c r="F134" s="0" t="n">
        <f aca="false">D134/8.624</f>
        <v>0</v>
      </c>
      <c r="G134" s="0" t="n">
        <f aca="false">E134/8.624</f>
        <v>0.136460939638984</v>
      </c>
      <c r="H134" s="0" t="n">
        <v>0</v>
      </c>
      <c r="I134" s="0" t="n">
        <v>1.2000367695945</v>
      </c>
      <c r="J134" s="0" t="n">
        <f aca="false">H134/8.623</f>
        <v>0</v>
      </c>
      <c r="K134" s="0" t="n">
        <f aca="false">I134/8.623</f>
        <v>0.139166968525397</v>
      </c>
      <c r="L134" s="0" t="n">
        <v>0</v>
      </c>
      <c r="M134" s="0" t="n">
        <v>3.8356970694118</v>
      </c>
      <c r="N134" s="0" t="n">
        <v>0</v>
      </c>
      <c r="O134" s="0" t="n">
        <v>0.20504847231688</v>
      </c>
      <c r="P134" s="0" t="n">
        <v>0</v>
      </c>
      <c r="Q134" s="0" t="n">
        <v>0.12932349830109</v>
      </c>
      <c r="R134" s="0" t="n">
        <v>0</v>
      </c>
      <c r="S134" s="0" t="n">
        <v>0.12155811438433</v>
      </c>
      <c r="T134" s="0" t="n">
        <v>0</v>
      </c>
      <c r="U134" s="0" t="n">
        <v>1.1575258707264</v>
      </c>
      <c r="V134" s="0" t="n">
        <v>0</v>
      </c>
      <c r="W134" s="0" t="n">
        <v>3.2337405525195</v>
      </c>
      <c r="X134" s="0" t="n">
        <v>0</v>
      </c>
      <c r="Y134" s="0" t="n">
        <v>1.3130176499117</v>
      </c>
      <c r="Z134" s="0" t="n">
        <v>0</v>
      </c>
      <c r="AA134" s="0" t="n">
        <v>1.3130176499117</v>
      </c>
      <c r="AB134" s="0" t="n">
        <v>0</v>
      </c>
      <c r="AC134" s="0" t="n">
        <v>0.10072747403383</v>
      </c>
      <c r="AD134" s="0" t="n">
        <v>5.2549778378803</v>
      </c>
      <c r="AE134" s="0" t="n">
        <v>5.2549778378803</v>
      </c>
      <c r="AF134" s="0" t="n">
        <v>0.89125800477699</v>
      </c>
      <c r="AG134" s="0" t="n">
        <v>1.0544110624029</v>
      </c>
      <c r="AH134" s="0" t="n">
        <v>1.0544110624029</v>
      </c>
      <c r="AI134" s="0" t="n">
        <v>0.89033457249071</v>
      </c>
      <c r="AJ134" s="0" t="n">
        <v>0.87632305568339</v>
      </c>
      <c r="AK134" s="0" t="n">
        <v>5.2549778378803</v>
      </c>
      <c r="AL134" s="0" t="n">
        <v>5.2549778378803</v>
      </c>
      <c r="AM134" s="0" t="n">
        <v>4.8846040495834</v>
      </c>
      <c r="AN134" s="0" t="n">
        <v>0.90504653301924</v>
      </c>
      <c r="AO134" s="0" t="n">
        <v>4.8846040495834</v>
      </c>
    </row>
    <row r="135" customFormat="false" ht="12.75" hidden="false" customHeight="false" outlineLevel="0" collapsed="false">
      <c r="A135" s="0" t="s">
        <v>104</v>
      </c>
      <c r="B135" s="0" t="n">
        <v>0</v>
      </c>
      <c r="C135" s="0" t="n">
        <v>0.095957488682937</v>
      </c>
      <c r="D135" s="0" t="n">
        <v>0</v>
      </c>
      <c r="E135" s="0" t="n">
        <v>1.5053837457889</v>
      </c>
      <c r="F135" s="0" t="n">
        <f aca="false">D135/8.624</f>
        <v>0</v>
      </c>
      <c r="G135" s="0" t="n">
        <f aca="false">E135/8.624</f>
        <v>0.174557484437488</v>
      </c>
      <c r="H135" s="0" t="n">
        <v>0</v>
      </c>
      <c r="I135" s="0" t="n">
        <v>1.4992982222178</v>
      </c>
      <c r="J135" s="0" t="n">
        <f aca="false">H135/8.623</f>
        <v>0</v>
      </c>
      <c r="K135" s="0" t="n">
        <f aca="false">I135/8.623</f>
        <v>0.173871996082315</v>
      </c>
      <c r="L135" s="0" t="n">
        <v>0</v>
      </c>
      <c r="M135" s="0" t="n">
        <v>3.1418793069154</v>
      </c>
      <c r="N135" s="0" t="n">
        <v>0</v>
      </c>
      <c r="O135" s="0" t="n">
        <v>0.33749481367044</v>
      </c>
      <c r="P135" s="0" t="n">
        <v>0</v>
      </c>
      <c r="Q135" s="0" t="n">
        <v>0.14855091292661</v>
      </c>
      <c r="R135" s="0" t="n">
        <v>0</v>
      </c>
      <c r="S135" s="0" t="n">
        <v>0.15156971916794</v>
      </c>
      <c r="T135" s="0" t="n">
        <v>0</v>
      </c>
      <c r="U135" s="0" t="n">
        <v>1.559406400752</v>
      </c>
      <c r="V135" s="0" t="n">
        <v>0</v>
      </c>
      <c r="W135" s="0" t="n">
        <v>3.000407986453</v>
      </c>
      <c r="X135" s="0" t="n">
        <v>0</v>
      </c>
      <c r="Y135" s="0" t="n">
        <v>1.5903107440836</v>
      </c>
      <c r="Z135" s="0" t="n">
        <v>0</v>
      </c>
      <c r="AA135" s="0" t="n">
        <v>1.5903107440836</v>
      </c>
      <c r="AB135" s="0" t="n">
        <v>0</v>
      </c>
      <c r="AC135" s="0" t="n">
        <v>0.092703905173684</v>
      </c>
      <c r="AD135" s="0" t="n">
        <v>6.1373670180787</v>
      </c>
      <c r="AE135" s="0" t="n">
        <v>6.1373670180787</v>
      </c>
      <c r="AF135" s="0" t="n">
        <v>0.84363130605058</v>
      </c>
      <c r="AG135" s="0" t="n">
        <v>1.0410638416704</v>
      </c>
      <c r="AH135" s="0" t="n">
        <v>8.6222736678667</v>
      </c>
      <c r="AI135" s="0" t="n">
        <v>0.87463692661807</v>
      </c>
      <c r="AJ135" s="0" t="n">
        <v>0.79566553760002</v>
      </c>
      <c r="AK135" s="0" t="n">
        <v>6.1373670180787</v>
      </c>
      <c r="AL135" s="0" t="n">
        <v>8.6222736678667</v>
      </c>
      <c r="AM135" s="0" t="n">
        <v>4.8846040495834</v>
      </c>
      <c r="AN135" s="0" t="n">
        <v>0.92194001418258</v>
      </c>
      <c r="AO135" s="0" t="n">
        <v>4.8846040495834</v>
      </c>
    </row>
    <row r="136" customFormat="false" ht="12.75" hidden="false" customHeight="false" outlineLevel="0" collapsed="false">
      <c r="A136" s="0" t="s">
        <v>105</v>
      </c>
      <c r="B136" s="0" t="n">
        <v>0</v>
      </c>
      <c r="C136" s="0" t="n">
        <v>0.095957488682937</v>
      </c>
      <c r="D136" s="0" t="n">
        <v>0</v>
      </c>
      <c r="E136" s="0" t="n">
        <v>1.5053837457889</v>
      </c>
      <c r="F136" s="0" t="n">
        <f aca="false">D136/8.624</f>
        <v>0</v>
      </c>
      <c r="G136" s="0" t="n">
        <f aca="false">E136/8.624</f>
        <v>0.174557484437488</v>
      </c>
      <c r="H136" s="0" t="n">
        <v>0</v>
      </c>
      <c r="I136" s="0" t="n">
        <v>1.4992982222178</v>
      </c>
      <c r="J136" s="0" t="n">
        <f aca="false">H136/8.623</f>
        <v>0</v>
      </c>
      <c r="K136" s="0" t="n">
        <f aca="false">I136/8.623</f>
        <v>0.173871996082315</v>
      </c>
      <c r="L136" s="0" t="n">
        <v>0</v>
      </c>
      <c r="M136" s="0" t="n">
        <v>3.1418793069154</v>
      </c>
      <c r="N136" s="0" t="n">
        <v>0</v>
      </c>
      <c r="O136" s="0" t="n">
        <v>0.33749481367044</v>
      </c>
      <c r="P136" s="0" t="n">
        <v>0</v>
      </c>
      <c r="Q136" s="0" t="n">
        <v>0.14855091292661</v>
      </c>
      <c r="R136" s="0" t="n">
        <v>0</v>
      </c>
      <c r="S136" s="0" t="n">
        <v>0.15156971916794</v>
      </c>
      <c r="T136" s="0" t="n">
        <v>0</v>
      </c>
      <c r="U136" s="0" t="n">
        <v>1.559406400752</v>
      </c>
      <c r="V136" s="0" t="n">
        <v>0</v>
      </c>
      <c r="W136" s="0" t="n">
        <v>3.000407986453</v>
      </c>
      <c r="X136" s="0" t="n">
        <v>0</v>
      </c>
      <c r="Y136" s="0" t="n">
        <v>1.5903107440836</v>
      </c>
      <c r="Z136" s="0" t="n">
        <v>0</v>
      </c>
      <c r="AA136" s="0" t="n">
        <v>1.5903107440836</v>
      </c>
      <c r="AB136" s="0" t="n">
        <v>0</v>
      </c>
      <c r="AC136" s="0" t="n">
        <v>0.092703905173684</v>
      </c>
      <c r="AD136" s="0" t="n">
        <v>6.1373670180787</v>
      </c>
      <c r="AE136" s="0" t="n">
        <v>6.1373670180787</v>
      </c>
      <c r="AF136" s="0" t="n">
        <v>0.84363130605058</v>
      </c>
      <c r="AG136" s="0" t="n">
        <v>1.0410638416704</v>
      </c>
      <c r="AH136" s="0" t="n">
        <v>8.6222736678667</v>
      </c>
      <c r="AI136" s="0" t="n">
        <v>0.87463692661807</v>
      </c>
      <c r="AJ136" s="0" t="n">
        <v>0.79566553760002</v>
      </c>
      <c r="AK136" s="0" t="n">
        <v>6.1373670180787</v>
      </c>
      <c r="AL136" s="0" t="n">
        <v>8.6222736678667</v>
      </c>
      <c r="AM136" s="0" t="n">
        <v>4.8846040495834</v>
      </c>
      <c r="AN136" s="0" t="n">
        <v>0.92194001418258</v>
      </c>
      <c r="AO136" s="0" t="n">
        <v>4.8846040495834</v>
      </c>
    </row>
    <row r="137" customFormat="false" ht="12.75" hidden="false" customHeight="false" outlineLevel="0" collapsed="false">
      <c r="A137" s="0" t="s">
        <v>96</v>
      </c>
      <c r="B137" s="0" t="n">
        <v>0.12856695675045</v>
      </c>
      <c r="C137" s="0" t="n">
        <v>0.077308065762718</v>
      </c>
      <c r="D137" s="0" t="n">
        <v>1.4551063997173</v>
      </c>
      <c r="E137" s="0" t="n">
        <v>1.2630596085552</v>
      </c>
      <c r="F137" s="0" t="n">
        <f aca="false">D137/8.624</f>
        <v>0.168727550987628</v>
      </c>
      <c r="G137" s="0" t="n">
        <f aca="false">E137/8.624</f>
        <v>0.14645867446141</v>
      </c>
      <c r="H137" s="0" t="n">
        <v>1.4551063997173</v>
      </c>
      <c r="I137" s="0" t="n">
        <v>1.2924319836651</v>
      </c>
      <c r="J137" s="0" t="n">
        <f aca="false">H137/8.623</f>
        <v>0.168747118139545</v>
      </c>
      <c r="K137" s="0" t="n">
        <f aca="false">I137/8.623</f>
        <v>0.149881941744764</v>
      </c>
      <c r="L137" s="0" t="n">
        <v>4.038492021877</v>
      </c>
      <c r="M137" s="0" t="n">
        <v>3.7809296617259</v>
      </c>
      <c r="N137" s="0" t="n">
        <v>0.66631872171139</v>
      </c>
      <c r="O137" s="0" t="n">
        <v>0.66559345822374</v>
      </c>
      <c r="P137" s="0" t="n">
        <v>0.19700194402395</v>
      </c>
      <c r="Q137" s="0" t="n">
        <v>0.18961741346469</v>
      </c>
      <c r="R137" s="0" t="n">
        <v>0.20183227234346</v>
      </c>
      <c r="S137" s="0" t="n">
        <v>0.10833608733143</v>
      </c>
      <c r="T137" s="0" t="n">
        <v>2.0074647005989</v>
      </c>
      <c r="U137" s="0" t="n">
        <v>1.5152660623602</v>
      </c>
      <c r="V137" s="0" t="n">
        <v>2.0074647005989</v>
      </c>
      <c r="W137" s="0" t="n">
        <v>3.1858433122925</v>
      </c>
      <c r="X137" s="0" t="n">
        <v>2.5721516147208</v>
      </c>
      <c r="Y137" s="0" t="n">
        <v>1.0552421103736</v>
      </c>
      <c r="Z137" s="0" t="n">
        <v>2.5721516147208</v>
      </c>
      <c r="AA137" s="0" t="n">
        <v>1.0744025984921</v>
      </c>
      <c r="AB137" s="0" t="n">
        <v>0.18695789915914</v>
      </c>
      <c r="AC137" s="0" t="n">
        <v>0.10650377680745</v>
      </c>
      <c r="AD137" s="0" t="n">
        <v>5.9968954573708</v>
      </c>
      <c r="AE137" s="0" t="n">
        <v>5.9968954573708</v>
      </c>
      <c r="AF137" s="0" t="n">
        <v>0.65467851398978</v>
      </c>
      <c r="AG137" s="0" t="n">
        <v>0.92446942320812</v>
      </c>
      <c r="AH137" s="0" t="n">
        <v>5.7666285734297</v>
      </c>
      <c r="AI137" s="0" t="n">
        <v>0.62331471515201</v>
      </c>
      <c r="AJ137" s="0" t="n">
        <v>0.58170877259947</v>
      </c>
      <c r="AK137" s="0" t="n">
        <v>3.893197288221</v>
      </c>
      <c r="AL137" s="0" t="n">
        <v>3.893197288221</v>
      </c>
      <c r="AM137" s="0" t="n">
        <v>5.039695023447</v>
      </c>
      <c r="AN137" s="0" t="n">
        <v>0.70210726687272</v>
      </c>
      <c r="AO137" s="0" t="n">
        <v>5.039695023447</v>
      </c>
    </row>
    <row r="138" customFormat="false" ht="12.75" hidden="false" customHeight="false" outlineLevel="0" collapsed="false">
      <c r="A138" s="0" t="s">
        <v>159</v>
      </c>
      <c r="B138" s="0" t="n">
        <v>0.066985879521273</v>
      </c>
      <c r="C138" s="0" t="n">
        <v>0.081111320537358</v>
      </c>
      <c r="D138" s="0" t="n">
        <v>0.68562725485417</v>
      </c>
      <c r="E138" s="0" t="n">
        <v>1.2904210067388</v>
      </c>
      <c r="F138" s="0" t="n">
        <f aca="false">D138/8.624</f>
        <v>0.0795022327057247</v>
      </c>
      <c r="G138" s="0" t="n">
        <f aca="false">E138/8.624</f>
        <v>0.149631378332421</v>
      </c>
      <c r="H138" s="0" t="n">
        <v>0.68562725485417</v>
      </c>
      <c r="I138" s="0" t="n">
        <v>1.3278669918625</v>
      </c>
      <c r="J138" s="0" t="n">
        <f aca="false">H138/8.623</f>
        <v>0.0795114524938154</v>
      </c>
      <c r="K138" s="0" t="n">
        <f aca="false">I138/8.623</f>
        <v>0.153991301387278</v>
      </c>
      <c r="L138" s="1" t="n">
        <v>9.7333977333036E-008</v>
      </c>
      <c r="M138" s="0" t="n">
        <v>3.3114819907477</v>
      </c>
      <c r="N138" s="0" t="n">
        <v>1.067759622749</v>
      </c>
      <c r="O138" s="0" t="n">
        <v>0.87968192922334</v>
      </c>
      <c r="P138" s="0" t="n">
        <v>0.11094623603439</v>
      </c>
      <c r="Q138" s="0" t="n">
        <v>0.15863572968679</v>
      </c>
      <c r="R138" s="0" t="n">
        <v>0.10243034947814</v>
      </c>
      <c r="S138" s="0" t="n">
        <v>0.11982655795766</v>
      </c>
      <c r="T138" s="0" t="n">
        <v>0.63582073029263</v>
      </c>
      <c r="U138" s="0" t="n">
        <v>1.428094327177</v>
      </c>
      <c r="V138" s="0" t="n">
        <v>0.7988492092644</v>
      </c>
      <c r="W138" s="0" t="n">
        <v>3.2028871249895</v>
      </c>
      <c r="X138" s="0" t="n">
        <v>1.9542426771289</v>
      </c>
      <c r="Y138" s="0" t="n">
        <v>1.0013963572969</v>
      </c>
      <c r="Z138" s="0" t="n">
        <v>1.9542426771289</v>
      </c>
      <c r="AA138" s="0" t="n">
        <v>1.0013963572969</v>
      </c>
      <c r="AB138" s="0" t="n">
        <v>0.064437267072507</v>
      </c>
      <c r="AC138" s="0" t="n">
        <v>0.11571787990852</v>
      </c>
      <c r="AD138" s="0" t="n">
        <v>7.2732105937046</v>
      </c>
      <c r="AE138" s="0" t="n">
        <v>7.2732105937046</v>
      </c>
      <c r="AF138" s="0" t="n">
        <v>0.76086964502405</v>
      </c>
      <c r="AG138" s="0" t="n">
        <v>1.9653620562361</v>
      </c>
      <c r="AH138" s="0" t="n">
        <v>8.6222736678667</v>
      </c>
      <c r="AI138" s="0" t="n">
        <v>0.71183724548611</v>
      </c>
      <c r="AJ138" s="0" t="n">
        <v>0.69093326060202</v>
      </c>
      <c r="AK138" s="0" t="n">
        <v>7.2056330756866</v>
      </c>
      <c r="AL138" s="0" t="n">
        <v>7.3211576057799</v>
      </c>
      <c r="AM138" s="0" t="n">
        <v>5.3163867993451</v>
      </c>
      <c r="AN138" s="0" t="n">
        <v>0.86546702731509</v>
      </c>
      <c r="AO138" s="0" t="n">
        <v>5.3163867993451</v>
      </c>
    </row>
    <row r="139" customFormat="false" ht="12.75" hidden="false" customHeight="false" outlineLevel="0" collapsed="false">
      <c r="A139" s="0" t="s">
        <v>175</v>
      </c>
      <c r="B139" s="0" t="n">
        <v>0.059996249553246</v>
      </c>
      <c r="C139" s="0" t="n">
        <v>0.080737382670651</v>
      </c>
      <c r="D139" s="0" t="n">
        <v>0.19113808498519</v>
      </c>
      <c r="E139" s="0" t="n">
        <v>1.6294060311653</v>
      </c>
      <c r="F139" s="0" t="n">
        <f aca="false">D139/8.624</f>
        <v>0.0221635070715666</v>
      </c>
      <c r="G139" s="0" t="n">
        <f aca="false">E139/8.624</f>
        <v>0.188938547213045</v>
      </c>
      <c r="H139" s="0" t="n">
        <v>0.19113808498519</v>
      </c>
      <c r="I139" s="0" t="n">
        <v>1.6076544889596</v>
      </c>
      <c r="J139" s="0" t="n">
        <f aca="false">H139/8.623</f>
        <v>0.0221660773495524</v>
      </c>
      <c r="K139" s="0" t="n">
        <f aca="false">I139/8.623</f>
        <v>0.186437955347281</v>
      </c>
      <c r="L139" s="0" t="n">
        <v>0</v>
      </c>
      <c r="M139" s="0" t="n">
        <v>2.5594040461407</v>
      </c>
      <c r="N139" s="1" t="n">
        <v>9.7333977333036E-008</v>
      </c>
      <c r="O139" s="0" t="n">
        <v>1.0288285277342</v>
      </c>
      <c r="P139" s="0" t="n">
        <v>0.016205716707066</v>
      </c>
      <c r="Q139" s="0" t="n">
        <v>0.12684116719884</v>
      </c>
      <c r="R139" s="0" t="n">
        <v>0.15174057619888</v>
      </c>
      <c r="S139" s="0" t="n">
        <v>0.12870387984215</v>
      </c>
      <c r="T139" s="0" t="n">
        <v>0.61248787250587</v>
      </c>
      <c r="U139" s="0" t="n">
        <v>1.7600081965081</v>
      </c>
      <c r="V139" s="0" t="n">
        <v>0.61248787250587</v>
      </c>
      <c r="W139" s="0" t="n">
        <v>3.2050964380584</v>
      </c>
      <c r="X139" s="0" t="n">
        <v>1.8249016574328</v>
      </c>
      <c r="Y139" s="0" t="n">
        <v>1.5966511164678</v>
      </c>
      <c r="Z139" s="0" t="n">
        <v>1.8249016574328</v>
      </c>
      <c r="AA139" s="0" t="n">
        <v>1.606198471563</v>
      </c>
      <c r="AB139" s="0" t="n">
        <v>0.13604834452806</v>
      </c>
      <c r="AC139" s="0" t="n">
        <v>0.10536205511658</v>
      </c>
      <c r="AD139" s="0" t="n">
        <v>7.6588164152347</v>
      </c>
      <c r="AE139" s="0" t="n">
        <v>7.6588164152347</v>
      </c>
      <c r="AF139" s="0" t="n">
        <v>0.72721170234594</v>
      </c>
      <c r="AG139" s="0" t="n">
        <v>7.5236613791986</v>
      </c>
      <c r="AH139" s="0" t="n">
        <v>8.6222736678667</v>
      </c>
      <c r="AI139" s="0" t="n">
        <v>0.9306655123657</v>
      </c>
      <c r="AJ139" s="0" t="n">
        <v>0.66942077582225</v>
      </c>
      <c r="AK139" s="0" t="n">
        <v>7.5236613791986</v>
      </c>
      <c r="AL139" s="0" t="n">
        <v>7.5236613791986</v>
      </c>
      <c r="AM139" s="0" t="n">
        <v>5.3483258133682</v>
      </c>
      <c r="AN139" s="0" t="n">
        <v>0.60628258319499</v>
      </c>
      <c r="AO139" s="0" t="n">
        <v>5.3483258133682</v>
      </c>
    </row>
    <row r="140" customFormat="false" ht="12.75" hidden="false" customHeight="false" outlineLevel="0" collapsed="false">
      <c r="A140" s="0" t="s">
        <v>132</v>
      </c>
      <c r="B140" s="0" t="n">
        <v>0.073820615572149</v>
      </c>
      <c r="C140" s="0" t="n">
        <v>0.091792643862699</v>
      </c>
      <c r="D140" s="0" t="n">
        <v>0.69089215238286</v>
      </c>
      <c r="E140" s="0" t="n">
        <v>1.3702193387538</v>
      </c>
      <c r="F140" s="0" t="n">
        <f aca="false">D140/8.624</f>
        <v>0.0801127263894782</v>
      </c>
      <c r="G140" s="0" t="n">
        <f aca="false">E140/8.624</f>
        <v>0.158884431673678</v>
      </c>
      <c r="H140" s="0" t="n">
        <v>0.69089215238286</v>
      </c>
      <c r="I140" s="0" t="n">
        <v>1.3879716816417</v>
      </c>
      <c r="J140" s="0" t="n">
        <f aca="false">H140/8.623</f>
        <v>0.0801220169758622</v>
      </c>
      <c r="K140" s="0" t="n">
        <f aca="false">I140/8.623</f>
        <v>0.160961577367703</v>
      </c>
      <c r="L140" s="0" t="n">
        <v>3.6958247910122</v>
      </c>
      <c r="M140" s="0" t="n">
        <v>3.6638685916784</v>
      </c>
      <c r="N140" s="0" t="n">
        <v>0.0030573333825795</v>
      </c>
      <c r="O140" s="0" t="n">
        <v>0.26290741694281</v>
      </c>
      <c r="P140" s="0" t="n">
        <v>0.085035503001047</v>
      </c>
      <c r="Q140" s="0" t="n">
        <v>0.16349691947715</v>
      </c>
      <c r="R140" s="0" t="n">
        <v>0.081865404686492</v>
      </c>
      <c r="S140" s="0" t="n">
        <v>0.16329391350957</v>
      </c>
      <c r="T140" s="0" t="n">
        <v>0</v>
      </c>
      <c r="U140" s="0" t="n">
        <v>1.4982319224012</v>
      </c>
      <c r="V140" s="0" t="n">
        <v>0</v>
      </c>
      <c r="W140" s="0" t="n">
        <v>2.8028796820295</v>
      </c>
      <c r="X140" s="0" t="n">
        <v>1.9863689138623</v>
      </c>
      <c r="Y140" s="0" t="n">
        <v>1.3642961223688</v>
      </c>
      <c r="Z140" s="0" t="n">
        <v>1.9863689138623</v>
      </c>
      <c r="AA140" s="0" t="n">
        <v>1.3651650178625</v>
      </c>
      <c r="AB140" s="0" t="n">
        <v>0.089992971227558</v>
      </c>
      <c r="AC140" s="0" t="n">
        <v>0.10092530343151</v>
      </c>
      <c r="AD140" s="0" t="n">
        <v>6.6219909777914</v>
      </c>
      <c r="AE140" s="0" t="n">
        <v>6.6219909777914</v>
      </c>
      <c r="AF140" s="0" t="n">
        <v>0.75727868882125</v>
      </c>
      <c r="AG140" s="0" t="n">
        <v>1.0418053539333</v>
      </c>
      <c r="AH140" s="0" t="n">
        <v>3.9893121074134</v>
      </c>
      <c r="AI140" s="0" t="n">
        <v>0.8768832248608</v>
      </c>
      <c r="AJ140" s="0" t="n">
        <v>0.81367841598664</v>
      </c>
      <c r="AK140" s="0" t="n">
        <v>6.1373670180787</v>
      </c>
      <c r="AL140" s="0" t="n">
        <v>6.1373670180787</v>
      </c>
      <c r="AM140" s="0" t="n">
        <v>5.3748433689723</v>
      </c>
      <c r="AN140" s="0" t="n">
        <v>0.69793591075621</v>
      </c>
      <c r="AO140" s="0" t="n">
        <v>5.3748433689723</v>
      </c>
    </row>
    <row r="141" customFormat="false" ht="12.75" hidden="false" customHeight="false" outlineLevel="0" collapsed="false">
      <c r="A141" s="0" t="s">
        <v>87</v>
      </c>
      <c r="B141" s="0" t="n">
        <v>0.073235535494096</v>
      </c>
      <c r="C141" s="0" t="n">
        <v>0.089998835991273</v>
      </c>
      <c r="D141" s="0" t="n">
        <v>1.6692242332883</v>
      </c>
      <c r="E141" s="0" t="n">
        <v>1.2605104710618</v>
      </c>
      <c r="F141" s="0" t="n">
        <f aca="false">D141/8.624</f>
        <v>0.193555685678142</v>
      </c>
      <c r="G141" s="0" t="n">
        <f aca="false">E141/8.624</f>
        <v>0.14616308801737</v>
      </c>
      <c r="H141" s="0" t="n">
        <v>1.6692242332883</v>
      </c>
      <c r="I141" s="0" t="n">
        <v>1.2816933910397</v>
      </c>
      <c r="J141" s="0" t="n">
        <f aca="false">H141/8.623</f>
        <v>0.193578132122034</v>
      </c>
      <c r="K141" s="0" t="n">
        <f aca="false">I141/8.623</f>
        <v>0.14863659875214</v>
      </c>
      <c r="L141" s="0" t="n">
        <v>4.038492021877</v>
      </c>
      <c r="M141" s="0" t="n">
        <v>4.1519744852494</v>
      </c>
      <c r="N141" s="0" t="n">
        <v>0.46467543674268</v>
      </c>
      <c r="O141" s="0" t="n">
        <v>0.95250842699371</v>
      </c>
      <c r="P141" s="0" t="n">
        <v>0.080147017310381</v>
      </c>
      <c r="Q141" s="0" t="n">
        <v>0.19793830892012</v>
      </c>
      <c r="R141" s="0" t="n">
        <v>0.070997969085553</v>
      </c>
      <c r="S141" s="0" t="n">
        <v>0.13259390568373</v>
      </c>
      <c r="T141" s="0" t="n">
        <v>0</v>
      </c>
      <c r="U141" s="0" t="n">
        <v>1.2997010291892</v>
      </c>
      <c r="V141" s="0" t="n">
        <v>2.6140217159161</v>
      </c>
      <c r="W141" s="0" t="n">
        <v>3.374081829879</v>
      </c>
      <c r="X141" s="0" t="n">
        <v>1.6692242332883</v>
      </c>
      <c r="Y141" s="0" t="n">
        <v>1.3020623573012</v>
      </c>
      <c r="Z141" s="0" t="n">
        <v>1.6692242332883</v>
      </c>
      <c r="AA141" s="0" t="n">
        <v>1.3020623573012</v>
      </c>
      <c r="AB141" s="0" t="n">
        <v>0.074855899325312</v>
      </c>
      <c r="AC141" s="0" t="n">
        <v>0.10746749846011</v>
      </c>
      <c r="AD141" s="0" t="n">
        <v>5.5684869379486</v>
      </c>
      <c r="AE141" s="0" t="n">
        <v>5.5684869379486</v>
      </c>
      <c r="AF141" s="0" t="n">
        <v>0.63361588551806</v>
      </c>
      <c r="AG141" s="0" t="n">
        <v>0.38391353692726</v>
      </c>
      <c r="AH141" s="0" t="n">
        <v>2.9109834789927</v>
      </c>
      <c r="AI141" s="0" t="n">
        <v>0.4206738019014</v>
      </c>
      <c r="AJ141" s="0" t="n">
        <v>0.60357051310362</v>
      </c>
      <c r="AK141" s="0" t="n">
        <v>3.0770962233872</v>
      </c>
      <c r="AL141" s="0" t="n">
        <v>6.7738811863736</v>
      </c>
      <c r="AM141" s="0" t="n">
        <v>5.5684869379486</v>
      </c>
      <c r="AN141" s="0" t="n">
        <v>0.77284364448795</v>
      </c>
      <c r="AO141" s="0" t="n">
        <v>5.5684869379486</v>
      </c>
    </row>
    <row r="142" customFormat="false" ht="12.75" hidden="false" customHeight="false" outlineLevel="0" collapsed="false">
      <c r="A142" s="0" t="s">
        <v>94</v>
      </c>
      <c r="B142" s="0" t="n">
        <v>0.13555199820262</v>
      </c>
      <c r="C142" s="0" t="n">
        <v>0.084591050567508</v>
      </c>
      <c r="D142" s="0" t="n">
        <v>1.7701387991581</v>
      </c>
      <c r="E142" s="0" t="n">
        <v>1.3268869515884</v>
      </c>
      <c r="F142" s="0" t="n">
        <f aca="false">D142/8.624</f>
        <v>0.205257281906088</v>
      </c>
      <c r="G142" s="0" t="n">
        <f aca="false">E142/8.624</f>
        <v>0.153859804219434</v>
      </c>
      <c r="H142" s="0" t="n">
        <v>1.7701387991581</v>
      </c>
      <c r="I142" s="0" t="n">
        <v>1.3620460469966</v>
      </c>
      <c r="J142" s="0" t="n">
        <f aca="false">H142/8.623</f>
        <v>0.20528108537146</v>
      </c>
      <c r="K142" s="0" t="n">
        <f aca="false">I142/8.623</f>
        <v>0.157955009509057</v>
      </c>
      <c r="L142" s="1" t="n">
        <v>9.7333977333036E-008</v>
      </c>
      <c r="M142" s="0" t="n">
        <v>2.5185389597683</v>
      </c>
      <c r="N142" s="0" t="n">
        <v>1.180427000559</v>
      </c>
      <c r="O142" s="0" t="n">
        <v>0.9415987224118</v>
      </c>
      <c r="P142" s="0" t="n">
        <v>0.16549906756361</v>
      </c>
      <c r="Q142" s="0" t="n">
        <v>0.14916040234247</v>
      </c>
      <c r="R142" s="0" t="n">
        <v>0.13660383121628</v>
      </c>
      <c r="S142" s="0" t="n">
        <v>0.13467871512668</v>
      </c>
      <c r="T142" s="0" t="n">
        <v>2.1275123031017</v>
      </c>
      <c r="U142" s="0" t="n">
        <v>1.3791608886333</v>
      </c>
      <c r="V142" s="0" t="n">
        <v>2.1275123031017</v>
      </c>
      <c r="W142" s="0" t="n">
        <v>2.8477856529491</v>
      </c>
      <c r="X142" s="0" t="n">
        <v>1.5954168702624</v>
      </c>
      <c r="Y142" s="0" t="n">
        <v>1.429074754716</v>
      </c>
      <c r="Z142" s="0" t="n">
        <v>1.5954168702624</v>
      </c>
      <c r="AA142" s="0" t="n">
        <v>1.429074754716</v>
      </c>
      <c r="AB142" s="0" t="n">
        <v>0.16990636390826</v>
      </c>
      <c r="AC142" s="0" t="n">
        <v>0.10426629226307</v>
      </c>
      <c r="AD142" s="0" t="n">
        <v>5.7883908418363</v>
      </c>
      <c r="AE142" s="0" t="n">
        <v>5.7883908418363</v>
      </c>
      <c r="AF142" s="0" t="n">
        <v>0.71532142136235</v>
      </c>
      <c r="AG142" s="0" t="n">
        <v>2.2214908422294</v>
      </c>
      <c r="AH142" s="0" t="n">
        <v>8.6222736678667</v>
      </c>
      <c r="AI142" s="0" t="n">
        <v>0.78618091386142</v>
      </c>
      <c r="AJ142" s="0" t="n">
        <v>0.63666678599778</v>
      </c>
      <c r="AK142" s="0" t="n">
        <v>4.449040266555</v>
      </c>
      <c r="AL142" s="0" t="n">
        <v>4.449040266555</v>
      </c>
      <c r="AM142" s="0" t="n">
        <v>5.6728663117429</v>
      </c>
      <c r="AN142" s="0" t="n">
        <v>0.75971611582744</v>
      </c>
      <c r="AO142" s="0" t="n">
        <v>5.6728663117429</v>
      </c>
    </row>
    <row r="143" customFormat="false" ht="12.75" hidden="false" customHeight="false" outlineLevel="0" collapsed="false">
      <c r="A143" s="0" t="s">
        <v>122</v>
      </c>
      <c r="B143" s="0" t="n">
        <v>0.064700595048095</v>
      </c>
      <c r="C143" s="0" t="n">
        <v>0.077216072272425</v>
      </c>
      <c r="D143" s="0" t="n">
        <v>0.71670378769121</v>
      </c>
      <c r="E143" s="0" t="n">
        <v>1.4242056862266</v>
      </c>
      <c r="F143" s="0" t="n">
        <f aca="false">D143/8.624</f>
        <v>0.0831057267730995</v>
      </c>
      <c r="G143" s="0" t="n">
        <f aca="false">E143/8.624</f>
        <v>0.165144444135737</v>
      </c>
      <c r="H143" s="0" t="n">
        <v>0.71670378769121</v>
      </c>
      <c r="I143" s="0" t="n">
        <v>1.2869910588977</v>
      </c>
      <c r="J143" s="0" t="n">
        <f aca="false">H143/8.623</f>
        <v>0.0831153644545066</v>
      </c>
      <c r="K143" s="0" t="n">
        <f aca="false">I143/8.623</f>
        <v>0.149250963573895</v>
      </c>
      <c r="L143" s="0" t="n">
        <v>3.7545187438103</v>
      </c>
      <c r="M143" s="0" t="n">
        <v>4.0534177300344</v>
      </c>
      <c r="N143" s="0" t="n">
        <v>0.48290487928055</v>
      </c>
      <c r="O143" s="0" t="n">
        <v>0.47130761545178</v>
      </c>
      <c r="P143" s="0" t="n">
        <v>0.25044696636674</v>
      </c>
      <c r="Q143" s="0" t="n">
        <v>0.21236619051379</v>
      </c>
      <c r="R143" s="0" t="n">
        <v>0.094060330397221</v>
      </c>
      <c r="S143" s="0" t="n">
        <v>0.09919077798177</v>
      </c>
      <c r="T143" s="0" t="n">
        <v>0</v>
      </c>
      <c r="U143" s="0" t="n">
        <v>1.6632973390661</v>
      </c>
      <c r="V143" s="0" t="n">
        <v>0</v>
      </c>
      <c r="W143" s="0" t="n">
        <v>3.388571648724</v>
      </c>
      <c r="X143" s="0" t="n">
        <v>1.3930760335128</v>
      </c>
      <c r="Y143" s="0" t="n">
        <v>0.81403597918107</v>
      </c>
      <c r="Z143" s="0" t="n">
        <v>1.3930760335128</v>
      </c>
      <c r="AA143" s="0" t="n">
        <v>0.81394754450543</v>
      </c>
      <c r="AB143" s="0" t="n">
        <v>0.079012311942854</v>
      </c>
      <c r="AC143" s="0" t="n">
        <v>0.10930731080042</v>
      </c>
      <c r="AD143" s="0" t="n">
        <v>6.4957189119244</v>
      </c>
      <c r="AE143" s="0" t="n">
        <v>6.4957189119244</v>
      </c>
      <c r="AF143" s="0" t="n">
        <v>0.84099701961602</v>
      </c>
      <c r="AG143" s="0" t="n">
        <v>0.64677365882452</v>
      </c>
      <c r="AH143" s="0" t="n">
        <v>2.9211366066834</v>
      </c>
      <c r="AI143" s="0" t="n">
        <v>0.73714536148684</v>
      </c>
      <c r="AJ143" s="0" t="n">
        <v>0.85283808922176</v>
      </c>
      <c r="AK143" s="0" t="n">
        <v>6.1373670180787</v>
      </c>
      <c r="AL143" s="0" t="n">
        <v>6.1373670180787</v>
      </c>
      <c r="AM143" s="0" t="n">
        <v>5.6901282456515</v>
      </c>
      <c r="AN143" s="0" t="n">
        <v>0.86993303080669</v>
      </c>
      <c r="AO143" s="0" t="n">
        <v>5.6901282456515</v>
      </c>
    </row>
    <row r="144" customFormat="false" ht="12.75" hidden="false" customHeight="false" outlineLevel="0" collapsed="false">
      <c r="A144" s="0" t="s">
        <v>123</v>
      </c>
      <c r="B144" s="0" t="n">
        <v>0.087968451633143</v>
      </c>
      <c r="C144" s="0" t="n">
        <v>0.075620193638649</v>
      </c>
      <c r="D144" s="0" t="n">
        <v>0.73149706952323</v>
      </c>
      <c r="E144" s="0" t="n">
        <v>1.3265636686427</v>
      </c>
      <c r="F144" s="0" t="n">
        <f aca="false">D144/8.624</f>
        <v>0.0848210887666083</v>
      </c>
      <c r="G144" s="0" t="n">
        <f aca="false">E144/8.624</f>
        <v>0.153822317792521</v>
      </c>
      <c r="H144" s="0" t="n">
        <v>0.73149706952323</v>
      </c>
      <c r="I144" s="0" t="n">
        <v>1.3497797171941</v>
      </c>
      <c r="J144" s="0" t="n">
        <f aca="false">H144/8.623</f>
        <v>0.0848309253766937</v>
      </c>
      <c r="K144" s="0" t="n">
        <f aca="false">I144/8.623</f>
        <v>0.156532496485458</v>
      </c>
      <c r="L144" s="0" t="n">
        <v>0</v>
      </c>
      <c r="M144" s="0" t="n">
        <v>3.8059011839856</v>
      </c>
      <c r="N144" s="0" t="n">
        <v>0</v>
      </c>
      <c r="O144" s="0" t="n">
        <v>0.23194823018372</v>
      </c>
      <c r="P144" s="0" t="n">
        <v>0</v>
      </c>
      <c r="Q144" s="0" t="n">
        <v>0.16882750221672</v>
      </c>
      <c r="R144" s="0" t="n">
        <v>0.11899270985547</v>
      </c>
      <c r="S144" s="0" t="n">
        <v>0.10516529025397</v>
      </c>
      <c r="T144" s="0" t="n">
        <v>0.73149706952323</v>
      </c>
      <c r="U144" s="0" t="n">
        <v>1.5019468576082</v>
      </c>
      <c r="V144" s="0" t="n">
        <v>0.73149706952323</v>
      </c>
      <c r="W144" s="0" t="n">
        <v>2.8170322413613</v>
      </c>
      <c r="X144" s="0" t="n">
        <v>1.636700681767</v>
      </c>
      <c r="Y144" s="0" t="n">
        <v>0.96905754413311</v>
      </c>
      <c r="Z144" s="0" t="n">
        <v>1.636700681767</v>
      </c>
      <c r="AA144" s="0" t="n">
        <v>0.96905754413311</v>
      </c>
      <c r="AB144" s="0" t="n">
        <v>0.058826806979353</v>
      </c>
      <c r="AC144" s="0" t="n">
        <v>0.11065202310668</v>
      </c>
      <c r="AD144" s="0" t="n">
        <v>6.4959768327948</v>
      </c>
      <c r="AE144" s="0" t="n">
        <v>6.4959768327948</v>
      </c>
      <c r="AF144" s="0" t="n">
        <v>0.89196312821762</v>
      </c>
      <c r="AG144" s="0" t="n">
        <v>1.0410638416704</v>
      </c>
      <c r="AH144" s="0" t="n">
        <v>1.0410638416704</v>
      </c>
      <c r="AI144" s="0" t="n">
        <v>1</v>
      </c>
      <c r="AJ144" s="0" t="n">
        <v>0.83063851903339</v>
      </c>
      <c r="AK144" s="0" t="n">
        <v>6.4959768327948</v>
      </c>
      <c r="AL144" s="0" t="n">
        <v>6.4959768327948</v>
      </c>
      <c r="AM144" s="0" t="n">
        <v>5.8555136045825</v>
      </c>
      <c r="AN144" s="0" t="n">
        <v>0.95840316586935</v>
      </c>
      <c r="AO144" s="0" t="n">
        <v>5.8555136045825</v>
      </c>
    </row>
    <row r="145" customFormat="false" ht="12.75" hidden="false" customHeight="false" outlineLevel="0" collapsed="false">
      <c r="A145" s="0" t="s">
        <v>181</v>
      </c>
      <c r="B145" s="0" t="n">
        <v>0</v>
      </c>
      <c r="C145" s="0" t="n">
        <v>0.085065370983435</v>
      </c>
      <c r="D145" s="0" t="n">
        <v>0</v>
      </c>
      <c r="E145" s="0" t="n">
        <v>1.1558151676131</v>
      </c>
      <c r="F145" s="0" t="n">
        <f aca="false">D145/8.624</f>
        <v>0</v>
      </c>
      <c r="G145" s="0" t="n">
        <f aca="false">E145/8.624</f>
        <v>0.134023094574803</v>
      </c>
      <c r="H145" s="0" t="n">
        <v>0</v>
      </c>
      <c r="I145" s="0" t="n">
        <v>1.1101760525029</v>
      </c>
      <c r="J145" s="0" t="n">
        <f aca="false">H145/8.623</f>
        <v>0</v>
      </c>
      <c r="K145" s="0" t="n">
        <f aca="false">I145/8.623</f>
        <v>0.128745918184263</v>
      </c>
      <c r="L145" s="0" t="n">
        <v>0</v>
      </c>
      <c r="M145" s="0" t="n">
        <v>2.5896156149529</v>
      </c>
      <c r="N145" s="0" t="n">
        <v>0</v>
      </c>
      <c r="O145" s="0" t="n">
        <v>0.6391855154651</v>
      </c>
      <c r="P145" s="0" t="n">
        <v>0</v>
      </c>
      <c r="Q145" s="0" t="n">
        <v>0.12246534720769</v>
      </c>
      <c r="R145" s="0" t="n">
        <v>0</v>
      </c>
      <c r="S145" s="0" t="n">
        <v>0.13754455210512</v>
      </c>
      <c r="T145" s="0" t="n">
        <v>0</v>
      </c>
      <c r="U145" s="0" t="n">
        <v>1.2504595788469</v>
      </c>
      <c r="V145" s="0" t="n">
        <v>0</v>
      </c>
      <c r="W145" s="0" t="n">
        <v>2.9282546643795</v>
      </c>
      <c r="X145" s="0" t="n">
        <v>0</v>
      </c>
      <c r="Y145" s="0" t="n">
        <v>1.0261450142283</v>
      </c>
      <c r="Z145" s="0" t="n">
        <v>0</v>
      </c>
      <c r="AA145" s="0" t="n">
        <v>1.0261450142283</v>
      </c>
      <c r="AB145" s="0" t="n">
        <v>0</v>
      </c>
      <c r="AC145" s="0" t="n">
        <v>0.10554604754202</v>
      </c>
      <c r="AD145" s="0" t="n">
        <v>7.9291264873068</v>
      </c>
      <c r="AE145" s="0" t="n">
        <v>7.9291264873068</v>
      </c>
      <c r="AF145" s="0" t="n">
        <v>0.90631844061336</v>
      </c>
      <c r="AG145" s="0" t="n">
        <v>3.9588345737547</v>
      </c>
      <c r="AH145" s="0" t="n">
        <v>8.6222736678667</v>
      </c>
      <c r="AI145" s="0" t="n">
        <v>0.83437905993172</v>
      </c>
      <c r="AJ145" s="0" t="n">
        <v>0.9684931585261</v>
      </c>
      <c r="AK145" s="0" t="n">
        <v>7.9291264873068</v>
      </c>
      <c r="AL145" s="0" t="n">
        <v>7.9291264873068</v>
      </c>
      <c r="AM145" s="0" t="n">
        <v>5.9142234667645</v>
      </c>
      <c r="AN145" s="0" t="n">
        <v>0.84342637444073</v>
      </c>
      <c r="AO145" s="0" t="n">
        <v>5.9142234667645</v>
      </c>
    </row>
    <row r="146" customFormat="false" ht="12.75" hidden="false" customHeight="false" outlineLevel="0" collapsed="false">
      <c r="A146" s="0" t="s">
        <v>138</v>
      </c>
      <c r="B146" s="0" t="n">
        <v>0.053564196204184</v>
      </c>
      <c r="C146" s="0" t="n">
        <v>0.065472313510188</v>
      </c>
      <c r="D146" s="0" t="n">
        <v>0.95329739009773</v>
      </c>
      <c r="E146" s="0" t="n">
        <v>1.224327392062</v>
      </c>
      <c r="F146" s="0" t="n">
        <f aca="false">D146/8.624</f>
        <v>0.110540049872186</v>
      </c>
      <c r="G146" s="0" t="n">
        <f aca="false">E146/8.624</f>
        <v>0.141967461973794</v>
      </c>
      <c r="H146" s="0" t="n">
        <v>0.95329739009773</v>
      </c>
      <c r="I146" s="0" t="n">
        <v>1.2287214164108</v>
      </c>
      <c r="J146" s="0" t="n">
        <f aca="false">H146/8.623</f>
        <v>0.110552869082423</v>
      </c>
      <c r="K146" s="0" t="n">
        <f aca="false">I146/8.623</f>
        <v>0.142493496046712</v>
      </c>
      <c r="L146" s="0" t="n">
        <v>0</v>
      </c>
      <c r="M146" s="0" t="n">
        <v>2.0890111749536</v>
      </c>
      <c r="N146" s="0" t="n">
        <v>0.25330910303255</v>
      </c>
      <c r="O146" s="0" t="n">
        <v>0.73876973929308</v>
      </c>
      <c r="P146" s="0" t="n">
        <v>0.12803577538753</v>
      </c>
      <c r="Q146" s="0" t="n">
        <v>0.14815681726397</v>
      </c>
      <c r="R146" s="0" t="n">
        <v>0.028770605019292</v>
      </c>
      <c r="S146" s="0" t="n">
        <v>0.10375370357611</v>
      </c>
      <c r="T146" s="0" t="n">
        <v>0</v>
      </c>
      <c r="U146" s="0" t="n">
        <v>1.3365999022349</v>
      </c>
      <c r="V146" s="0" t="n">
        <v>1.2928687719019</v>
      </c>
      <c r="W146" s="0" t="n">
        <v>3.3212197274537</v>
      </c>
      <c r="X146" s="0" t="n">
        <v>1.467603095239</v>
      </c>
      <c r="Y146" s="0" t="n">
        <v>0.91275453569439</v>
      </c>
      <c r="Z146" s="0" t="n">
        <v>1.467603095239</v>
      </c>
      <c r="AA146" s="0" t="n">
        <v>0.91275453569439</v>
      </c>
      <c r="AB146" s="0" t="n">
        <v>0.072817808277002</v>
      </c>
      <c r="AC146" s="0" t="n">
        <v>0.10976118601796</v>
      </c>
      <c r="AD146" s="0" t="n">
        <v>6.7615803978736</v>
      </c>
      <c r="AE146" s="0" t="n">
        <v>6.7615803978736</v>
      </c>
      <c r="AF146" s="0" t="n">
        <v>0.68744555847617</v>
      </c>
      <c r="AG146" s="0" t="n">
        <v>1.1677183931867</v>
      </c>
      <c r="AH146" s="0" t="n">
        <v>8.6222736678667</v>
      </c>
      <c r="AI146" s="0" t="n">
        <v>0.72616059598936</v>
      </c>
      <c r="AJ146" s="0" t="n">
        <v>0.5809405271208</v>
      </c>
      <c r="AK146" s="0" t="n">
        <v>5.9832163382515</v>
      </c>
      <c r="AL146" s="0" t="n">
        <v>7.5666507360206</v>
      </c>
      <c r="AM146" s="0" t="n">
        <v>6.1316871231744</v>
      </c>
      <c r="AN146" s="0" t="n">
        <v>0.85650096736215</v>
      </c>
      <c r="AO146" s="0" t="n">
        <v>6.1316871231744</v>
      </c>
    </row>
    <row r="147" customFormat="false" ht="12.75" hidden="false" customHeight="false" outlineLevel="0" collapsed="false">
      <c r="A147" s="0" t="s">
        <v>134</v>
      </c>
      <c r="B147" s="0" t="n">
        <v>0</v>
      </c>
      <c r="C147" s="0" t="n">
        <v>0.09292536961949</v>
      </c>
      <c r="D147" s="0" t="n">
        <v>0</v>
      </c>
      <c r="E147" s="0" t="n">
        <v>1.395933949407</v>
      </c>
      <c r="F147" s="0" t="n">
        <f aca="false">D147/8.624</f>
        <v>0</v>
      </c>
      <c r="G147" s="0" t="n">
        <f aca="false">E147/8.624</f>
        <v>0.161866181517509</v>
      </c>
      <c r="H147" s="0" t="n">
        <v>0</v>
      </c>
      <c r="I147" s="0" t="n">
        <v>1.4783943677755</v>
      </c>
      <c r="J147" s="0" t="n">
        <f aca="false">H147/8.623</f>
        <v>0</v>
      </c>
      <c r="K147" s="0" t="n">
        <f aca="false">I147/8.623</f>
        <v>0.171447798651919</v>
      </c>
      <c r="L147" s="0" t="n">
        <v>0</v>
      </c>
      <c r="M147" s="0" t="n">
        <v>3.7386434233455</v>
      </c>
      <c r="N147" s="0" t="n">
        <v>0</v>
      </c>
      <c r="O147" s="0" t="n">
        <v>0.3496447223467</v>
      </c>
      <c r="P147" s="0" t="n">
        <v>0</v>
      </c>
      <c r="Q147" s="0" t="n">
        <v>0.14708860887114</v>
      </c>
      <c r="R147" s="0" t="n">
        <v>0</v>
      </c>
      <c r="S147" s="0" t="n">
        <v>0.13961458640516</v>
      </c>
      <c r="T147" s="0" t="n">
        <v>0</v>
      </c>
      <c r="U147" s="0" t="n">
        <v>1.5402500015561</v>
      </c>
      <c r="V147" s="0" t="n">
        <v>0</v>
      </c>
      <c r="W147" s="1" t="n">
        <v>6.1012973746542E-007</v>
      </c>
      <c r="X147" s="0" t="n">
        <v>0</v>
      </c>
      <c r="Y147" s="0" t="n">
        <v>1.3850341973269</v>
      </c>
      <c r="Z147" s="0" t="n">
        <v>0</v>
      </c>
      <c r="AA147" s="0" t="n">
        <v>1.3850341973269</v>
      </c>
      <c r="AB147" s="0" t="n">
        <v>0</v>
      </c>
      <c r="AC147" s="0" t="n">
        <v>0.10584075523766</v>
      </c>
      <c r="AD147" s="0" t="n">
        <v>6.6763635188114</v>
      </c>
      <c r="AE147" s="0" t="n">
        <v>6.6763635188114</v>
      </c>
      <c r="AF147" s="0" t="n">
        <v>0.91857216891125</v>
      </c>
      <c r="AG147" s="0" t="n">
        <v>1.0410638416704</v>
      </c>
      <c r="AH147" s="0" t="n">
        <v>8.6222736678667</v>
      </c>
      <c r="AI147" s="0" t="n">
        <v>0.62391077985422</v>
      </c>
      <c r="AJ147" s="0" t="n">
        <v>0.91236218185165</v>
      </c>
      <c r="AK147" s="0" t="n">
        <v>6.4250490905305</v>
      </c>
      <c r="AL147" s="0" t="n">
        <v>8.6222736678667</v>
      </c>
      <c r="AM147" s="0" t="n">
        <v>6.6763635188114</v>
      </c>
      <c r="AN147" s="0" t="n">
        <v>1</v>
      </c>
      <c r="AO147" s="0" t="n">
        <v>6.6763635188114</v>
      </c>
    </row>
    <row r="148" customFormat="false" ht="12.75" hidden="false" customHeight="false" outlineLevel="0" collapsed="false">
      <c r="A148" s="0" t="s">
        <v>135</v>
      </c>
      <c r="B148" s="0" t="n">
        <v>0</v>
      </c>
      <c r="C148" s="0" t="n">
        <v>0.09292536961949</v>
      </c>
      <c r="D148" s="0" t="n">
        <v>0</v>
      </c>
      <c r="E148" s="0" t="n">
        <v>1.395933949407</v>
      </c>
      <c r="F148" s="0" t="n">
        <f aca="false">D148/8.624</f>
        <v>0</v>
      </c>
      <c r="G148" s="0" t="n">
        <f aca="false">E148/8.624</f>
        <v>0.161866181517509</v>
      </c>
      <c r="H148" s="0" t="n">
        <v>0</v>
      </c>
      <c r="I148" s="0" t="n">
        <v>1.4783943677755</v>
      </c>
      <c r="J148" s="0" t="n">
        <f aca="false">H148/8.623</f>
        <v>0</v>
      </c>
      <c r="K148" s="0" t="n">
        <f aca="false">I148/8.623</f>
        <v>0.171447798651919</v>
      </c>
      <c r="L148" s="0" t="n">
        <v>0</v>
      </c>
      <c r="M148" s="0" t="n">
        <v>3.7386434233455</v>
      </c>
      <c r="N148" s="0" t="n">
        <v>0</v>
      </c>
      <c r="O148" s="0" t="n">
        <v>0.3496447223467</v>
      </c>
      <c r="P148" s="0" t="n">
        <v>0</v>
      </c>
      <c r="Q148" s="0" t="n">
        <v>0.14708860887114</v>
      </c>
      <c r="R148" s="0" t="n">
        <v>0</v>
      </c>
      <c r="S148" s="0" t="n">
        <v>0.13961458640516</v>
      </c>
      <c r="T148" s="0" t="n">
        <v>0</v>
      </c>
      <c r="U148" s="0" t="n">
        <v>1.5402500015561</v>
      </c>
      <c r="V148" s="0" t="n">
        <v>0</v>
      </c>
      <c r="W148" s="1" t="n">
        <v>6.1012973746542E-007</v>
      </c>
      <c r="X148" s="0" t="n">
        <v>0</v>
      </c>
      <c r="Y148" s="0" t="n">
        <v>1.3850341973269</v>
      </c>
      <c r="Z148" s="0" t="n">
        <v>0</v>
      </c>
      <c r="AA148" s="0" t="n">
        <v>1.3850341973269</v>
      </c>
      <c r="AB148" s="0" t="n">
        <v>0</v>
      </c>
      <c r="AC148" s="0" t="n">
        <v>0.10584075523766</v>
      </c>
      <c r="AD148" s="0" t="n">
        <v>6.6763635188114</v>
      </c>
      <c r="AE148" s="0" t="n">
        <v>6.6763635188114</v>
      </c>
      <c r="AF148" s="0" t="n">
        <v>0.91857216891125</v>
      </c>
      <c r="AG148" s="0" t="n">
        <v>1.0410638416704</v>
      </c>
      <c r="AH148" s="0" t="n">
        <v>8.6222736678667</v>
      </c>
      <c r="AI148" s="0" t="n">
        <v>0.62391077985422</v>
      </c>
      <c r="AJ148" s="0" t="n">
        <v>0.91236218185165</v>
      </c>
      <c r="AK148" s="0" t="n">
        <v>6.4250490905305</v>
      </c>
      <c r="AL148" s="0" t="n">
        <v>8.6222736678667</v>
      </c>
      <c r="AM148" s="0" t="n">
        <v>6.6763635188114</v>
      </c>
      <c r="AN148" s="0" t="n">
        <v>1</v>
      </c>
      <c r="AO148" s="0" t="n">
        <v>6.6763635188114</v>
      </c>
    </row>
    <row r="149" customFormat="false" ht="12.75" hidden="false" customHeight="false" outlineLevel="0" collapsed="false">
      <c r="A149" s="0" t="s">
        <v>179</v>
      </c>
      <c r="B149" s="0" t="n">
        <v>0</v>
      </c>
      <c r="C149" s="0" t="n">
        <v>0.069527416666706</v>
      </c>
      <c r="D149" s="0" t="n">
        <v>0</v>
      </c>
      <c r="E149" s="0" t="n">
        <v>1.3538538908563</v>
      </c>
      <c r="F149" s="0" t="n">
        <f aca="false">D149/8.624</f>
        <v>0</v>
      </c>
      <c r="G149" s="0" t="n">
        <f aca="false">E149/8.624</f>
        <v>0.156986768420257</v>
      </c>
      <c r="H149" s="0" t="n">
        <v>0</v>
      </c>
      <c r="I149" s="0" t="n">
        <v>1.3661516325096</v>
      </c>
      <c r="J149" s="0" t="n">
        <f aca="false">H149/8.623</f>
        <v>0</v>
      </c>
      <c r="K149" s="0" t="n">
        <f aca="false">I149/8.623</f>
        <v>0.15843112982832</v>
      </c>
      <c r="L149" s="0" t="n">
        <v>0</v>
      </c>
      <c r="M149" s="0" t="n">
        <v>2.5329361196301</v>
      </c>
      <c r="N149" s="0" t="n">
        <v>0</v>
      </c>
      <c r="O149" s="0" t="n">
        <v>0.82338892620051</v>
      </c>
      <c r="P149" s="0" t="n">
        <v>0</v>
      </c>
      <c r="Q149" s="0" t="n">
        <v>0.14219577584027</v>
      </c>
      <c r="R149" s="0" t="n">
        <v>0</v>
      </c>
      <c r="S149" s="0" t="n">
        <v>0.096111521676265</v>
      </c>
      <c r="T149" s="0" t="n">
        <v>0</v>
      </c>
      <c r="U149" s="0" t="n">
        <v>1.7125727792174</v>
      </c>
      <c r="V149" s="0" t="n">
        <v>0</v>
      </c>
      <c r="W149" s="0" t="n">
        <v>3.4169522393222</v>
      </c>
      <c r="X149" s="0" t="n">
        <v>0</v>
      </c>
      <c r="Y149" s="0" t="n">
        <v>0.97119074706559</v>
      </c>
      <c r="Z149" s="0" t="n">
        <v>0</v>
      </c>
      <c r="AA149" s="0" t="n">
        <v>0.97119074706559</v>
      </c>
      <c r="AB149" s="0" t="n">
        <v>0</v>
      </c>
      <c r="AC149" s="0" t="n">
        <v>0.11122201557989</v>
      </c>
      <c r="AD149" s="0" t="n">
        <v>7.9291264873068</v>
      </c>
      <c r="AE149" s="0" t="n">
        <v>7.9291264873068</v>
      </c>
      <c r="AF149" s="0" t="n">
        <v>0.8432685448976</v>
      </c>
      <c r="AG149" s="0" t="n">
        <v>3.4019178427884</v>
      </c>
      <c r="AH149" s="0" t="n">
        <v>8.6222736678667</v>
      </c>
      <c r="AI149" s="0" t="n">
        <v>0.7942204603034</v>
      </c>
      <c r="AJ149" s="0" t="n">
        <v>0.74446207047962</v>
      </c>
      <c r="AK149" s="0" t="n">
        <v>7.9291264873068</v>
      </c>
      <c r="AL149" s="0" t="n">
        <v>8.6222736678667</v>
      </c>
      <c r="AM149" s="0" t="n">
        <v>7.0128357554326</v>
      </c>
      <c r="AN149" s="0" t="n">
        <v>1</v>
      </c>
      <c r="AO149" s="0" t="n">
        <v>7.0128357554326</v>
      </c>
    </row>
    <row r="150" customFormat="false" ht="12.75" hidden="false" customHeight="false" outlineLevel="0" collapsed="false">
      <c r="A150" s="0" t="s">
        <v>167</v>
      </c>
      <c r="B150" s="0" t="n">
        <v>0.061114019546967</v>
      </c>
      <c r="C150" s="0" t="n">
        <v>0.084587745543968</v>
      </c>
      <c r="D150" s="1" t="n">
        <v>9.7333977333036E-008</v>
      </c>
      <c r="E150" s="0" t="n">
        <v>1.626190750723</v>
      </c>
      <c r="F150" s="0" t="n">
        <f aca="false">D150/8.624</f>
        <v>1.12864073901943E-008</v>
      </c>
      <c r="G150" s="0" t="n">
        <f aca="false">E150/8.624</f>
        <v>0.188565717848214</v>
      </c>
      <c r="H150" s="1" t="n">
        <v>9.7333977333036E-008</v>
      </c>
      <c r="I150" s="0" t="n">
        <v>1.6165595821151</v>
      </c>
      <c r="J150" s="0" t="n">
        <f aca="false">H150/8.623</f>
        <v>1.12877162626738E-008</v>
      </c>
      <c r="K150" s="0" t="n">
        <f aca="false">I150/8.623</f>
        <v>0.187470669385956</v>
      </c>
      <c r="L150" s="0" t="n">
        <v>0</v>
      </c>
      <c r="M150" s="0" t="n">
        <v>2.568489134047</v>
      </c>
      <c r="N150" s="1" t="n">
        <v>9.7333977333036E-008</v>
      </c>
      <c r="O150" s="0" t="n">
        <v>0.94226390554247</v>
      </c>
      <c r="P150" s="0" t="n">
        <v>0.035728422626567</v>
      </c>
      <c r="Q150" s="0" t="n">
        <v>0.12216306920401</v>
      </c>
      <c r="R150" s="0" t="n">
        <v>0.09700330074437</v>
      </c>
      <c r="S150" s="0" t="n">
        <v>0.13387891984666</v>
      </c>
      <c r="T150" s="1" t="n">
        <v>1.376510308241E-007</v>
      </c>
      <c r="U150" s="0" t="n">
        <v>1.8539654507175</v>
      </c>
      <c r="V150" s="1" t="n">
        <v>1.376510308241E-007</v>
      </c>
      <c r="W150" s="0" t="n">
        <v>2.9162444725564</v>
      </c>
      <c r="X150" s="1" t="n">
        <v>1.376510308241E-007</v>
      </c>
      <c r="Y150" s="0" t="n">
        <v>1.3613627516356</v>
      </c>
      <c r="Z150" s="1" t="n">
        <v>1.376510308241E-007</v>
      </c>
      <c r="AA150" s="0" t="n">
        <v>1.3710525465007</v>
      </c>
      <c r="AB150" s="0" t="n">
        <v>0.085804438796509</v>
      </c>
      <c r="AC150" s="0" t="n">
        <v>0.10505064313867</v>
      </c>
      <c r="AD150" s="0" t="n">
        <v>7.5236613791986</v>
      </c>
      <c r="AE150" s="0" t="n">
        <v>7.5236613791986</v>
      </c>
      <c r="AF150" s="0" t="n">
        <v>0.7666165844804</v>
      </c>
      <c r="AG150" s="0" t="n">
        <v>7.5236613791986</v>
      </c>
      <c r="AH150" s="0" t="n">
        <v>8.6222736678667</v>
      </c>
      <c r="AI150" s="0" t="n">
        <v>0.89803823303383</v>
      </c>
      <c r="AJ150" s="0" t="n">
        <v>0.74669373714948</v>
      </c>
      <c r="AK150" s="0" t="n">
        <v>7.2359793067469</v>
      </c>
      <c r="AL150" s="0" t="n">
        <v>7.2359793067469</v>
      </c>
      <c r="AM150" s="0" t="n">
        <v>7.2359793067469</v>
      </c>
      <c r="AN150" s="0" t="n">
        <v>0.68704555868178</v>
      </c>
      <c r="AO150" s="0" t="n">
        <v>7.2359793067469</v>
      </c>
    </row>
    <row r="151" customFormat="false" ht="12.75" hidden="false" customHeight="false" outlineLevel="0" collapsed="false">
      <c r="A151" s="0" t="s">
        <v>161</v>
      </c>
      <c r="B151" s="0" t="n">
        <v>0.039233544438104</v>
      </c>
      <c r="C151" s="0" t="n">
        <v>0.072969465478104</v>
      </c>
      <c r="D151" s="0" t="n">
        <v>0.73174005399843</v>
      </c>
      <c r="E151" s="0" t="n">
        <v>1.2014517351869</v>
      </c>
      <c r="F151" s="0" t="n">
        <f aca="false">D151/8.624</f>
        <v>0.0848492641463857</v>
      </c>
      <c r="G151" s="0" t="n">
        <f aca="false">E151/8.624</f>
        <v>0.139314904358407</v>
      </c>
      <c r="H151" s="0" t="n">
        <v>0.73174005399843</v>
      </c>
      <c r="I151" s="0" t="n">
        <v>1.2141205973063</v>
      </c>
      <c r="J151" s="0" t="n">
        <f aca="false">H151/8.623</f>
        <v>0.0848591040239395</v>
      </c>
      <c r="K151" s="0" t="n">
        <f aca="false">I151/8.623</f>
        <v>0.140800254819239</v>
      </c>
      <c r="L151" s="0" t="n">
        <v>1.851412309328</v>
      </c>
      <c r="M151" s="0" t="n">
        <v>2.5283742173594</v>
      </c>
      <c r="N151" s="0" t="n">
        <v>2.8868261021792</v>
      </c>
      <c r="O151" s="0" t="n">
        <v>0.88106674232249</v>
      </c>
      <c r="P151" s="0" t="n">
        <v>0.11245072297755</v>
      </c>
      <c r="Q151" s="0" t="n">
        <v>0.13374478531536</v>
      </c>
      <c r="R151" s="0" t="n">
        <v>0.064268382419997</v>
      </c>
      <c r="S151" s="0" t="n">
        <v>0.14042181094789</v>
      </c>
      <c r="T151" s="0" t="n">
        <v>0.59377946844133</v>
      </c>
      <c r="U151" s="0" t="n">
        <v>1.2747137424208</v>
      </c>
      <c r="V151" s="0" t="n">
        <v>1.0954219071162</v>
      </c>
      <c r="W151" s="0" t="n">
        <v>2.5104577631099</v>
      </c>
      <c r="X151" s="0" t="n">
        <v>0.73174005399843</v>
      </c>
      <c r="Y151" s="0" t="n">
        <v>1.3924287888854</v>
      </c>
      <c r="Z151" s="0" t="n">
        <v>0.73174005399843</v>
      </c>
      <c r="AA151" s="0" t="n">
        <v>1.3924287888854</v>
      </c>
      <c r="AB151" s="0" t="n">
        <v>0.037018265168327</v>
      </c>
      <c r="AC151" s="0" t="n">
        <v>0.087036559537413</v>
      </c>
      <c r="AD151" s="0" t="n">
        <v>7.3506351808544</v>
      </c>
      <c r="AE151" s="0" t="n">
        <v>7.3506351808544</v>
      </c>
      <c r="AF151" s="0" t="n">
        <v>0.81171879760421</v>
      </c>
      <c r="AG151" s="0" t="n">
        <v>3.5988873340379</v>
      </c>
      <c r="AH151" s="0" t="n">
        <v>8.087816970281</v>
      </c>
      <c r="AI151" s="0" t="n">
        <v>0.84076784547769</v>
      </c>
      <c r="AJ151" s="0" t="n">
        <v>0.82561076341838</v>
      </c>
      <c r="AK151" s="0" t="n">
        <v>5.2624780229409</v>
      </c>
      <c r="AL151" s="0" t="n">
        <v>8.3060526013919</v>
      </c>
      <c r="AM151" s="0" t="n">
        <v>7.3506351808544</v>
      </c>
      <c r="AN151" s="0" t="n">
        <v>0.79429621668729</v>
      </c>
      <c r="AO151" s="0" t="n">
        <v>7.3506351808544</v>
      </c>
    </row>
    <row r="152" customFormat="false" ht="12.75" hidden="false" customHeight="false" outlineLevel="0" collapsed="false">
      <c r="A152" s="0" t="s">
        <v>172</v>
      </c>
      <c r="B152" s="0" t="n">
        <v>0</v>
      </c>
      <c r="C152" s="0" t="n">
        <v>0.05119050121624</v>
      </c>
      <c r="D152" s="0" t="n">
        <v>0</v>
      </c>
      <c r="E152" s="0" t="n">
        <v>1.1187256244598</v>
      </c>
      <c r="F152" s="0" t="n">
        <f aca="false">D152/8.624</f>
        <v>0</v>
      </c>
      <c r="G152" s="0" t="n">
        <f aca="false">E152/8.624</f>
        <v>0.129722359051461</v>
      </c>
      <c r="H152" s="0" t="n">
        <v>0</v>
      </c>
      <c r="I152" s="0" t="n">
        <v>1.1240094155398</v>
      </c>
      <c r="J152" s="0" t="n">
        <f aca="false">H152/8.623</f>
        <v>0</v>
      </c>
      <c r="K152" s="0" t="n">
        <f aca="false">I152/8.623</f>
        <v>0.130350158360176</v>
      </c>
      <c r="L152" s="0" t="n">
        <v>0</v>
      </c>
      <c r="M152" s="0" t="n">
        <v>1.8523041468982</v>
      </c>
      <c r="N152" s="0" t="n">
        <v>0</v>
      </c>
      <c r="O152" s="0" t="n">
        <v>0.31905725042322</v>
      </c>
      <c r="P152" s="0" t="n">
        <v>0</v>
      </c>
      <c r="Q152" s="0" t="n">
        <v>0.12256666693618</v>
      </c>
      <c r="R152" s="0" t="n">
        <v>0</v>
      </c>
      <c r="S152" s="0" t="n">
        <v>0.10921705843388</v>
      </c>
      <c r="T152" s="0" t="n">
        <v>0</v>
      </c>
      <c r="U152" s="0" t="n">
        <v>1.13935511434</v>
      </c>
      <c r="V152" s="0" t="n">
        <v>0</v>
      </c>
      <c r="W152" s="0" t="n">
        <v>3.4318680161956</v>
      </c>
      <c r="X152" s="0" t="n">
        <v>0</v>
      </c>
      <c r="Y152" s="0" t="n">
        <v>1.0332251295038</v>
      </c>
      <c r="Z152" s="0" t="n">
        <v>0</v>
      </c>
      <c r="AA152" s="0" t="n">
        <v>1.0332251295038</v>
      </c>
      <c r="AB152" s="0" t="n">
        <v>0</v>
      </c>
      <c r="AC152" s="0" t="n">
        <v>0.082892035997273</v>
      </c>
      <c r="AD152" s="0" t="n">
        <v>7.5236613791986</v>
      </c>
      <c r="AE152" s="0" t="n">
        <v>7.5236613791986</v>
      </c>
      <c r="AF152" s="0" t="n">
        <v>0.87759043800744</v>
      </c>
      <c r="AG152" s="0" t="n">
        <v>7.2359793067469</v>
      </c>
      <c r="AH152" s="0" t="n">
        <v>8.6222736678667</v>
      </c>
      <c r="AI152" s="0" t="n">
        <v>0.92478215597084</v>
      </c>
      <c r="AJ152" s="0" t="n">
        <v>0.84799920668845</v>
      </c>
      <c r="AK152" s="0" t="n">
        <v>6.6763635188114</v>
      </c>
      <c r="AL152" s="0" t="n">
        <v>6.6763635188114</v>
      </c>
      <c r="AM152" s="0" t="n">
        <v>7.5236613791986</v>
      </c>
      <c r="AN152" s="0" t="n">
        <v>0.87598932853054</v>
      </c>
      <c r="AO152" s="0" t="n">
        <v>7.5236613791986</v>
      </c>
    </row>
    <row r="153" customFormat="false" ht="12.75" hidden="false" customHeight="false" outlineLevel="0" collapsed="false">
      <c r="A153" s="0" t="s">
        <v>176</v>
      </c>
      <c r="B153" s="0" t="n">
        <v>0.024610939821429</v>
      </c>
      <c r="C153" s="0" t="n">
        <v>0.067845324157041</v>
      </c>
      <c r="D153" s="0" t="n">
        <v>0.19113808498519</v>
      </c>
      <c r="E153" s="0" t="n">
        <v>1.306330870894</v>
      </c>
      <c r="F153" s="0" t="n">
        <f aca="false">D153/8.624</f>
        <v>0.0221635070715666</v>
      </c>
      <c r="G153" s="0" t="n">
        <f aca="false">E153/8.624</f>
        <v>0.151476214157468</v>
      </c>
      <c r="H153" s="0" t="n">
        <v>0.19113808498519</v>
      </c>
      <c r="I153" s="0" t="n">
        <v>1.2443134387414</v>
      </c>
      <c r="J153" s="0" t="n">
        <f aca="false">H153/8.623</f>
        <v>0.0221660773495524</v>
      </c>
      <c r="K153" s="0" t="n">
        <f aca="false">I153/8.623</f>
        <v>0.144301686042143</v>
      </c>
      <c r="L153" s="0" t="n">
        <v>0</v>
      </c>
      <c r="M153" s="0" t="n">
        <v>4.0728187721072</v>
      </c>
      <c r="N153" s="0" t="n">
        <v>2.6578786395996</v>
      </c>
      <c r="O153" s="0" t="n">
        <v>0.69494945988805</v>
      </c>
      <c r="P153" s="0" t="n">
        <v>0.015017431943909</v>
      </c>
      <c r="Q153" s="0" t="n">
        <v>0.12065533552566</v>
      </c>
      <c r="R153" s="0" t="n">
        <v>0.038946031007019</v>
      </c>
      <c r="S153" s="0" t="n">
        <v>0.058621632160288</v>
      </c>
      <c r="T153" s="0" t="n">
        <v>0</v>
      </c>
      <c r="U153" s="0" t="n">
        <v>1.5062353626884</v>
      </c>
      <c r="V153" s="0" t="n">
        <v>0</v>
      </c>
      <c r="W153" s="0" t="n">
        <v>3.2388704929961</v>
      </c>
      <c r="X153" s="1" t="n">
        <v>9.7333977333036E-008</v>
      </c>
      <c r="Y153" s="0" t="n">
        <v>0.86092129720655</v>
      </c>
      <c r="Z153" s="1" t="n">
        <v>9.7333977333036E-008</v>
      </c>
      <c r="AA153" s="0" t="n">
        <v>0.86092129720655</v>
      </c>
      <c r="AB153" s="0" t="n">
        <v>0.081683959635889</v>
      </c>
      <c r="AC153" s="0" t="n">
        <v>0.1116152769137</v>
      </c>
      <c r="AD153" s="0" t="n">
        <v>7.6588164152347</v>
      </c>
      <c r="AE153" s="0" t="n">
        <v>7.6588164152347</v>
      </c>
      <c r="AF153" s="0" t="n">
        <v>0.8256087089631</v>
      </c>
      <c r="AG153" s="0" t="n">
        <v>4.4099259865178</v>
      </c>
      <c r="AH153" s="0" t="n">
        <v>8.6222736678667</v>
      </c>
      <c r="AI153" s="0" t="n">
        <v>0.812889743179</v>
      </c>
      <c r="AJ153" s="0" t="n">
        <v>0.78813828611601</v>
      </c>
      <c r="AK153" s="0" t="n">
        <v>5.849684945627</v>
      </c>
      <c r="AL153" s="0" t="n">
        <v>8.6222736678667</v>
      </c>
      <c r="AM153" s="0" t="n">
        <v>7.5236613791986</v>
      </c>
      <c r="AN153" s="0" t="n">
        <v>0.88448143645459</v>
      </c>
      <c r="AO153" s="0" t="n">
        <v>7.5236613791986</v>
      </c>
    </row>
    <row r="154" customFormat="false" ht="12.75" hidden="false" customHeight="false" outlineLevel="0" collapsed="false">
      <c r="A154" s="0" t="s">
        <v>173</v>
      </c>
      <c r="B154" s="0" t="n">
        <v>0</v>
      </c>
      <c r="C154" s="0" t="n">
        <v>0.061433165829698</v>
      </c>
      <c r="D154" s="0" t="n">
        <v>0</v>
      </c>
      <c r="E154" s="0" t="n">
        <v>1.3114132755494</v>
      </c>
      <c r="F154" s="0" t="n">
        <f aca="false">D154/8.624</f>
        <v>0</v>
      </c>
      <c r="G154" s="0" t="n">
        <f aca="false">E154/8.624</f>
        <v>0.152065546793762</v>
      </c>
      <c r="H154" s="0" t="n">
        <v>0</v>
      </c>
      <c r="I154" s="0" t="n">
        <v>1.3311399263581</v>
      </c>
      <c r="J154" s="0" t="n">
        <f aca="false">H154/8.623</f>
        <v>0</v>
      </c>
      <c r="K154" s="0" t="n">
        <f aca="false">I154/8.623</f>
        <v>0.154370860067042</v>
      </c>
      <c r="L154" s="0" t="n">
        <v>0</v>
      </c>
      <c r="M154" s="0" t="n">
        <v>3.5981229322228</v>
      </c>
      <c r="N154" s="0" t="n">
        <v>0</v>
      </c>
      <c r="O154" s="0" t="n">
        <v>0.75912290788702</v>
      </c>
      <c r="P154" s="0" t="n">
        <v>0</v>
      </c>
      <c r="Q154" s="0" t="n">
        <v>0.13138917808457</v>
      </c>
      <c r="R154" s="0" t="n">
        <v>0</v>
      </c>
      <c r="S154" s="0" t="n">
        <v>0.12581807214989</v>
      </c>
      <c r="T154" s="0" t="n">
        <v>0</v>
      </c>
      <c r="U154" s="0" t="n">
        <v>1.4688975189711</v>
      </c>
      <c r="V154" s="0" t="n">
        <v>0</v>
      </c>
      <c r="W154" s="0" t="n">
        <v>3.2173653395587</v>
      </c>
      <c r="X154" s="0" t="n">
        <v>0</v>
      </c>
      <c r="Y154" s="0" t="n">
        <v>0.72670236130907</v>
      </c>
      <c r="Z154" s="0" t="n">
        <v>0</v>
      </c>
      <c r="AA154" s="0" t="n">
        <v>0.72670236130907</v>
      </c>
      <c r="AB154" s="0" t="n">
        <v>0</v>
      </c>
      <c r="AC154" s="0" t="n">
        <v>0.079288950102692</v>
      </c>
      <c r="AD154" s="0" t="n">
        <v>7.5236613791986</v>
      </c>
      <c r="AE154" s="0" t="n">
        <v>7.5236613791986</v>
      </c>
      <c r="AF154" s="0" t="n">
        <v>0.81601249883458</v>
      </c>
      <c r="AG154" s="0" t="n">
        <v>1.0410638416704</v>
      </c>
      <c r="AH154" s="0" t="n">
        <v>8.6222736678667</v>
      </c>
      <c r="AI154" s="0" t="n">
        <v>0.55424576935766</v>
      </c>
      <c r="AJ154" s="0" t="n">
        <v>0.91848845420983</v>
      </c>
      <c r="AK154" s="0" t="n">
        <v>7.5236613791986</v>
      </c>
      <c r="AL154" s="0" t="n">
        <v>7.5236613791986</v>
      </c>
      <c r="AM154" s="0" t="n">
        <v>7.5236613791986</v>
      </c>
      <c r="AN154" s="0" t="n">
        <v>0.89109177222055</v>
      </c>
      <c r="AO154" s="0" t="n">
        <v>7.5236613791986</v>
      </c>
    </row>
    <row r="155" customFormat="false" ht="12.75" hidden="false" customHeight="false" outlineLevel="0" collapsed="false">
      <c r="A155" s="0" t="s">
        <v>165</v>
      </c>
      <c r="B155" s="0" t="n">
        <v>0.048874484707514</v>
      </c>
      <c r="C155" s="0" t="n">
        <v>0.089333879200924</v>
      </c>
      <c r="D155" s="1" t="n">
        <v>1.2977863644405E-007</v>
      </c>
      <c r="E155" s="0" t="n">
        <v>1.4642943549119</v>
      </c>
      <c r="F155" s="0" t="n">
        <f aca="false">D155/8.624</f>
        <v>1.5048543186926E-008</v>
      </c>
      <c r="G155" s="0" t="n">
        <f aca="false">E155/8.624</f>
        <v>0.169792944679024</v>
      </c>
      <c r="H155" s="1" t="n">
        <v>1.2977863644405E-007</v>
      </c>
      <c r="I155" s="0" t="n">
        <v>1.4567819469392</v>
      </c>
      <c r="J155" s="0" t="n">
        <f aca="false">H155/8.623</f>
        <v>1.50502883502319E-008</v>
      </c>
      <c r="K155" s="0" t="n">
        <f aca="false">I155/8.623</f>
        <v>0.16894142954183</v>
      </c>
      <c r="L155" s="0" t="n">
        <v>3.5738165851343</v>
      </c>
      <c r="M155" s="0" t="n">
        <v>3.5820301976621</v>
      </c>
      <c r="N155" s="0" t="n">
        <v>0.0062919401931134</v>
      </c>
      <c r="O155" s="0" t="n">
        <v>0.52735257906457</v>
      </c>
      <c r="P155" s="0" t="n">
        <v>0.056139665558323</v>
      </c>
      <c r="Q155" s="0" t="n">
        <v>0.15789487341175</v>
      </c>
      <c r="R155" s="0" t="n">
        <v>0.098896469374297</v>
      </c>
      <c r="S155" s="0" t="n">
        <v>0.12836375558011</v>
      </c>
      <c r="T155" s="0" t="n">
        <v>0</v>
      </c>
      <c r="U155" s="0" t="n">
        <v>1.6478700606891</v>
      </c>
      <c r="V155" s="0" t="n">
        <v>0</v>
      </c>
      <c r="W155" s="0" t="n">
        <v>2.3193254094993</v>
      </c>
      <c r="X155" s="1" t="n">
        <v>1.2977863644405E-007</v>
      </c>
      <c r="Y155" s="0" t="n">
        <v>1.6231295443075</v>
      </c>
      <c r="Z155" s="1" t="n">
        <v>1.2977863644405E-007</v>
      </c>
      <c r="AA155" s="0" t="n">
        <v>1.6231295443075</v>
      </c>
      <c r="AB155" s="0" t="n">
        <v>0</v>
      </c>
      <c r="AC155" s="0" t="n">
        <v>0.10243504672878</v>
      </c>
      <c r="AD155" s="0" t="n">
        <v>7.5236613791986</v>
      </c>
      <c r="AE155" s="0" t="n">
        <v>7.5236613791986</v>
      </c>
      <c r="AF155" s="0" t="n">
        <v>0.91166872987571</v>
      </c>
      <c r="AG155" s="0" t="n">
        <v>1.0455129152479</v>
      </c>
      <c r="AH155" s="0" t="n">
        <v>6.0952037258013</v>
      </c>
      <c r="AI155" s="0" t="n">
        <v>0.88125742096766</v>
      </c>
      <c r="AJ155" s="0" t="n">
        <v>0.8287763260939</v>
      </c>
      <c r="AK155" s="0" t="n">
        <v>7.2359793067469</v>
      </c>
      <c r="AL155" s="0" t="n">
        <v>8.6222736678667</v>
      </c>
      <c r="AM155" s="0" t="n">
        <v>7.5236613791986</v>
      </c>
      <c r="AN155" s="0" t="n">
        <v>1</v>
      </c>
      <c r="AO155" s="0" t="n">
        <v>7.5236613791986</v>
      </c>
    </row>
    <row r="156" customFormat="false" ht="12.75" hidden="false" customHeight="false" outlineLevel="0" collapsed="false">
      <c r="A156" s="0" t="s">
        <v>174</v>
      </c>
      <c r="B156" s="0" t="n">
        <v>0.013024341011053</v>
      </c>
      <c r="C156" s="0" t="n">
        <v>0.07737633985096</v>
      </c>
      <c r="D156" s="0" t="n">
        <v>0.58011454183084</v>
      </c>
      <c r="E156" s="0" t="n">
        <v>1.1970206232312</v>
      </c>
      <c r="F156" s="0" t="n">
        <f aca="false">D156/8.624</f>
        <v>0.0672674561492161</v>
      </c>
      <c r="G156" s="0" t="n">
        <f aca="false">E156/8.624</f>
        <v>0.138801092675232</v>
      </c>
      <c r="H156" s="0" t="n">
        <v>0.58011454183084</v>
      </c>
      <c r="I156" s="0" t="n">
        <v>1.2109471296039</v>
      </c>
      <c r="J156" s="0" t="n">
        <f aca="false">H156/8.623</f>
        <v>0.0672752570834791</v>
      </c>
      <c r="K156" s="0" t="n">
        <f aca="false">I156/8.623</f>
        <v>0.140432231196092</v>
      </c>
      <c r="L156" s="0" t="n">
        <v>2.6797818635318</v>
      </c>
      <c r="M156" s="0" t="n">
        <v>2.707332314823</v>
      </c>
      <c r="N156" s="0" t="n">
        <v>0</v>
      </c>
      <c r="O156" s="0" t="n">
        <v>0.71068691844913</v>
      </c>
      <c r="P156" s="0" t="n">
        <v>0.091164757754258</v>
      </c>
      <c r="Q156" s="0" t="n">
        <v>0.13777068738477</v>
      </c>
      <c r="R156" s="0" t="n">
        <v>0.050944465357521</v>
      </c>
      <c r="S156" s="0" t="n">
        <v>0.13958854269613</v>
      </c>
      <c r="T156" s="0" t="n">
        <v>0.54356498006747</v>
      </c>
      <c r="U156" s="0" t="n">
        <v>1.3496639435824</v>
      </c>
      <c r="V156" s="0" t="n">
        <v>1.5855418832506</v>
      </c>
      <c r="W156" s="0" t="n">
        <v>2.8585151784016</v>
      </c>
      <c r="X156" s="0" t="n">
        <v>0.58011454183084</v>
      </c>
      <c r="Y156" s="0" t="n">
        <v>1.3536282782471</v>
      </c>
      <c r="Z156" s="0" t="n">
        <v>0.58011454183084</v>
      </c>
      <c r="AA156" s="0" t="n">
        <v>1.3536282782471</v>
      </c>
      <c r="AB156" s="0" t="n">
        <v>0.025049564175444</v>
      </c>
      <c r="AC156" s="0" t="n">
        <v>0.087847017479974</v>
      </c>
      <c r="AD156" s="0" t="n">
        <v>7.6556578697111</v>
      </c>
      <c r="AE156" s="0" t="n">
        <v>7.6556578697111</v>
      </c>
      <c r="AF156" s="0" t="n">
        <v>0.79437374662037</v>
      </c>
      <c r="AG156" s="0" t="n">
        <v>1.6743365992518</v>
      </c>
      <c r="AH156" s="0" t="n">
        <v>7.359012382664</v>
      </c>
      <c r="AI156" s="0" t="n">
        <v>0.8066103447602</v>
      </c>
      <c r="AJ156" s="0" t="n">
        <v>0.76821472516961</v>
      </c>
      <c r="AK156" s="0" t="n">
        <v>4.8442640144963</v>
      </c>
      <c r="AL156" s="0" t="n">
        <v>7.8748420561989</v>
      </c>
      <c r="AM156" s="0" t="n">
        <v>7.6556578697111</v>
      </c>
      <c r="AN156" s="0" t="n">
        <v>0.81843510396329</v>
      </c>
      <c r="AO156" s="0" t="n">
        <v>7.6556578697111</v>
      </c>
    </row>
    <row r="157" customFormat="false" ht="12.75" hidden="false" customHeight="false" outlineLevel="0" collapsed="false">
      <c r="A157" s="0" t="s">
        <v>180</v>
      </c>
      <c r="B157" s="0" t="n">
        <v>0</v>
      </c>
      <c r="C157" s="0" t="n">
        <v>0.089170328767582</v>
      </c>
      <c r="D157" s="0" t="n">
        <v>0</v>
      </c>
      <c r="E157" s="0" t="n">
        <v>1.2560182107162</v>
      </c>
      <c r="F157" s="0" t="n">
        <f aca="false">D157/8.624</f>
        <v>0</v>
      </c>
      <c r="G157" s="0" t="n">
        <f aca="false">E157/8.624</f>
        <v>0.145642185843715</v>
      </c>
      <c r="H157" s="0" t="n">
        <v>0</v>
      </c>
      <c r="I157" s="0" t="n">
        <v>1.2616563177805</v>
      </c>
      <c r="J157" s="0" t="n">
        <f aca="false">H157/8.623</f>
        <v>0</v>
      </c>
      <c r="K157" s="0" t="n">
        <f aca="false">I157/8.623</f>
        <v>0.14631292099971</v>
      </c>
      <c r="L157" s="0" t="n">
        <v>0</v>
      </c>
      <c r="M157" s="0" t="n">
        <v>3.4405283877491</v>
      </c>
      <c r="N157" s="0" t="n">
        <v>0</v>
      </c>
      <c r="O157" s="0" t="n">
        <v>0.55340961401581</v>
      </c>
      <c r="P157" s="0" t="n">
        <v>0</v>
      </c>
      <c r="Q157" s="0" t="n">
        <v>0.1362364198328</v>
      </c>
      <c r="R157" s="0" t="n">
        <v>0</v>
      </c>
      <c r="S157" s="0" t="n">
        <v>0.14757617302147</v>
      </c>
      <c r="T157" s="0" t="n">
        <v>0</v>
      </c>
      <c r="U157" s="0" t="n">
        <v>1.252664847444</v>
      </c>
      <c r="V157" s="0" t="n">
        <v>0</v>
      </c>
      <c r="W157" s="0" t="n">
        <v>2.8367117091403</v>
      </c>
      <c r="X157" s="0" t="n">
        <v>0</v>
      </c>
      <c r="Y157" s="0" t="n">
        <v>1.1241265644461</v>
      </c>
      <c r="Z157" s="0" t="n">
        <v>0</v>
      </c>
      <c r="AA157" s="0" t="n">
        <v>1.1241265644461</v>
      </c>
      <c r="AB157" s="0" t="n">
        <v>0</v>
      </c>
      <c r="AC157" s="0" t="n">
        <v>0.094341095838349</v>
      </c>
      <c r="AD157" s="0" t="n">
        <v>7.9291264873068</v>
      </c>
      <c r="AE157" s="0" t="n">
        <v>7.9291264873068</v>
      </c>
      <c r="AF157" s="0" t="n">
        <v>0.8409947655185</v>
      </c>
      <c r="AG157" s="0" t="n">
        <v>1.0544110624029</v>
      </c>
      <c r="AH157" s="0" t="n">
        <v>8.6222736678667</v>
      </c>
      <c r="AI157" s="0" t="n">
        <v>0.77292779911976</v>
      </c>
      <c r="AJ157" s="0" t="n">
        <v>0.77656099967911</v>
      </c>
      <c r="AK157" s="0" t="n">
        <v>6.0573243104052</v>
      </c>
      <c r="AL157" s="0" t="n">
        <v>8.6222736678667</v>
      </c>
      <c r="AM157" s="0" t="n">
        <v>7.9291264873068</v>
      </c>
      <c r="AN157" s="0" t="n">
        <v>0.97188074195249</v>
      </c>
      <c r="AO157" s="0" t="n">
        <v>7.9291264873068</v>
      </c>
    </row>
    <row r="158" customFormat="false" ht="12.75" hidden="false" customHeight="false" outlineLevel="0" collapsed="false">
      <c r="A158" s="0" t="s">
        <v>185</v>
      </c>
      <c r="B158" s="0" t="n">
        <v>0</v>
      </c>
      <c r="C158" s="0" t="n">
        <v>0.078604396110556</v>
      </c>
      <c r="D158" s="0" t="n">
        <v>0</v>
      </c>
      <c r="E158" s="0" t="n">
        <v>1.4168515077402</v>
      </c>
      <c r="F158" s="0" t="n">
        <f aca="false">D158/8.624</f>
        <v>0</v>
      </c>
      <c r="G158" s="0" t="n">
        <f aca="false">E158/8.624</f>
        <v>0.164291686890097</v>
      </c>
      <c r="H158" s="0" t="n">
        <v>0</v>
      </c>
      <c r="I158" s="0" t="n">
        <v>1.4381287809485</v>
      </c>
      <c r="J158" s="0" t="n">
        <f aca="false">H158/8.623</f>
        <v>0</v>
      </c>
      <c r="K158" s="0" t="n">
        <f aca="false">I158/8.623</f>
        <v>0.166778242021164</v>
      </c>
      <c r="L158" s="0" t="n">
        <v>0</v>
      </c>
      <c r="M158" s="0" t="n">
        <v>3.7164888474493</v>
      </c>
      <c r="N158" s="0" t="n">
        <v>0</v>
      </c>
      <c r="O158" s="0" t="n">
        <v>0.21719415339275</v>
      </c>
      <c r="P158" s="0" t="n">
        <v>0</v>
      </c>
      <c r="Q158" s="0" t="n">
        <v>0.15842221769055</v>
      </c>
      <c r="R158" s="0" t="n">
        <v>0</v>
      </c>
      <c r="S158" s="0" t="n">
        <v>0.13307101024658</v>
      </c>
      <c r="T158" s="0" t="n">
        <v>0</v>
      </c>
      <c r="U158" s="0" t="n">
        <v>1.6423703560266</v>
      </c>
      <c r="V158" s="0" t="n">
        <v>0</v>
      </c>
      <c r="W158" s="0" t="n">
        <v>3.2554179381053</v>
      </c>
      <c r="X158" s="0" t="n">
        <v>0</v>
      </c>
      <c r="Y158" s="0" t="n">
        <v>1.450586738482</v>
      </c>
      <c r="Z158" s="0" t="n">
        <v>0</v>
      </c>
      <c r="AA158" s="0" t="n">
        <v>1.450586738482</v>
      </c>
      <c r="AB158" s="0" t="n">
        <v>0</v>
      </c>
      <c r="AC158" s="0" t="n">
        <v>0.10103075055625</v>
      </c>
      <c r="AD158" s="0" t="n">
        <v>7.9291264873068</v>
      </c>
      <c r="AE158" s="0" t="n">
        <v>7.9291264873068</v>
      </c>
      <c r="AF158" s="0" t="n">
        <v>0.82815093312194</v>
      </c>
      <c r="AG158" s="0" t="n">
        <v>1.0410638416704</v>
      </c>
      <c r="AH158" s="0" t="n">
        <v>1.0410638416704</v>
      </c>
      <c r="AI158" s="0" t="n">
        <v>0.84738263884457</v>
      </c>
      <c r="AJ158" s="0" t="n">
        <v>0.52711616906652</v>
      </c>
      <c r="AK158" s="0" t="n">
        <v>5.6265413943128</v>
      </c>
      <c r="AL158" s="0" t="n">
        <v>8.6222736678667</v>
      </c>
      <c r="AM158" s="0" t="n">
        <v>7.9291264873068</v>
      </c>
      <c r="AN158" s="0" t="n">
        <v>0.98710670286417</v>
      </c>
      <c r="AO158" s="0" t="n">
        <v>7.9291264873068</v>
      </c>
    </row>
    <row r="159" customFormat="false" ht="12.75" hidden="false" customHeight="false" outlineLevel="0" collapsed="false">
      <c r="A159" s="0" t="s">
        <v>178</v>
      </c>
      <c r="B159" s="0" t="n">
        <v>0</v>
      </c>
      <c r="C159" s="0" t="n">
        <v>0.064489117126782</v>
      </c>
      <c r="D159" s="0" t="n">
        <v>0</v>
      </c>
      <c r="E159" s="0" t="n">
        <v>1.2848416192251</v>
      </c>
      <c r="F159" s="0" t="n">
        <f aca="false">D159/8.624</f>
        <v>0</v>
      </c>
      <c r="G159" s="0" t="n">
        <f aca="false">E159/8.624</f>
        <v>0.148984417813671</v>
      </c>
      <c r="H159" s="0" t="n">
        <v>0</v>
      </c>
      <c r="I159" s="0" t="n">
        <v>1.3042071855228</v>
      </c>
      <c r="J159" s="0" t="n">
        <f aca="false">H159/8.623</f>
        <v>0</v>
      </c>
      <c r="K159" s="0" t="n">
        <f aca="false">I159/8.623</f>
        <v>0.151247499190862</v>
      </c>
      <c r="L159" s="0" t="n">
        <v>0</v>
      </c>
      <c r="M159" s="0" t="n">
        <v>2.5793896528141</v>
      </c>
      <c r="N159" s="0" t="n">
        <v>0</v>
      </c>
      <c r="O159" s="0" t="n">
        <v>1.0170618709888</v>
      </c>
      <c r="P159" s="0" t="n">
        <v>0</v>
      </c>
      <c r="Q159" s="0" t="n">
        <v>0.1275475450892</v>
      </c>
      <c r="R159" s="0" t="n">
        <v>0</v>
      </c>
      <c r="S159" s="0" t="n">
        <v>0.10853860971802</v>
      </c>
      <c r="T159" s="0" t="n">
        <v>0</v>
      </c>
      <c r="U159" s="0" t="n">
        <v>1.4129775715213</v>
      </c>
      <c r="V159" s="0" t="n">
        <v>0</v>
      </c>
      <c r="W159" s="0" t="n">
        <v>2.9244207460047</v>
      </c>
      <c r="X159" s="0" t="n">
        <v>0</v>
      </c>
      <c r="Y159" s="0" t="n">
        <v>0.91146173700328</v>
      </c>
      <c r="Z159" s="0" t="n">
        <v>0</v>
      </c>
      <c r="AA159" s="0" t="n">
        <v>0.91146173700328</v>
      </c>
      <c r="AB159" s="0" t="n">
        <v>0</v>
      </c>
      <c r="AC159" s="0" t="n">
        <v>0.080163925723314</v>
      </c>
      <c r="AD159" s="0" t="n">
        <v>7.9291264873068</v>
      </c>
      <c r="AE159" s="0" t="n">
        <v>7.9291264873068</v>
      </c>
      <c r="AF159" s="0" t="n">
        <v>0.87355243795176</v>
      </c>
      <c r="AG159" s="0" t="n">
        <v>3.4019178427884</v>
      </c>
      <c r="AH159" s="0" t="n">
        <v>8.6222736678667</v>
      </c>
      <c r="AI159" s="0" t="n">
        <v>0.77691928959965</v>
      </c>
      <c r="AJ159" s="0" t="n">
        <v>0.83631372040495</v>
      </c>
      <c r="AK159" s="0" t="n">
        <v>7.5236613791986</v>
      </c>
      <c r="AL159" s="0" t="n">
        <v>7.5236613791986</v>
      </c>
      <c r="AM159" s="0" t="n">
        <v>7.9291264873068</v>
      </c>
      <c r="AN159" s="0" t="n">
        <v>1</v>
      </c>
      <c r="AO159" s="0" t="n">
        <v>7.9291264873068</v>
      </c>
    </row>
    <row r="160" customFormat="false" ht="12.75" hidden="false" customHeight="false" outlineLevel="0" collapsed="false">
      <c r="A160" s="0" t="s">
        <v>186</v>
      </c>
      <c r="B160" s="0" t="n">
        <v>0</v>
      </c>
      <c r="C160" s="0" t="n">
        <v>0.054649276472311</v>
      </c>
      <c r="D160" s="0" t="n">
        <v>0</v>
      </c>
      <c r="E160" s="0" t="n">
        <v>1.3717236280773</v>
      </c>
      <c r="F160" s="0" t="n">
        <f aca="false">D160/8.624</f>
        <v>0</v>
      </c>
      <c r="G160" s="0" t="n">
        <f aca="false">E160/8.624</f>
        <v>0.159058862253861</v>
      </c>
      <c r="H160" s="0" t="n">
        <v>0</v>
      </c>
      <c r="I160" s="0" t="n">
        <v>1.3689630424045</v>
      </c>
      <c r="J160" s="0" t="n">
        <f aca="false">H160/8.623</f>
        <v>0</v>
      </c>
      <c r="K160" s="0" t="n">
        <f aca="false">I160/8.623</f>
        <v>0.158757165998434</v>
      </c>
      <c r="L160" s="0" t="n">
        <v>0</v>
      </c>
      <c r="M160" s="0" t="n">
        <v>0.9485143766583</v>
      </c>
      <c r="N160" s="0" t="n">
        <v>0</v>
      </c>
      <c r="O160" s="0" t="n">
        <v>0.441814044946</v>
      </c>
      <c r="P160" s="0" t="n">
        <v>0</v>
      </c>
      <c r="Q160" s="0" t="n">
        <v>0.046546076318482</v>
      </c>
      <c r="R160" s="0" t="n">
        <v>0</v>
      </c>
      <c r="S160" s="0" t="n">
        <v>0.081913405045899</v>
      </c>
      <c r="T160" s="0" t="n">
        <v>0</v>
      </c>
      <c r="U160" s="0" t="n">
        <v>1.3740283958956</v>
      </c>
      <c r="V160" s="0" t="n">
        <v>0</v>
      </c>
      <c r="W160" s="0" t="n">
        <v>3.2571986550486</v>
      </c>
      <c r="X160" s="0" t="n">
        <v>0</v>
      </c>
      <c r="Y160" s="0" t="n">
        <v>0.85984934472531</v>
      </c>
      <c r="Z160" s="0" t="n">
        <v>0</v>
      </c>
      <c r="AA160" s="0" t="n">
        <v>0.85984934472531</v>
      </c>
      <c r="AB160" s="0" t="n">
        <v>0</v>
      </c>
      <c r="AC160" s="0" t="n">
        <v>0.082701235709115</v>
      </c>
      <c r="AD160" s="0" t="n">
        <v>8.6222736678667</v>
      </c>
      <c r="AE160" s="0" t="n">
        <v>8.6222736678667</v>
      </c>
      <c r="AF160" s="0" t="n">
        <v>1</v>
      </c>
      <c r="AG160" s="0" t="n">
        <v>8.6222736678667</v>
      </c>
      <c r="AH160" s="0" t="n">
        <v>8.6222736678667</v>
      </c>
      <c r="AI160" s="0" t="n">
        <v>1</v>
      </c>
      <c r="AJ160" s="0" t="n">
        <v>1</v>
      </c>
      <c r="AK160" s="0" t="n">
        <v>7.0128357554326</v>
      </c>
      <c r="AL160" s="0" t="n">
        <v>8.6222736678667</v>
      </c>
      <c r="AM160" s="0" t="n">
        <v>7.9291264873068</v>
      </c>
      <c r="AN160" s="0" t="n">
        <v>1</v>
      </c>
      <c r="AO160" s="0" t="n">
        <v>7.9291264873068</v>
      </c>
    </row>
    <row r="161" customFormat="false" ht="12.75" hidden="false" customHeight="false" outlineLevel="0" collapsed="false">
      <c r="A161" s="0" t="s">
        <v>184</v>
      </c>
      <c r="B161" s="0" t="n">
        <v>0</v>
      </c>
      <c r="C161" s="0" t="n">
        <v>0.075261555780259</v>
      </c>
      <c r="D161" s="0" t="n">
        <v>0</v>
      </c>
      <c r="E161" s="0" t="n">
        <v>1.0994191311551</v>
      </c>
      <c r="F161" s="0" t="n">
        <f aca="false">D161/8.624</f>
        <v>0</v>
      </c>
      <c r="G161" s="0" t="n">
        <f aca="false">E161/8.624</f>
        <v>0.127483665486445</v>
      </c>
      <c r="H161" s="0" t="n">
        <v>0</v>
      </c>
      <c r="I161" s="0" t="n">
        <v>1.1029605916221</v>
      </c>
      <c r="J161" s="0" t="n">
        <f aca="false">H161/8.623</f>
        <v>0</v>
      </c>
      <c r="K161" s="0" t="n">
        <f aca="false">I161/8.623</f>
        <v>0.127909148976238</v>
      </c>
      <c r="L161" s="0" t="n">
        <v>0</v>
      </c>
      <c r="M161" s="0" t="n">
        <v>3.5713516012957</v>
      </c>
      <c r="N161" s="0" t="n">
        <v>0</v>
      </c>
      <c r="O161" s="0" t="n">
        <v>0.32182954120254</v>
      </c>
      <c r="P161" s="0" t="n">
        <v>0</v>
      </c>
      <c r="Q161" s="0" t="n">
        <v>0.13968517015054</v>
      </c>
      <c r="R161" s="0" t="n">
        <v>0</v>
      </c>
      <c r="S161" s="0" t="n">
        <v>0.11311638375269</v>
      </c>
      <c r="T161" s="0" t="n">
        <v>0</v>
      </c>
      <c r="U161" s="0" t="n">
        <v>1.3474883530201</v>
      </c>
      <c r="V161" s="0" t="n">
        <v>0</v>
      </c>
      <c r="W161" s="1" t="n">
        <v>4.4423326080713E-007</v>
      </c>
      <c r="X161" s="0" t="n">
        <v>0</v>
      </c>
      <c r="Y161" s="0" t="n">
        <v>0.93926509587344</v>
      </c>
      <c r="Z161" s="0" t="n">
        <v>0</v>
      </c>
      <c r="AA161" s="0" t="n">
        <v>0.93926509587344</v>
      </c>
      <c r="AB161" s="0" t="n">
        <v>0</v>
      </c>
      <c r="AC161" s="0" t="n">
        <v>0.10332576847697</v>
      </c>
      <c r="AD161" s="0" t="n">
        <v>7.9291264873068</v>
      </c>
      <c r="AE161" s="0" t="n">
        <v>7.9291264873068</v>
      </c>
      <c r="AF161" s="0" t="n">
        <v>0.84762341098377</v>
      </c>
      <c r="AG161" s="0" t="n">
        <v>1.0410638416704</v>
      </c>
      <c r="AH161" s="0" t="n">
        <v>8.6222736678667</v>
      </c>
      <c r="AI161" s="0" t="n">
        <v>0.87463692661807</v>
      </c>
      <c r="AJ161" s="0" t="n">
        <v>0.7476193141351</v>
      </c>
      <c r="AK161" s="0" t="n">
        <v>7.9291264873068</v>
      </c>
      <c r="AL161" s="0" t="n">
        <v>8.6222736678667</v>
      </c>
      <c r="AM161" s="0" t="n">
        <v>7.9291264873068</v>
      </c>
      <c r="AN161" s="0" t="n">
        <v>1</v>
      </c>
      <c r="AO161" s="0" t="n">
        <v>7.9291264873068</v>
      </c>
    </row>
    <row r="162" customFormat="false" ht="12.75" hidden="false" customHeight="false" outlineLevel="0" collapsed="false">
      <c r="A162" s="0" t="s">
        <v>182</v>
      </c>
      <c r="B162" s="0" t="n">
        <v>0</v>
      </c>
      <c r="C162" s="0" t="n">
        <v>0.089324442196145</v>
      </c>
      <c r="D162" s="0" t="n">
        <v>0</v>
      </c>
      <c r="E162" s="0" t="n">
        <v>1.6835971168249</v>
      </c>
      <c r="F162" s="0" t="n">
        <f aca="false">D162/8.624</f>
        <v>0</v>
      </c>
      <c r="G162" s="0" t="n">
        <f aca="false">E162/8.624</f>
        <v>0.195222300188416</v>
      </c>
      <c r="H162" s="0" t="n">
        <v>0</v>
      </c>
      <c r="I162" s="0" t="n">
        <v>1.3202651963826</v>
      </c>
      <c r="J162" s="0" t="n">
        <f aca="false">H162/8.623</f>
        <v>0</v>
      </c>
      <c r="K162" s="0" t="n">
        <f aca="false">I162/8.623</f>
        <v>0.15310972937291</v>
      </c>
      <c r="L162" s="0" t="n">
        <v>0</v>
      </c>
      <c r="M162" s="0" t="n">
        <v>3.6549729258875</v>
      </c>
      <c r="N162" s="0" t="n">
        <v>0</v>
      </c>
      <c r="O162" s="0" t="n">
        <v>0.49053653447056</v>
      </c>
      <c r="P162" s="0" t="n">
        <v>0</v>
      </c>
      <c r="Q162" s="0" t="n">
        <v>0.22804536203924</v>
      </c>
      <c r="R162" s="0" t="n">
        <v>0</v>
      </c>
      <c r="S162" s="0" t="n">
        <v>0.13086116674431</v>
      </c>
      <c r="T162" s="0" t="n">
        <v>0</v>
      </c>
      <c r="U162" s="0" t="n">
        <v>1.997097108027</v>
      </c>
      <c r="V162" s="0" t="n">
        <v>0</v>
      </c>
      <c r="W162" s="0" t="n">
        <v>3.2133031155437</v>
      </c>
      <c r="X162" s="0" t="n">
        <v>0</v>
      </c>
      <c r="Y162" s="0" t="n">
        <v>0.94196545715367</v>
      </c>
      <c r="Z162" s="0" t="n">
        <v>0</v>
      </c>
      <c r="AA162" s="0" t="n">
        <v>0.94196545715367</v>
      </c>
      <c r="AB162" s="0" t="n">
        <v>0</v>
      </c>
      <c r="AC162" s="0" t="n">
        <v>0.13355202747922</v>
      </c>
      <c r="AD162" s="0" t="n">
        <v>7.9291264873068</v>
      </c>
      <c r="AE162" s="0" t="n">
        <v>7.9291264873068</v>
      </c>
      <c r="AF162" s="0" t="n">
        <v>0.89728489673177</v>
      </c>
      <c r="AG162" s="0" t="n">
        <v>0.055338384555693</v>
      </c>
      <c r="AH162" s="0" t="n">
        <v>0.055338384555693</v>
      </c>
      <c r="AI162" s="0" t="n">
        <v>0.45167286245353</v>
      </c>
      <c r="AJ162" s="0" t="n">
        <v>0.80325769876486</v>
      </c>
      <c r="AK162" s="0" t="n">
        <v>7.9291264873068</v>
      </c>
      <c r="AL162" s="0" t="n">
        <v>8.6222736678667</v>
      </c>
      <c r="AM162" s="0" t="n">
        <v>7.9291264873068</v>
      </c>
      <c r="AN162" s="0" t="n">
        <v>1</v>
      </c>
      <c r="AO162" s="0" t="n">
        <v>7.929126487306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2" zoomScaleNormal="9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2" zoomScaleNormal="9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2" zoomScaleNormal="9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2" zoomScaleNormal="9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" footer="0.5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2" zoomScaleNormal="9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2" zoomScaleNormal="9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2" zoomScaleNormal="9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8-08T18:48:29Z</dcterms:created>
  <dc:creator>Brendan</dc:creator>
  <dc:description/>
  <dc:language>en-US</dc:language>
  <cp:lastModifiedBy>Brendan</cp:lastModifiedBy>
  <cp:lastPrinted>2008-08-18T18:33:47Z</cp:lastPrinted>
  <dcterms:modified xsi:type="dcterms:W3CDTF">2008-08-18T18:34:43Z</dcterms:modified>
  <cp:revision>0</cp:revision>
  <dc:subject/>
  <dc:title/>
</cp:coreProperties>
</file>